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elle\Dropbox (Princeton)\HTT_PPI_visualization\MCP submission\TO SUBMIT\"/>
    </mc:Choice>
  </mc:AlternateContent>
  <xr:revisionPtr revIDLastSave="0" documentId="13_ncr:1_{93F60A3A-409F-4AFA-AB22-28902CC32575}" xr6:coauthVersionLast="47" xr6:coauthVersionMax="47" xr10:uidLastSave="{00000000-0000-0000-0000-000000000000}"/>
  <bookViews>
    <workbookView xWindow="42690" yWindow="-1845" windowWidth="29415" windowHeight="16500" xr2:uid="{44BA792C-A983-4BF0-ABAF-B33EB9A2C05C}"/>
  </bookViews>
  <sheets>
    <sheet name="TableS5_Column Descriptions" sheetId="2" r:id="rId1"/>
    <sheet name="Cortex IP-MS_SAINT_LFQ_IDIRT" sheetId="1" r:id="rId2"/>
  </sheets>
  <definedNames>
    <definedName name="_xlnm._FilterDatabase" localSheetId="1" hidden="1">'Cortex IP-MS_SAINT_LFQ_IDIRT'!$A$1:$CD$2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42" uniqueCount="1196">
  <si>
    <t>Mouse Uniprot Accession</t>
  </si>
  <si>
    <t>Mouse Gene Symbol</t>
  </si>
  <si>
    <t>Human Gene Symbol</t>
  </si>
  <si>
    <t>Human Gene ID</t>
  </si>
  <si>
    <t>Description</t>
  </si>
  <si>
    <t>Coverage [%]</t>
  </si>
  <si>
    <t># Peptides</t>
  </si>
  <si>
    <t># PSMs</t>
  </si>
  <si>
    <t># Unique Peptides</t>
  </si>
  <si>
    <t>SAINT Prob, Q140 2M</t>
  </si>
  <si>
    <t>SAINT Prob, Q20 2M</t>
  </si>
  <si>
    <t>SAINT Prob, Q140 10M</t>
  </si>
  <si>
    <t>SAINT Prob, Q20 10M</t>
  </si>
  <si>
    <t>Log2 Ratio, Q140/Q20, 2M</t>
  </si>
  <si>
    <t>Log2 Ratio, Q140/Q20, 10M</t>
  </si>
  <si>
    <t>Log2 Ratio, 10M/2M, Q20</t>
  </si>
  <si>
    <t>Log2 Ratio, 10M/2M, Q140</t>
  </si>
  <si>
    <r>
      <rPr>
        <b/>
        <sz val="11"/>
        <color rgb="FF000000"/>
        <rFont val="Symbol"/>
        <family val="1"/>
        <charset val="2"/>
      </rPr>
      <t>D</t>
    </r>
    <r>
      <rPr>
        <b/>
        <sz val="11"/>
        <color rgb="FF000000"/>
        <rFont val="Calibri"/>
        <family val="2"/>
      </rPr>
      <t>SR, Q140-Q20, 2M</t>
    </r>
  </si>
  <si>
    <t>IDIRT SR, Q140 2M-1</t>
  </si>
  <si>
    <t>IDIRT SR, Q140 2M-2</t>
  </si>
  <si>
    <t>IDIRT SR, Q20 2M-1</t>
  </si>
  <si>
    <t>IDIRT SR, Q20 2M-2</t>
  </si>
  <si>
    <t>%CV, Q140 2M</t>
  </si>
  <si>
    <t>%CV, Q20 2M</t>
  </si>
  <si>
    <t>Abundance(Med_HTT): F10: Sample, FLAG, 2M, 140Q</t>
  </si>
  <si>
    <t>Abundance(Med_HTT): F23: Sample, FLAG, 2M, 140Q</t>
  </si>
  <si>
    <t>Abundance(Med_HTT): F8: Sample, FLAG, 2M, 20Q</t>
  </si>
  <si>
    <t>Abundance(Med_HTT): F29: Sample, FLAG, 2M, 20Q</t>
  </si>
  <si>
    <t>Abundance(Med_HTT): F19: Sample, FLAG, 10M, 140Q</t>
  </si>
  <si>
    <t>Abundance(Med_HTT): F35: Sample, FLAG, 10M, 140Q</t>
  </si>
  <si>
    <t>Abundance(Med_HTT): F17: Sample, FLAG, 10M, 20Q</t>
  </si>
  <si>
    <t>Abundance(Med_HTT): F33: Sample, FLAG, 10M, 20Q</t>
  </si>
  <si>
    <t>p-value, Q140/Q20, 2M</t>
  </si>
  <si>
    <t>p-value, Q140/Q20, 10M</t>
  </si>
  <si>
    <t>p-value, 10M/2M, Q20</t>
  </si>
  <si>
    <t>p-value, 10M/2M, Q140</t>
  </si>
  <si>
    <t>-log10 pvalue, Q140/Q20, 2M</t>
  </si>
  <si>
    <t>-log10 pvalue, Q140/Q20, 10M</t>
  </si>
  <si>
    <t>-log10 pvalue, 10M/2M, Q20</t>
  </si>
  <si>
    <t>-log10 pvalue, 10M/2M, Q140</t>
  </si>
  <si>
    <t>Diff Status, Q140/Q20, 2M</t>
  </si>
  <si>
    <t>Diff Status, Q140/Q20, 10M</t>
  </si>
  <si>
    <t>Diff Status, 10M/2M, Q20</t>
  </si>
  <si>
    <t>Diff Status, 10M/2M, Q140</t>
  </si>
  <si>
    <t>Abundance: F10: Sample, FLAG, 2M, 140Q</t>
  </si>
  <si>
    <t>Abundance: F23: Sample, FLAG, 2M, 140Q</t>
  </si>
  <si>
    <t>Abundance: F8: Sample, FLAG, 2M, 20Q</t>
  </si>
  <si>
    <t>Abundance: F29: Sample, FLAG, 2M, 20Q</t>
  </si>
  <si>
    <t>Abundance: F19: Sample, FLAG, 10M, 140Q</t>
  </si>
  <si>
    <t>Abundance: F35: Sample, FLAG, 10M, 140Q</t>
  </si>
  <si>
    <t>Abundance: F17: Sample, FLAG, 10M, 20Q</t>
  </si>
  <si>
    <t>Abundance: F33: Sample, FLAG, 10M, 20Q</t>
  </si>
  <si>
    <t>Abundances Count: F10: Sample, FLAG, 2M, 140Q</t>
  </si>
  <si>
    <t>Abundances Count: F23: Sample, FLAG, 2M, 140Q</t>
  </si>
  <si>
    <t>Abundances Count: F8: Sample, FLAG, 2M, 20Q</t>
  </si>
  <si>
    <t>Abundances Count: F29: Sample, FLAG, 2M, 20Q</t>
  </si>
  <si>
    <t>Abundances Count: F19: Sample, FLAG, 10M, 140Q</t>
  </si>
  <si>
    <t>Abundances Count: F35: Sample, FLAG, 10M, 140Q</t>
  </si>
  <si>
    <t>Abundances Count: F17: Sample, FLAG, 10M, 20Q</t>
  </si>
  <si>
    <t>Abundances Count: F33: Sample, FLAG, 10M, 20Q</t>
  </si>
  <si>
    <t>Found in Sample: [S10] F10: Sample, FLAG, 2M, 140Q</t>
  </si>
  <si>
    <t>Found in Sample: [S23] F23: Sample, FLAG, 2M, 140Q</t>
  </si>
  <si>
    <t>Found in Sample: [S8] F8: Sample, FLAG, 2M, 20Q</t>
  </si>
  <si>
    <t>Found in Sample: [S29] F29: Sample, FLAG, 2M, 20Q</t>
  </si>
  <si>
    <t>Found in Sample: [S19] F19: Sample, FLAG, 10M, 140Q</t>
  </si>
  <si>
    <t>Found in Sample: [S35] F35: Sample, FLAG, 10M, 140Q</t>
  </si>
  <si>
    <t>Found in Sample: [S17] F17: Sample, FLAG, 10M, 20Q</t>
  </si>
  <si>
    <t>Found in Sample: [S33] F33: Sample, FLAG, 10M, 20Q</t>
  </si>
  <si>
    <t># PSMs (by Search Engine): A Sequest HT</t>
  </si>
  <si>
    <t># PSMs (by Search Engine): B Sequest HT</t>
  </si>
  <si>
    <t># PSMs (by Search Engine): C Sequest HT</t>
  </si>
  <si>
    <t># PSMs (by Search Engine): D Sequest HT</t>
  </si>
  <si>
    <t># PSMs (by Search Engine): E Sequest HT</t>
  </si>
  <si>
    <t># PSMs (by Search Engine): F Sequest HT</t>
  </si>
  <si>
    <t># PSMs (by Search Engine): G Sequest HT</t>
  </si>
  <si>
    <t># PSMs (by Search Engine): H Sequest HT</t>
  </si>
  <si>
    <t># PSMs (by Search Engine): I Sequest HT</t>
  </si>
  <si>
    <t># PSMs (by Search Engine): J Sequest HT</t>
  </si>
  <si>
    <t># PSMs (by Search Engine): K Sequest HT</t>
  </si>
  <si>
    <t># PSMs (by Search Engine): L Sequest HT</t>
  </si>
  <si>
    <t>MW [kDa]</t>
  </si>
  <si>
    <t># Protein Groups</t>
  </si>
  <si>
    <t>Q8VDD5</t>
  </si>
  <si>
    <t>Myh9</t>
  </si>
  <si>
    <t>MYH9</t>
  </si>
  <si>
    <t>Myosin-9</t>
  </si>
  <si>
    <t/>
  </si>
  <si>
    <t>U</t>
  </si>
  <si>
    <t>High</t>
  </si>
  <si>
    <t>Q1HKZ5</t>
  </si>
  <si>
    <t>Map3k13</t>
  </si>
  <si>
    <t>MAP3K13</t>
  </si>
  <si>
    <t>Mitogen-activated protein kinase kinase kinase 13</t>
  </si>
  <si>
    <t>Q9QYJ0</t>
  </si>
  <si>
    <t>Dnaja2</t>
  </si>
  <si>
    <t>DNAJA2</t>
  </si>
  <si>
    <t>DnaJ homolog subfamily A member 2</t>
  </si>
  <si>
    <t>Peak Found</t>
  </si>
  <si>
    <t>Q6PIE5</t>
  </si>
  <si>
    <t>Atp1a2</t>
  </si>
  <si>
    <t>ATP1A2</t>
  </si>
  <si>
    <t>Sodium/potassium-transporting ATPase subunit alpha-2</t>
  </si>
  <si>
    <t>Not Found</t>
  </si>
  <si>
    <t>Q9Z1S5</t>
  </si>
  <si>
    <t>Septin3</t>
  </si>
  <si>
    <t>SEPTIN3</t>
  </si>
  <si>
    <t>Neuronal-specific septin-3</t>
  </si>
  <si>
    <t>Q811D0</t>
  </si>
  <si>
    <t>Dlg1</t>
  </si>
  <si>
    <t>DLG1</t>
  </si>
  <si>
    <t>Disks large homolog 1</t>
  </si>
  <si>
    <t>Q9Z0U1</t>
  </si>
  <si>
    <t>Tjp2</t>
  </si>
  <si>
    <t>TJP2</t>
  </si>
  <si>
    <t>Tight junction protein ZO-2</t>
  </si>
  <si>
    <t>P23819</t>
  </si>
  <si>
    <t>Gria2</t>
  </si>
  <si>
    <t>GRIA2</t>
  </si>
  <si>
    <t>Glutamate receptor 2</t>
  </si>
  <si>
    <t>Q80Z24</t>
  </si>
  <si>
    <t>Negr1</t>
  </si>
  <si>
    <t>NEGR1</t>
  </si>
  <si>
    <t>257194</t>
  </si>
  <si>
    <t>Neuronal growth regulator 1</t>
  </si>
  <si>
    <t>Q9Z1G4</t>
  </si>
  <si>
    <t>Atp6v0a1</t>
  </si>
  <si>
    <t>ATP6V0A1</t>
  </si>
  <si>
    <t>V-type proton ATPase 116 kDa subunit a isoform 1</t>
  </si>
  <si>
    <t>Q9DBG3</t>
  </si>
  <si>
    <t>Ap2b1</t>
  </si>
  <si>
    <t>AP2B1</t>
  </si>
  <si>
    <t>AP-2 complex subunit beta</t>
  </si>
  <si>
    <t>P15508</t>
  </si>
  <si>
    <t>Sptb</t>
  </si>
  <si>
    <t>SPTB</t>
  </si>
  <si>
    <t>Spectrin beta chain, erythrocytic</t>
  </si>
  <si>
    <t>Q8K4G5</t>
  </si>
  <si>
    <t>Ablim1</t>
  </si>
  <si>
    <t>ABLIM1</t>
  </si>
  <si>
    <t>Actin-binding LIM protein 1</t>
  </si>
  <si>
    <t>Q99NE5</t>
  </si>
  <si>
    <t>Rims1</t>
  </si>
  <si>
    <t>RIMS1</t>
  </si>
  <si>
    <t>Regulating synaptic membrane exocytosis protein 1</t>
  </si>
  <si>
    <t>Q9QYB5</t>
  </si>
  <si>
    <t>Add3</t>
  </si>
  <si>
    <t>ADD3</t>
  </si>
  <si>
    <t>120</t>
  </si>
  <si>
    <t>Gamma-adducin</t>
  </si>
  <si>
    <t>Q9QYC0</t>
  </si>
  <si>
    <t>Add1</t>
  </si>
  <si>
    <t>ADD1</t>
  </si>
  <si>
    <t>Alpha-adducin</t>
  </si>
  <si>
    <t>P39447</t>
  </si>
  <si>
    <t>Tjp1</t>
  </si>
  <si>
    <t>TJP1</t>
  </si>
  <si>
    <t>Tight junction protein ZO-1</t>
  </si>
  <si>
    <t>Q5DTY9</t>
  </si>
  <si>
    <t>Kctd16</t>
  </si>
  <si>
    <t>KCTD16</t>
  </si>
  <si>
    <t>BTB/POZ domain-containing protein KCTD16</t>
  </si>
  <si>
    <t>P62814</t>
  </si>
  <si>
    <t>Atp6v1b2</t>
  </si>
  <si>
    <t>ATP6V1B2</t>
  </si>
  <si>
    <t>V-type proton ATPase subunit B, brain isoform</t>
  </si>
  <si>
    <t>Q8BUV3</t>
  </si>
  <si>
    <t>Gphn</t>
  </si>
  <si>
    <t>GPHN</t>
  </si>
  <si>
    <t>Gephyrin</t>
  </si>
  <si>
    <t>P12960</t>
  </si>
  <si>
    <t>Cntn1</t>
  </si>
  <si>
    <t>CNTN1</t>
  </si>
  <si>
    <t>1272</t>
  </si>
  <si>
    <t>Contactin-1</t>
  </si>
  <si>
    <t>Q9DBR7</t>
  </si>
  <si>
    <t>Ppp1r12a</t>
  </si>
  <si>
    <t>PPP1R12A</t>
  </si>
  <si>
    <t>Protein phosphatase 1 regulatory subunit 12A</t>
  </si>
  <si>
    <t>Q9EQZ6</t>
  </si>
  <si>
    <t>Rapgef4</t>
  </si>
  <si>
    <t>RAPGEF4</t>
  </si>
  <si>
    <t>11069</t>
  </si>
  <si>
    <t>Rap guanine nucleotide exchange factor 4</t>
  </si>
  <si>
    <t>Q9QYX7</t>
  </si>
  <si>
    <t>Pclo</t>
  </si>
  <si>
    <t>PCLO</t>
  </si>
  <si>
    <t>Protein piccolo</t>
  </si>
  <si>
    <t>P60335</t>
  </si>
  <si>
    <t>Pcbp1</t>
  </si>
  <si>
    <t>PCBP1</t>
  </si>
  <si>
    <t>Poly(rC)-binding protein 1</t>
  </si>
  <si>
    <t>Q80T41</t>
  </si>
  <si>
    <t>Gabbr2</t>
  </si>
  <si>
    <t>GABBR2</t>
  </si>
  <si>
    <t>Gamma-aminobutyric acid type B receptor subunit 2</t>
  </si>
  <si>
    <t>Q9D415</t>
  </si>
  <si>
    <t>Dlgap1</t>
  </si>
  <si>
    <t>DLGAP1</t>
  </si>
  <si>
    <t>Disks large-associated protein 1</t>
  </si>
  <si>
    <t>Q80U40</t>
  </si>
  <si>
    <t>Rimbp2</t>
  </si>
  <si>
    <t>RIMBP2</t>
  </si>
  <si>
    <t>RIMS-binding protein 2</t>
  </si>
  <si>
    <t>P17426</t>
  </si>
  <si>
    <t>Ap2a1</t>
  </si>
  <si>
    <t>AP2A1</t>
  </si>
  <si>
    <t>AP-2 complex subunit alpha-1</t>
  </si>
  <si>
    <t>O88737</t>
  </si>
  <si>
    <t>Bsn</t>
  </si>
  <si>
    <t>BSN</t>
  </si>
  <si>
    <t>Protein bassoon</t>
  </si>
  <si>
    <t>P26231</t>
  </si>
  <si>
    <t>Ctnna1</t>
  </si>
  <si>
    <t>CTNNA1</t>
  </si>
  <si>
    <t>Catenin alpha-1</t>
  </si>
  <si>
    <t>P21107</t>
  </si>
  <si>
    <t>Tpm3</t>
  </si>
  <si>
    <t>TPM3</t>
  </si>
  <si>
    <t>Tropomyosin alpha-3 chain</t>
  </si>
  <si>
    <t>Q8BPN8</t>
  </si>
  <si>
    <t>Dmxl2</t>
  </si>
  <si>
    <t>DMXL2</t>
  </si>
  <si>
    <t>DmX-like protein 2</t>
  </si>
  <si>
    <t>P14873</t>
  </si>
  <si>
    <t>Map1b</t>
  </si>
  <si>
    <t>MAP1B</t>
  </si>
  <si>
    <t>Microtubule-associated protein 1B</t>
  </si>
  <si>
    <t>P63037</t>
  </si>
  <si>
    <t>Dnaja1</t>
  </si>
  <si>
    <t>DNAJA1</t>
  </si>
  <si>
    <t>DnaJ homolog subfamily A member 1</t>
  </si>
  <si>
    <t>Q68FF6</t>
  </si>
  <si>
    <t>Git1</t>
  </si>
  <si>
    <t>GIT1</t>
  </si>
  <si>
    <t>28964</t>
  </si>
  <si>
    <t>ARF GTPase-activating protein GIT1</t>
  </si>
  <si>
    <t>Q5SYD0</t>
  </si>
  <si>
    <t>Myo1d</t>
  </si>
  <si>
    <t>MYO1D</t>
  </si>
  <si>
    <t>Unconventional myosin-Id</t>
  </si>
  <si>
    <t>Q64331</t>
  </si>
  <si>
    <t>Myo6</t>
  </si>
  <si>
    <t>MYO6</t>
  </si>
  <si>
    <t>Unconventional myosin-VI</t>
  </si>
  <si>
    <t>Q9QYB8</t>
  </si>
  <si>
    <t>Add2</t>
  </si>
  <si>
    <t>ADD2</t>
  </si>
  <si>
    <t>Beta-adducin</t>
  </si>
  <si>
    <t>Q3UXZ6</t>
  </si>
  <si>
    <t>Fam81a</t>
  </si>
  <si>
    <t>FAM81A</t>
  </si>
  <si>
    <t>Protein FAM81A</t>
  </si>
  <si>
    <t>Q6URW6</t>
  </si>
  <si>
    <t>Myh14</t>
  </si>
  <si>
    <t>MYH14</t>
  </si>
  <si>
    <t>Myosin-14</t>
  </si>
  <si>
    <t>Q7TQG1</t>
  </si>
  <si>
    <t>Plekha6</t>
  </si>
  <si>
    <t>PLEKHA6</t>
  </si>
  <si>
    <t>Pleckstrin homology domain-containing family A member 6</t>
  </si>
  <si>
    <t>P55937</t>
  </si>
  <si>
    <t>Golga3</t>
  </si>
  <si>
    <t>GOLGA3</t>
  </si>
  <si>
    <t>Golgin subfamily A member 3</t>
  </si>
  <si>
    <t>Q8BYI9</t>
  </si>
  <si>
    <t>Tnr</t>
  </si>
  <si>
    <t>TNR</t>
  </si>
  <si>
    <t>Tenascin-R</t>
  </si>
  <si>
    <t>O88998</t>
  </si>
  <si>
    <t>Olfm1</t>
  </si>
  <si>
    <t>OLFM1</t>
  </si>
  <si>
    <t>Noelin</t>
  </si>
  <si>
    <t>Q61699</t>
  </si>
  <si>
    <t>Hsph1</t>
  </si>
  <si>
    <t>HSPH1</t>
  </si>
  <si>
    <t>Heat shock protein 105 kDa</t>
  </si>
  <si>
    <t>P50516</t>
  </si>
  <si>
    <t>Atp6v1a</t>
  </si>
  <si>
    <t>ATP6V1A</t>
  </si>
  <si>
    <t>V-type proton ATPase catalytic subunit A</t>
  </si>
  <si>
    <t>P51863</t>
  </si>
  <si>
    <t>Atp6v0d1</t>
  </si>
  <si>
    <t>ATP6V0D1</t>
  </si>
  <si>
    <t>V-type proton ATPase subunit d 1</t>
  </si>
  <si>
    <t>Q9Z2W9</t>
  </si>
  <si>
    <t>Gria3</t>
  </si>
  <si>
    <t>GRIA3</t>
  </si>
  <si>
    <t>Glutamate receptor 3</t>
  </si>
  <si>
    <t>O88951</t>
  </si>
  <si>
    <t>Lin7b</t>
  </si>
  <si>
    <t>LIN7B</t>
  </si>
  <si>
    <t>Protein lin-7 homolog B</t>
  </si>
  <si>
    <t>Q3UTQ8</t>
  </si>
  <si>
    <t>Cdkl5</t>
  </si>
  <si>
    <t>CDKL5</t>
  </si>
  <si>
    <t>Cyclin-dependent kinase-like 5</t>
  </si>
  <si>
    <t>Q9JJV5</t>
  </si>
  <si>
    <t>Cacng3</t>
  </si>
  <si>
    <t>CACNG3</t>
  </si>
  <si>
    <t>Voltage-dependent calcium channel gamma-3 subunit</t>
  </si>
  <si>
    <t>Q8C1B7</t>
  </si>
  <si>
    <t>Septin11</t>
  </si>
  <si>
    <t>SEPTIN11</t>
  </si>
  <si>
    <t>Septin-11</t>
  </si>
  <si>
    <t>Q80XI4</t>
  </si>
  <si>
    <t>Pip4k2b</t>
  </si>
  <si>
    <t>PIP4K2B</t>
  </si>
  <si>
    <t>Phosphatidylinositol 5-phosphate 4-kinase type-2 beta</t>
  </si>
  <si>
    <t>Q60700</t>
  </si>
  <si>
    <t>Map3k12</t>
  </si>
  <si>
    <t>MAP3K12</t>
  </si>
  <si>
    <t>Mitogen-activated protein kinase kinase kinase 12</t>
  </si>
  <si>
    <t>O88935</t>
  </si>
  <si>
    <t>Syn1</t>
  </si>
  <si>
    <t>SYN1</t>
  </si>
  <si>
    <t>Synapsin-1</t>
  </si>
  <si>
    <t>P58252</t>
  </si>
  <si>
    <t>Eef2</t>
  </si>
  <si>
    <t>EEF2</t>
  </si>
  <si>
    <t>Elongation factor 2</t>
  </si>
  <si>
    <t>Q8BLK3</t>
  </si>
  <si>
    <t>Lsamp</t>
  </si>
  <si>
    <t>LSAMP</t>
  </si>
  <si>
    <t>4045</t>
  </si>
  <si>
    <t>Limbic system-associated membrane protein</t>
  </si>
  <si>
    <t>Q9JI91</t>
  </si>
  <si>
    <t>Actn2</t>
  </si>
  <si>
    <t>ACTN2</t>
  </si>
  <si>
    <t>Alpha-actinin-2</t>
  </si>
  <si>
    <t>O70443</t>
  </si>
  <si>
    <t>Gnaz</t>
  </si>
  <si>
    <t>GNAZ</t>
  </si>
  <si>
    <t>2781</t>
  </si>
  <si>
    <t>Guanine nucleotide-binding protein G(z) subunit alpha</t>
  </si>
  <si>
    <t>Q63810</t>
  </si>
  <si>
    <t>Ppp3r1</t>
  </si>
  <si>
    <t>PPP3R1</t>
  </si>
  <si>
    <t>Calcineurin subunit B type 1</t>
  </si>
  <si>
    <t>Q91XU3</t>
  </si>
  <si>
    <t>Pip4k2c</t>
  </si>
  <si>
    <t>PIP4K2C</t>
  </si>
  <si>
    <t>Phosphatidylinositol 5-phosphate 4-kinase type-2 gamma</t>
  </si>
  <si>
    <t>P84091</t>
  </si>
  <si>
    <t>Ap2m1</t>
  </si>
  <si>
    <t>AP2M1</t>
  </si>
  <si>
    <t>AP-2 complex subunit mu</t>
  </si>
  <si>
    <t>P97427</t>
  </si>
  <si>
    <t>Crmp1</t>
  </si>
  <si>
    <t>CRMP1</t>
  </si>
  <si>
    <t>Dihydropyrimidinase-related protein 1</t>
  </si>
  <si>
    <t>Q9D0E1</t>
  </si>
  <si>
    <t>Hnrnpm</t>
  </si>
  <si>
    <t>HNRNPM</t>
  </si>
  <si>
    <t>Heterogeneous nuclear ribonucleoprotein M</t>
  </si>
  <si>
    <t>Q8BIZ1</t>
  </si>
  <si>
    <t>Anks1b</t>
  </si>
  <si>
    <t>ANKS1B</t>
  </si>
  <si>
    <t>Ankyrin repeat and sterile alpha motif domain-containing protein 1B</t>
  </si>
  <si>
    <t>P97445</t>
  </si>
  <si>
    <t>Cacna1a</t>
  </si>
  <si>
    <t>CACNA1A</t>
  </si>
  <si>
    <t>Voltage-dependent P/Q-type calcium channel subunit alpha-1A</t>
  </si>
  <si>
    <t>Q9ES97</t>
  </si>
  <si>
    <t>Rtn3</t>
  </si>
  <si>
    <t>RTN3</t>
  </si>
  <si>
    <t>Reticulon-3</t>
  </si>
  <si>
    <t>Q9WV60</t>
  </si>
  <si>
    <t>Gsk3b</t>
  </si>
  <si>
    <t>GSK3B</t>
  </si>
  <si>
    <t>Glycogen synthase kinase-3 beta</t>
  </si>
  <si>
    <t>Q7TPR4</t>
  </si>
  <si>
    <t>Actn1</t>
  </si>
  <si>
    <t>ACTN1</t>
  </si>
  <si>
    <t>Alpha-actinin-1</t>
  </si>
  <si>
    <t>Q8C3Q5</t>
  </si>
  <si>
    <t>Shisa7</t>
  </si>
  <si>
    <t>SHISA7</t>
  </si>
  <si>
    <t>Protein shisa-7</t>
  </si>
  <si>
    <t>P35802</t>
  </si>
  <si>
    <t>Gpm6a</t>
  </si>
  <si>
    <t>GPM6A</t>
  </si>
  <si>
    <t>2823</t>
  </si>
  <si>
    <t>Neuronal membrane glycoprotein M6-a</t>
  </si>
  <si>
    <t>O35927</t>
  </si>
  <si>
    <t>Ctnnd2</t>
  </si>
  <si>
    <t>CTNND2</t>
  </si>
  <si>
    <t>Catenin delta-2</t>
  </si>
  <si>
    <t>Q9R111</t>
  </si>
  <si>
    <t>Gda</t>
  </si>
  <si>
    <t>GDA</t>
  </si>
  <si>
    <t>Guanine deaminase</t>
  </si>
  <si>
    <t>Q9JJV2</t>
  </si>
  <si>
    <t>Pfn2</t>
  </si>
  <si>
    <t>PFN2</t>
  </si>
  <si>
    <t>5217</t>
  </si>
  <si>
    <t>Profilin-2</t>
  </si>
  <si>
    <t>Q5SQX6</t>
  </si>
  <si>
    <t>Cyfip2</t>
  </si>
  <si>
    <t>CYFIP2</t>
  </si>
  <si>
    <t>Cytoplasmic FMR1-interacting protein 2</t>
  </si>
  <si>
    <t>Q8K0T0</t>
  </si>
  <si>
    <t>Rtn1</t>
  </si>
  <si>
    <t>RTN1</t>
  </si>
  <si>
    <t>Reticulon-1</t>
  </si>
  <si>
    <t>P20357</t>
  </si>
  <si>
    <t>Map2</t>
  </si>
  <si>
    <t>MAP2</t>
  </si>
  <si>
    <t>Microtubule-associated protein 2</t>
  </si>
  <si>
    <t>Q8BJ42</t>
  </si>
  <si>
    <t>Dlgap2</t>
  </si>
  <si>
    <t>DLGAP2</t>
  </si>
  <si>
    <t>Disks large-associated protein 2</t>
  </si>
  <si>
    <t>Q8CIP4</t>
  </si>
  <si>
    <t>Mark4</t>
  </si>
  <si>
    <t>MARK4</t>
  </si>
  <si>
    <t>MAP/microtubule affinity-regulating kinase 4</t>
  </si>
  <si>
    <t>Q00558</t>
  </si>
  <si>
    <t>F8a1</t>
  </si>
  <si>
    <t>F8A1</t>
  </si>
  <si>
    <t>Factor VIII intron 22 protein</t>
  </si>
  <si>
    <t>P43006</t>
  </si>
  <si>
    <t>Slc1a2</t>
  </si>
  <si>
    <t>SLC1A2</t>
  </si>
  <si>
    <t>Excitatory amino acid transporter 2</t>
  </si>
  <si>
    <t>Q68FH0</t>
  </si>
  <si>
    <t>Pkp4</t>
  </si>
  <si>
    <t>PKP4</t>
  </si>
  <si>
    <t>Plakophilin-4</t>
  </si>
  <si>
    <t>Q6A065</t>
  </si>
  <si>
    <t>Cep170</t>
  </si>
  <si>
    <t>CEP170</t>
  </si>
  <si>
    <t>Centrosomal protein of 170 kDa</t>
  </si>
  <si>
    <t>Q9QYR6</t>
  </si>
  <si>
    <t>Map1a</t>
  </si>
  <si>
    <t>MAP1A</t>
  </si>
  <si>
    <t>Microtubule-associated protein 1A</t>
  </si>
  <si>
    <t>Q60598</t>
  </si>
  <si>
    <t>Cttn</t>
  </si>
  <si>
    <t>CTTN</t>
  </si>
  <si>
    <t>Src substrate cortactin</t>
  </si>
  <si>
    <t>Q60631</t>
  </si>
  <si>
    <t>Grb2</t>
  </si>
  <si>
    <t>GRB2</t>
  </si>
  <si>
    <t>2885</t>
  </si>
  <si>
    <t>Growth factor receptor-bound protein 2</t>
  </si>
  <si>
    <t>Q80U49</t>
  </si>
  <si>
    <t>Cep170b</t>
  </si>
  <si>
    <t>CEP170B</t>
  </si>
  <si>
    <t>Centrosomal protein of 170 kDa protein B</t>
  </si>
  <si>
    <t>Q8BKX1</t>
  </si>
  <si>
    <t>Baiap2</t>
  </si>
  <si>
    <t>BAIAP2</t>
  </si>
  <si>
    <t>10458</t>
  </si>
  <si>
    <t>Brain-specific angiogenesis inhibitor 1-associated protein 2</t>
  </si>
  <si>
    <t>Q8CIQ7</t>
  </si>
  <si>
    <t>Dock3</t>
  </si>
  <si>
    <t>DOCK3</t>
  </si>
  <si>
    <t>Dedicator of cytokinesis protein 3</t>
  </si>
  <si>
    <t>Q6PH08</t>
  </si>
  <si>
    <t>Erc2</t>
  </si>
  <si>
    <t>ERC2</t>
  </si>
  <si>
    <t>ERC protein 2</t>
  </si>
  <si>
    <t>A2AQ25</t>
  </si>
  <si>
    <t>Skt</t>
  </si>
  <si>
    <t>KIAA1217</t>
  </si>
  <si>
    <t>Sickle tail protein</t>
  </si>
  <si>
    <t>Q8BRT1</t>
  </si>
  <si>
    <t>Clasp2</t>
  </si>
  <si>
    <t>CLASP2</t>
  </si>
  <si>
    <t>CLIP-associating protein 2</t>
  </si>
  <si>
    <t>Q62108</t>
  </si>
  <si>
    <t>Dlg4</t>
  </si>
  <si>
    <t>DLG4</t>
  </si>
  <si>
    <t>1742</t>
  </si>
  <si>
    <t>Disks large homolog 4</t>
  </si>
  <si>
    <t>P17751</t>
  </si>
  <si>
    <t>Tpi1</t>
  </si>
  <si>
    <t>TPI1</t>
  </si>
  <si>
    <t>Triosephosphate isomerase</t>
  </si>
  <si>
    <t>Q3TLH4</t>
  </si>
  <si>
    <t>Prrc2c</t>
  </si>
  <si>
    <t>PRRC2C</t>
  </si>
  <si>
    <t>Protein PRRC2C</t>
  </si>
  <si>
    <t>Q6ZPE2</t>
  </si>
  <si>
    <t>Sbf1</t>
  </si>
  <si>
    <t>SBF1</t>
  </si>
  <si>
    <t>Myotubularin-related protein 5</t>
  </si>
  <si>
    <t>P18872</t>
  </si>
  <si>
    <t>Gnao1</t>
  </si>
  <si>
    <t>GNAO1</t>
  </si>
  <si>
    <t>2775</t>
  </si>
  <si>
    <t>Guanine nucleotide-binding protein G(o) subunit alpha</t>
  </si>
  <si>
    <t>P60879</t>
  </si>
  <si>
    <t>Snap25</t>
  </si>
  <si>
    <t>SNAP25</t>
  </si>
  <si>
    <t>6616</t>
  </si>
  <si>
    <t>Synaptosomal-associated protein 25</t>
  </si>
  <si>
    <t>Q61171</t>
  </si>
  <si>
    <t>Prdx2</t>
  </si>
  <si>
    <t>PRDX2</t>
  </si>
  <si>
    <t>Peroxiredoxin-2</t>
  </si>
  <si>
    <t>Q9ESJ4</t>
  </si>
  <si>
    <t>Nckipsd</t>
  </si>
  <si>
    <t>NCKIPSD</t>
  </si>
  <si>
    <t>NCK-interacting protein with SH3 domain</t>
  </si>
  <si>
    <t>Q02248</t>
  </si>
  <si>
    <t>Ctnnb1</t>
  </si>
  <si>
    <t>CTNNB1</t>
  </si>
  <si>
    <t>1499</t>
  </si>
  <si>
    <t>Catenin beta-1</t>
  </si>
  <si>
    <t>Q8K019</t>
  </si>
  <si>
    <t>Bclaf1</t>
  </si>
  <si>
    <t>BCLAF1</t>
  </si>
  <si>
    <t>Bcl-2-associated transcription factor 1</t>
  </si>
  <si>
    <t>Q6P1F6</t>
  </si>
  <si>
    <t>Ppp2r2a</t>
  </si>
  <si>
    <t>PPP2R2A</t>
  </si>
  <si>
    <t>Serine/threonine-protein phosphatase 2A 55 kDa regulatory subunit B alpha isoform</t>
  </si>
  <si>
    <t>Q9WUM4</t>
  </si>
  <si>
    <t>Coro1c</t>
  </si>
  <si>
    <t>CORO1C</t>
  </si>
  <si>
    <t>Coronin-1C</t>
  </si>
  <si>
    <t>P70175</t>
  </si>
  <si>
    <t>Dlg3</t>
  </si>
  <si>
    <t>DLG3</t>
  </si>
  <si>
    <t>Disks large homolog 3</t>
  </si>
  <si>
    <t>Q91XM9</t>
  </si>
  <si>
    <t>Dlg2</t>
  </si>
  <si>
    <t>DLG2</t>
  </si>
  <si>
    <t>Disks large homolog 2</t>
  </si>
  <si>
    <t>Q8BX10</t>
  </si>
  <si>
    <t>Pgam5</t>
  </si>
  <si>
    <t>PGAM5</t>
  </si>
  <si>
    <t>Serine/threonine-protein phosphatase PGAM5, mitochondrial</t>
  </si>
  <si>
    <t>Q8CFI0</t>
  </si>
  <si>
    <t>Nedd4l</t>
  </si>
  <si>
    <t>NEDD4L</t>
  </si>
  <si>
    <t>E3 ubiquitin-protein ligase NEDD4-like</t>
  </si>
  <si>
    <t>P35438</t>
  </si>
  <si>
    <t>Grin1</t>
  </si>
  <si>
    <t>GRIN1</t>
  </si>
  <si>
    <t>2902</t>
  </si>
  <si>
    <t>Glutamate receptor ionotropic, NMDA 1</t>
  </si>
  <si>
    <t>O70589</t>
  </si>
  <si>
    <t>Cask</t>
  </si>
  <si>
    <t>CASK</t>
  </si>
  <si>
    <t>Peripheral plasma membrane protein CASK</t>
  </si>
  <si>
    <t>P16546</t>
  </si>
  <si>
    <t>Sptan1</t>
  </si>
  <si>
    <t>SPTAN1</t>
  </si>
  <si>
    <t>Spectrin alpha chain, non-erythrocytic 1</t>
  </si>
  <si>
    <t>Q80Z38</t>
  </si>
  <si>
    <t>Shank2</t>
  </si>
  <si>
    <t>SHANK2</t>
  </si>
  <si>
    <t>SH3 and multiple ankyrin repeat domains protein 2</t>
  </si>
  <si>
    <t>A2AJA9</t>
  </si>
  <si>
    <t>Gm996</t>
  </si>
  <si>
    <t>AJM1</t>
  </si>
  <si>
    <t>Uncharacterized protein C9orf172 homolog</t>
  </si>
  <si>
    <t>Q8BGD9</t>
  </si>
  <si>
    <t>Eif4b</t>
  </si>
  <si>
    <t>EIF4B</t>
  </si>
  <si>
    <t>Eukaryotic translation initiation factor 4B</t>
  </si>
  <si>
    <t>P35436</t>
  </si>
  <si>
    <t>Grin2a</t>
  </si>
  <si>
    <t>GRIN2A</t>
  </si>
  <si>
    <t>2903</t>
  </si>
  <si>
    <t>Glutamate receptor ionotropic, NMDA 2A</t>
  </si>
  <si>
    <t>P03995</t>
  </si>
  <si>
    <t>Gfap</t>
  </si>
  <si>
    <t>GFAP</t>
  </si>
  <si>
    <t>2670</t>
  </si>
  <si>
    <t>Glial fibrillary acidic protein</t>
  </si>
  <si>
    <t>Q80X85</t>
  </si>
  <si>
    <t>Mrps7</t>
  </si>
  <si>
    <t>MRPS7</t>
  </si>
  <si>
    <t>28S ribosomal protein S7, mitochondrial</t>
  </si>
  <si>
    <t>Q9WV92</t>
  </si>
  <si>
    <t>Epb41l3</t>
  </si>
  <si>
    <t>EPB41L3</t>
  </si>
  <si>
    <t>Band 4.1-like protein 3</t>
  </si>
  <si>
    <t>Q9ET77</t>
  </si>
  <si>
    <t>Jph3</t>
  </si>
  <si>
    <t>JPH3</t>
  </si>
  <si>
    <t>Junctophilin-3</t>
  </si>
  <si>
    <t>P61264</t>
  </si>
  <si>
    <t>Stx1b</t>
  </si>
  <si>
    <t>STX1B</t>
  </si>
  <si>
    <t>112755</t>
  </si>
  <si>
    <t>Syntaxin-1B</t>
  </si>
  <si>
    <t>Q8R570</t>
  </si>
  <si>
    <t>Snap47</t>
  </si>
  <si>
    <t>SNAP47</t>
  </si>
  <si>
    <t>Synaptosomal-associated protein 47</t>
  </si>
  <si>
    <t>Q9QXS1</t>
  </si>
  <si>
    <t>Plec</t>
  </si>
  <si>
    <t>PLEC</t>
  </si>
  <si>
    <t>Plectin</t>
  </si>
  <si>
    <t>P18760</t>
  </si>
  <si>
    <t>Cfl1</t>
  </si>
  <si>
    <t>CFL1</t>
  </si>
  <si>
    <t>Cofilin-1</t>
  </si>
  <si>
    <t>Q9JHJ0</t>
  </si>
  <si>
    <t>Tmod3</t>
  </si>
  <si>
    <t>TMOD3</t>
  </si>
  <si>
    <t>Tropomodulin-3</t>
  </si>
  <si>
    <t>P57780</t>
  </si>
  <si>
    <t>Actn4</t>
  </si>
  <si>
    <t>ACTN4</t>
  </si>
  <si>
    <t>Alpha-actinin-4</t>
  </si>
  <si>
    <t>Q9JJ28</t>
  </si>
  <si>
    <t>Flii</t>
  </si>
  <si>
    <t>FLII</t>
  </si>
  <si>
    <t>Protein flightless-1 homolog</t>
  </si>
  <si>
    <t>Q6PGN3</t>
  </si>
  <si>
    <t>Dclk2</t>
  </si>
  <si>
    <t>DCLK2</t>
  </si>
  <si>
    <t>Serine/threonine-protein kinase DCLK2</t>
  </si>
  <si>
    <t>Q9DBZ5</t>
  </si>
  <si>
    <t>Eif3k</t>
  </si>
  <si>
    <t>EIF3K</t>
  </si>
  <si>
    <t>Eukaryotic translation initiation factor 3 subunit K</t>
  </si>
  <si>
    <t>P62874</t>
  </si>
  <si>
    <t>Gnb1</t>
  </si>
  <si>
    <t>GNB1</t>
  </si>
  <si>
    <t>2782</t>
  </si>
  <si>
    <t>Guanine nucleotide-binding protein G(I)/G(S)/G(T) subunit beta-1</t>
  </si>
  <si>
    <t>Q61301</t>
  </si>
  <si>
    <t>Ctnna2</t>
  </si>
  <si>
    <t>CTNNA2</t>
  </si>
  <si>
    <t>Catenin alpha-2</t>
  </si>
  <si>
    <t>F6SEU4</t>
  </si>
  <si>
    <t>Syngap1</t>
  </si>
  <si>
    <t>SYNGAP1</t>
  </si>
  <si>
    <t>Ras/Rap GTPase-activating protein SynGAP</t>
  </si>
  <si>
    <t>Q7TSJ2</t>
  </si>
  <si>
    <t>Map6</t>
  </si>
  <si>
    <t>MAP6</t>
  </si>
  <si>
    <t>Microtubule-associated protein 6</t>
  </si>
  <si>
    <t>Q4ACU6</t>
  </si>
  <si>
    <t>Shank3</t>
  </si>
  <si>
    <t>SHANK3</t>
  </si>
  <si>
    <t>SH3 and multiple ankyrin repeat domains protein 3</t>
  </si>
  <si>
    <t>A2AHG0</t>
  </si>
  <si>
    <t>Lzts3</t>
  </si>
  <si>
    <t>LZTS3</t>
  </si>
  <si>
    <t>Leucine zipper putative tumor suppressor 3</t>
  </si>
  <si>
    <t>Q3V3R1</t>
  </si>
  <si>
    <t>Mthfd1l</t>
  </si>
  <si>
    <t>MTHFD1L</t>
  </si>
  <si>
    <t>Monofunctional C1-tetrahydrofolate synthase, mitochondrial</t>
  </si>
  <si>
    <t>Q4KUS2</t>
  </si>
  <si>
    <t>Unc13a</t>
  </si>
  <si>
    <t>UNC13A</t>
  </si>
  <si>
    <t>Protein unc-13 homolog A</t>
  </si>
  <si>
    <t>Q6ZWR6</t>
  </si>
  <si>
    <t>Syne1</t>
  </si>
  <si>
    <t>SYNE1</t>
  </si>
  <si>
    <t>Nesprin-1</t>
  </si>
  <si>
    <t>Q811P8</t>
  </si>
  <si>
    <t>Arhgap32</t>
  </si>
  <si>
    <t>ARHGAP32</t>
  </si>
  <si>
    <t>Rho GTPase-activating protein 32</t>
  </si>
  <si>
    <t>Q9Z2C4</t>
  </si>
  <si>
    <t>Mtmr1</t>
  </si>
  <si>
    <t>MTMR1</t>
  </si>
  <si>
    <t>Myotubularin-related protein 1</t>
  </si>
  <si>
    <t>Q62261</t>
  </si>
  <si>
    <t>Sptbn1</t>
  </si>
  <si>
    <t>SPTBN1</t>
  </si>
  <si>
    <t>Spectrin beta chain, non-erythrocytic 1</t>
  </si>
  <si>
    <t>Q9QWW1</t>
  </si>
  <si>
    <t>Homer2</t>
  </si>
  <si>
    <t>HOMER2</t>
  </si>
  <si>
    <t>Homer protein homolog 2</t>
  </si>
  <si>
    <t>Q9JLM8</t>
  </si>
  <si>
    <t>Dclk1</t>
  </si>
  <si>
    <t>DCLK1</t>
  </si>
  <si>
    <t>Serine/threonine-protein kinase DCLK1</t>
  </si>
  <si>
    <t>E9Q3L2</t>
  </si>
  <si>
    <t>Pi4ka</t>
  </si>
  <si>
    <t>PI4KA</t>
  </si>
  <si>
    <t>Phosphatidylinositol 4-kinase alpha</t>
  </si>
  <si>
    <t>Q80TN5</t>
  </si>
  <si>
    <t>Zdhhc17</t>
  </si>
  <si>
    <t>ZDHHC17</t>
  </si>
  <si>
    <t>23390</t>
  </si>
  <si>
    <t>Palmitoyltransferase ZDHHC17</t>
  </si>
  <si>
    <t>Q9Z2Q6</t>
  </si>
  <si>
    <t>Septin5</t>
  </si>
  <si>
    <t>SEPTIN5</t>
  </si>
  <si>
    <t>Septin-5</t>
  </si>
  <si>
    <t>Q8R0Y6</t>
  </si>
  <si>
    <t>Aldh1l1</t>
  </si>
  <si>
    <t>ALDH1L1</t>
  </si>
  <si>
    <t>Cytosolic 10-formyltetrahydrofolate dehydrogenase</t>
  </si>
  <si>
    <t>Q02566</t>
  </si>
  <si>
    <t>Myh6</t>
  </si>
  <si>
    <t>MYH6</t>
  </si>
  <si>
    <t>Myosin-6</t>
  </si>
  <si>
    <t>P10637</t>
  </si>
  <si>
    <t>Mapt</t>
  </si>
  <si>
    <t>MAPT</t>
  </si>
  <si>
    <t>Microtubule-associated protein tau</t>
  </si>
  <si>
    <t>Q9WV69</t>
  </si>
  <si>
    <t>Dmtn</t>
  </si>
  <si>
    <t>DMTN</t>
  </si>
  <si>
    <t>Dematin</t>
  </si>
  <si>
    <t>P35700</t>
  </si>
  <si>
    <t>Prdx1</t>
  </si>
  <si>
    <t>PRDX1</t>
  </si>
  <si>
    <t>Peroxiredoxin-1</t>
  </si>
  <si>
    <t>Q02257</t>
  </si>
  <si>
    <t>Jup</t>
  </si>
  <si>
    <t>JUP</t>
  </si>
  <si>
    <t>Junction plakoglobin</t>
  </si>
  <si>
    <t>Q9QXZ0</t>
  </si>
  <si>
    <t>Macf1</t>
  </si>
  <si>
    <t>MACF1</t>
  </si>
  <si>
    <t>Microtubule-actin cross-linking factor 1</t>
  </si>
  <si>
    <t>Q80YA9</t>
  </si>
  <si>
    <t>Cnksr2</t>
  </si>
  <si>
    <t>CNKSR2</t>
  </si>
  <si>
    <t>Connector enhancer of kinase suppressor of ras 2</t>
  </si>
  <si>
    <t>Q8CJ40</t>
  </si>
  <si>
    <t>Crocc</t>
  </si>
  <si>
    <t>CROCC</t>
  </si>
  <si>
    <t>Rootletin</t>
  </si>
  <si>
    <t>Q8VEM8</t>
  </si>
  <si>
    <t>Slc25a3</t>
  </si>
  <si>
    <t>SLC25A3</t>
  </si>
  <si>
    <t>Phosphate carrier protein, mitochondrial</t>
  </si>
  <si>
    <t>Q3UTJ2</t>
  </si>
  <si>
    <t>Sorbs2</t>
  </si>
  <si>
    <t>SORBS2</t>
  </si>
  <si>
    <t>Sorbin and SH3 domain-containing protein 2</t>
  </si>
  <si>
    <t>Q3U1J4</t>
  </si>
  <si>
    <t>Ddb1</t>
  </si>
  <si>
    <t>DDB1</t>
  </si>
  <si>
    <t>1642</t>
  </si>
  <si>
    <t>DNA damage-binding protein 1</t>
  </si>
  <si>
    <t>Q80VC9</t>
  </si>
  <si>
    <t>Camsap3</t>
  </si>
  <si>
    <t>CAMSAP3</t>
  </si>
  <si>
    <t>Calmodulin-regulated spectrin-associated protein 3</t>
  </si>
  <si>
    <t>P62137</t>
  </si>
  <si>
    <t>Ppp1ca</t>
  </si>
  <si>
    <t>PPP1CA</t>
  </si>
  <si>
    <t>Serine/threonine-protein phosphatase PP1-alpha catalytic subunit</t>
  </si>
  <si>
    <t>Q8C8R3</t>
  </si>
  <si>
    <t>Ank2</t>
  </si>
  <si>
    <t>ANK2</t>
  </si>
  <si>
    <t>Ankyrin-2</t>
  </si>
  <si>
    <t>O54946</t>
  </si>
  <si>
    <t>Dnajb6</t>
  </si>
  <si>
    <t>DNAJB6</t>
  </si>
  <si>
    <t>10049</t>
  </si>
  <si>
    <t>DnaJ homolog subfamily B member 6</t>
  </si>
  <si>
    <t>Q8C729</t>
  </si>
  <si>
    <t>Fam126b</t>
  </si>
  <si>
    <t>FAM126B</t>
  </si>
  <si>
    <t>Protein FAM126B</t>
  </si>
  <si>
    <t>Q8BLE7</t>
  </si>
  <si>
    <t>Slc17a6</t>
  </si>
  <si>
    <t>SLC17A6</t>
  </si>
  <si>
    <t>Vesicular glutamate transporter 2</t>
  </si>
  <si>
    <t>P59999</t>
  </si>
  <si>
    <t>Arpc4</t>
  </si>
  <si>
    <t>ARPC4</t>
  </si>
  <si>
    <t>Actin-related protein 2/3 complex subunit 4</t>
  </si>
  <si>
    <t>Q64332</t>
  </si>
  <si>
    <t>Syn2</t>
  </si>
  <si>
    <t>SYN2</t>
  </si>
  <si>
    <t>Synapsin-2</t>
  </si>
  <si>
    <t>O55022</t>
  </si>
  <si>
    <t>Pgrmc1</t>
  </si>
  <si>
    <t>PGRMC1</t>
  </si>
  <si>
    <t>Membrane-associated progesterone receptor component 1</t>
  </si>
  <si>
    <t>G5E8K5</t>
  </si>
  <si>
    <t>Ank3</t>
  </si>
  <si>
    <t>ANK3</t>
  </si>
  <si>
    <t>Ankyrin-3</t>
  </si>
  <si>
    <t>P46735</t>
  </si>
  <si>
    <t>Myo1b</t>
  </si>
  <si>
    <t>MYO1B</t>
  </si>
  <si>
    <t>Unconventional myosin-Ib</t>
  </si>
  <si>
    <t>Q8C0T5</t>
  </si>
  <si>
    <t>Sipa1l1</t>
  </si>
  <si>
    <t>SIPA1L1</t>
  </si>
  <si>
    <t>Signal-induced proliferation-associated 1-like protein 1</t>
  </si>
  <si>
    <t>P62880</t>
  </si>
  <si>
    <t>Gnb2</t>
  </si>
  <si>
    <t>GNB2</t>
  </si>
  <si>
    <t>2783</t>
  </si>
  <si>
    <t>Guanine nucleotide-binding protein G(I)/G(S)/G(T) subunit beta-2</t>
  </si>
  <si>
    <t>P13020</t>
  </si>
  <si>
    <t>Gsn</t>
  </si>
  <si>
    <t>GSN</t>
  </si>
  <si>
    <t>Gelsolin</t>
  </si>
  <si>
    <t>Q8BFR5</t>
  </si>
  <si>
    <t>Tufm</t>
  </si>
  <si>
    <t>TUFM</t>
  </si>
  <si>
    <t>Elongation factor Tu, mitochondrial</t>
  </si>
  <si>
    <t>Q9JKK7</t>
  </si>
  <si>
    <t>Tmod2</t>
  </si>
  <si>
    <t>TMOD2</t>
  </si>
  <si>
    <t>Tropomodulin-2</t>
  </si>
  <si>
    <t>Q80ZW2</t>
  </si>
  <si>
    <t>Them6</t>
  </si>
  <si>
    <t>THEM6</t>
  </si>
  <si>
    <t>Protein THEM6</t>
  </si>
  <si>
    <t>Q8CGY8</t>
  </si>
  <si>
    <t>Ogt</t>
  </si>
  <si>
    <t>OGT</t>
  </si>
  <si>
    <t>UDP-N-acetylglucosamine--peptide N-acetylglucosaminyltransferase 110 kDa subunit</t>
  </si>
  <si>
    <t>P46096</t>
  </si>
  <si>
    <t>Syt1</t>
  </si>
  <si>
    <t>SYT1</t>
  </si>
  <si>
    <t>Synaptotagmin-1</t>
  </si>
  <si>
    <t>Q80TE7</t>
  </si>
  <si>
    <t>Lrrc7</t>
  </si>
  <si>
    <t>LRRC7</t>
  </si>
  <si>
    <t>Leucine-rich repeat-containing protein 7</t>
  </si>
  <si>
    <t>Q8CC35</t>
  </si>
  <si>
    <t>Synpo</t>
  </si>
  <si>
    <t>SYNPO</t>
  </si>
  <si>
    <t>Synaptopodin</t>
  </si>
  <si>
    <t>P23818</t>
  </si>
  <si>
    <t>Gria1</t>
  </si>
  <si>
    <t>GRIA1</t>
  </si>
  <si>
    <t>Glutamate receptor 1</t>
  </si>
  <si>
    <t>E9Q557</t>
  </si>
  <si>
    <t>Dsp</t>
  </si>
  <si>
    <t>DSP</t>
  </si>
  <si>
    <t>Desmoplakin</t>
  </si>
  <si>
    <t>Q8C0M9</t>
  </si>
  <si>
    <t>Asrgl1</t>
  </si>
  <si>
    <t>ASRGL1</t>
  </si>
  <si>
    <t>Isoaspartylptidase/L-asparaginase</t>
  </si>
  <si>
    <t>Q6R891</t>
  </si>
  <si>
    <t>Ppp1r9b</t>
  </si>
  <si>
    <t>PPP1R9B</t>
  </si>
  <si>
    <t>Neurabin-2</t>
  </si>
  <si>
    <t>Q9CR62</t>
  </si>
  <si>
    <t>Slc25a11</t>
  </si>
  <si>
    <t>SLC25A11</t>
  </si>
  <si>
    <t>Mitochondrial 2-oxoglutarate/malate carrier protein</t>
  </si>
  <si>
    <t>P61161</t>
  </si>
  <si>
    <t>Actr2</t>
  </si>
  <si>
    <t>ACTR2</t>
  </si>
  <si>
    <t>Actin-related protein 2</t>
  </si>
  <si>
    <t>Q8K0S0</t>
  </si>
  <si>
    <t>Phyhip</t>
  </si>
  <si>
    <t>PHYHIP</t>
  </si>
  <si>
    <t>Phytanoyl-CoA hydroxylase-interacting protein</t>
  </si>
  <si>
    <t>P28740</t>
  </si>
  <si>
    <t>Kif2a</t>
  </si>
  <si>
    <t>KIF2A</t>
  </si>
  <si>
    <t>Kinesin-like protein KIF2A</t>
  </si>
  <si>
    <t>Q68EF6</t>
  </si>
  <si>
    <t>Begain</t>
  </si>
  <si>
    <t>BEGAIN</t>
  </si>
  <si>
    <t>Brain-enriched guanylate kinase-associated protein</t>
  </si>
  <si>
    <t>P47753</t>
  </si>
  <si>
    <t>Capza1</t>
  </si>
  <si>
    <t>CAPZA1</t>
  </si>
  <si>
    <t>F-actin-capping protein subunit alpha-1</t>
  </si>
  <si>
    <t>Q9QUR7</t>
  </si>
  <si>
    <t>Pin1</t>
  </si>
  <si>
    <t>PIN1</t>
  </si>
  <si>
    <t>5300</t>
  </si>
  <si>
    <t>Peptidyl-prolyl cis-trans isomerase NIMA-interacting 1</t>
  </si>
  <si>
    <t>Q9CVB6</t>
  </si>
  <si>
    <t>Arpc2</t>
  </si>
  <si>
    <t>ARPC2</t>
  </si>
  <si>
    <t>Actin-related protein 2/3 complex subunit 2</t>
  </si>
  <si>
    <t>O70325</t>
  </si>
  <si>
    <t>Gpx4</t>
  </si>
  <si>
    <t>GPX4</t>
  </si>
  <si>
    <t>Phospholipid hydroperoxide glutathioneroxidase, mitochondrial</t>
  </si>
  <si>
    <t>Q91V14</t>
  </si>
  <si>
    <t>Slc12a5</t>
  </si>
  <si>
    <t>SLC12A5</t>
  </si>
  <si>
    <t>Solute carrier family 12 member 5</t>
  </si>
  <si>
    <t>Q8CAQ8</t>
  </si>
  <si>
    <t>Immt</t>
  </si>
  <si>
    <t>IMMT</t>
  </si>
  <si>
    <t>MICOS complex subunit Mic60</t>
  </si>
  <si>
    <t>Q8BL65</t>
  </si>
  <si>
    <t>Ablim2</t>
  </si>
  <si>
    <t>ABLIM2</t>
  </si>
  <si>
    <t>Actin-binding LIM protein 2</t>
  </si>
  <si>
    <t>D3YZU1</t>
  </si>
  <si>
    <t>Shank1</t>
  </si>
  <si>
    <t>SHANK1</t>
  </si>
  <si>
    <t>SH3 and multiple ankyrin repeat domains protein 1</t>
  </si>
  <si>
    <t>Q9JJK2</t>
  </si>
  <si>
    <t>Lancl2</t>
  </si>
  <si>
    <t>LANCL2</t>
  </si>
  <si>
    <t>LanC-like protein 2</t>
  </si>
  <si>
    <t>Q9R0Q6</t>
  </si>
  <si>
    <t>Arpc1a</t>
  </si>
  <si>
    <t>ARPC1A</t>
  </si>
  <si>
    <t>Actin-related protein 2/3 complex subunit 1A</t>
  </si>
  <si>
    <t>Q9QXS6</t>
  </si>
  <si>
    <t>Dbn1</t>
  </si>
  <si>
    <t>DBN1</t>
  </si>
  <si>
    <t>Drebrin</t>
  </si>
  <si>
    <t>Q60605</t>
  </si>
  <si>
    <t>Myl6</t>
  </si>
  <si>
    <t>MYL6</t>
  </si>
  <si>
    <t>Myosin light polypeptide 6</t>
  </si>
  <si>
    <t>Q8CIG8</t>
  </si>
  <si>
    <t>Prmt5</t>
  </si>
  <si>
    <t>PRMT5</t>
  </si>
  <si>
    <t>Protein arginine N-methyltransferase 5</t>
  </si>
  <si>
    <t>Q69ZX8</t>
  </si>
  <si>
    <t>Ablim3</t>
  </si>
  <si>
    <t>ABLIM3</t>
  </si>
  <si>
    <t>Actin-binding LIM protein 3</t>
  </si>
  <si>
    <t>P49025</t>
  </si>
  <si>
    <t>Cit</t>
  </si>
  <si>
    <t>CIT</t>
  </si>
  <si>
    <t>Citron Rho-interacting kinase</t>
  </si>
  <si>
    <t>Q8CGF6</t>
  </si>
  <si>
    <t>Wdr47</t>
  </si>
  <si>
    <t>WDR47</t>
  </si>
  <si>
    <t>WD repeat-containing protein 47</t>
  </si>
  <si>
    <t>P47754</t>
  </si>
  <si>
    <t>Capza2</t>
  </si>
  <si>
    <t>CAPZA2</t>
  </si>
  <si>
    <t>F-actin-capping protein subunit alpha-2</t>
  </si>
  <si>
    <t>Q99JY9</t>
  </si>
  <si>
    <t>Actr3</t>
  </si>
  <si>
    <t>ACTR3</t>
  </si>
  <si>
    <t>Actin-related protein 3</t>
  </si>
  <si>
    <t>Q62417</t>
  </si>
  <si>
    <t>Sorbs1</t>
  </si>
  <si>
    <t>SORBS1</t>
  </si>
  <si>
    <t>10580</t>
  </si>
  <si>
    <t>Sorbin and SH3 domain-containing protein 1</t>
  </si>
  <si>
    <t>Q60930</t>
  </si>
  <si>
    <t>Vdac2</t>
  </si>
  <si>
    <t>VDAC2</t>
  </si>
  <si>
    <t>7417</t>
  </si>
  <si>
    <t>Voltage-dependent anion-selective channel protein 2</t>
  </si>
  <si>
    <t>P56942</t>
  </si>
  <si>
    <t>Pmch</t>
  </si>
  <si>
    <t>PMCH</t>
  </si>
  <si>
    <t>Pro-MCH</t>
  </si>
  <si>
    <t>Q641P0</t>
  </si>
  <si>
    <t>Actr3b</t>
  </si>
  <si>
    <t>ACTR3B</t>
  </si>
  <si>
    <t>Actin-related protein 3B</t>
  </si>
  <si>
    <t>Q9EQS3</t>
  </si>
  <si>
    <t>Mycbp</t>
  </si>
  <si>
    <t>MYCBP</t>
  </si>
  <si>
    <t>C-Myc-binding protein</t>
  </si>
  <si>
    <t>P15116</t>
  </si>
  <si>
    <t>Cdh2</t>
  </si>
  <si>
    <t>CDH2</t>
  </si>
  <si>
    <t>Cadherin-2</t>
  </si>
  <si>
    <t>Q8C0P5</t>
  </si>
  <si>
    <t>Coro2a</t>
  </si>
  <si>
    <t>CORO2A</t>
  </si>
  <si>
    <t>Coronin-2A</t>
  </si>
  <si>
    <t>B2RRE7</t>
  </si>
  <si>
    <t>Otud4</t>
  </si>
  <si>
    <t>OTUD4</t>
  </si>
  <si>
    <t>OTU domain-containing protein 4</t>
  </si>
  <si>
    <t>A2AHC3</t>
  </si>
  <si>
    <t>Camsap1</t>
  </si>
  <si>
    <t>CAMSAP1</t>
  </si>
  <si>
    <t>Calmodulin-regulated spectrin-associated protein 1</t>
  </si>
  <si>
    <t>P23242</t>
  </si>
  <si>
    <t>Gja1</t>
  </si>
  <si>
    <t>GJA1</t>
  </si>
  <si>
    <t>Gap junction alpha-1 protein</t>
  </si>
  <si>
    <t>P68404</t>
  </si>
  <si>
    <t>Prkcb</t>
  </si>
  <si>
    <t>PRKCB</t>
  </si>
  <si>
    <t>Protein kinase C beta type</t>
  </si>
  <si>
    <t>P06151</t>
  </si>
  <si>
    <t>Ldha</t>
  </si>
  <si>
    <t>LDHA</t>
  </si>
  <si>
    <t>L-lactate dehydrogenase A chain</t>
  </si>
  <si>
    <t>Q01097</t>
  </si>
  <si>
    <t>Grin2b</t>
  </si>
  <si>
    <t>GRIN2B</t>
  </si>
  <si>
    <t>2904</t>
  </si>
  <si>
    <t>Glutamate receptor ionotropic, NMDA 2B</t>
  </si>
  <si>
    <t>Q9D3A8</t>
  </si>
  <si>
    <t>Nos1ap</t>
  </si>
  <si>
    <t>NOS1AP</t>
  </si>
  <si>
    <t>Carboxyl-terminal PDZ ligand of neuronal nitric oxide synthase protein</t>
  </si>
  <si>
    <t>Q6PFD5</t>
  </si>
  <si>
    <t>Dlgap3</t>
  </si>
  <si>
    <t>DLGAP3</t>
  </si>
  <si>
    <t>Disks large-associated protein 3</t>
  </si>
  <si>
    <t>Q8K2C9</t>
  </si>
  <si>
    <t>Hacd3</t>
  </si>
  <si>
    <t>HACD3</t>
  </si>
  <si>
    <t>Very-long-chain (3R)-3-hydroxyacyl-CoA dehydratase 3</t>
  </si>
  <si>
    <t>Q8C1B1</t>
  </si>
  <si>
    <t>Camsap2</t>
  </si>
  <si>
    <t>CAMSAP2</t>
  </si>
  <si>
    <t>Calmodulin-regulated spectrin-associated protein 2</t>
  </si>
  <si>
    <t>Q61879</t>
  </si>
  <si>
    <t>Myh10</t>
  </si>
  <si>
    <t>MYH10</t>
  </si>
  <si>
    <t>Myosin-10</t>
  </si>
  <si>
    <t>Q3THE2</t>
  </si>
  <si>
    <t>Myl12b</t>
  </si>
  <si>
    <t>MYL12B</t>
  </si>
  <si>
    <t>Myosin regulatory light chain 12B</t>
  </si>
  <si>
    <t>Q8C8N2</t>
  </si>
  <si>
    <t>Scai</t>
  </si>
  <si>
    <t>SCAI</t>
  </si>
  <si>
    <t>Protein SCAI</t>
  </si>
  <si>
    <t>Q9JMH9</t>
  </si>
  <si>
    <t>Myo18a</t>
  </si>
  <si>
    <t>MYO18A</t>
  </si>
  <si>
    <t>Unconventional myosin-XVIIIa</t>
  </si>
  <si>
    <t>Q80TE4</t>
  </si>
  <si>
    <t>Sipa1l2</t>
  </si>
  <si>
    <t>SIPA1L2</t>
  </si>
  <si>
    <t>Signal-induced proliferation-associated 1-like protein 2</t>
  </si>
  <si>
    <t>P47757</t>
  </si>
  <si>
    <t>Capzb</t>
  </si>
  <si>
    <t>CAPZB</t>
  </si>
  <si>
    <t>F-actin-capping protein subunit beta</t>
  </si>
  <si>
    <t>Q99KX1</t>
  </si>
  <si>
    <t>Mlf2</t>
  </si>
  <si>
    <t>MLF2</t>
  </si>
  <si>
    <t>Myeloid leukemia factor 2</t>
  </si>
  <si>
    <t>Q91ZU6</t>
  </si>
  <si>
    <t>Dst</t>
  </si>
  <si>
    <t>DST</t>
  </si>
  <si>
    <t>Dystonin</t>
  </si>
  <si>
    <t>Q6P5U7</t>
  </si>
  <si>
    <t>Nwd2</t>
  </si>
  <si>
    <t>NWD2</t>
  </si>
  <si>
    <t>NACHT and WD repeat domain-containing protein 2</t>
  </si>
  <si>
    <t>Q9CPW4</t>
  </si>
  <si>
    <t>Arpc5</t>
  </si>
  <si>
    <t>ARPC5</t>
  </si>
  <si>
    <t>Actin-related protein 2/3 complex subunit 5</t>
  </si>
  <si>
    <t>P97434</t>
  </si>
  <si>
    <t>Mprip</t>
  </si>
  <si>
    <t>MPRIP</t>
  </si>
  <si>
    <t>Myosin phosphatase Rho-interacting protein</t>
  </si>
  <si>
    <t>Q3UHD9</t>
  </si>
  <si>
    <t>Agap2</t>
  </si>
  <si>
    <t>AGAP2</t>
  </si>
  <si>
    <t>Arf-GAP with GTPase, ANK repeat and PH domain-containing protein 2</t>
  </si>
  <si>
    <t>Q9JM76</t>
  </si>
  <si>
    <t>Arpc3</t>
  </si>
  <si>
    <t>ARPC3</t>
  </si>
  <si>
    <t>Actin-related protein 2/3 complex subunit 3</t>
  </si>
  <si>
    <t>O08599</t>
  </si>
  <si>
    <t>Stxbp1</t>
  </si>
  <si>
    <t>STXBP1</t>
  </si>
  <si>
    <t>6812</t>
  </si>
  <si>
    <t>Syntaxin-binding protein 1</t>
  </si>
  <si>
    <t>Q99J09</t>
  </si>
  <si>
    <t>Wdr77</t>
  </si>
  <si>
    <t>WDR77</t>
  </si>
  <si>
    <t>Methylosome protein 50</t>
  </si>
  <si>
    <t>E9PV24</t>
  </si>
  <si>
    <t>Fga</t>
  </si>
  <si>
    <t>FGA</t>
  </si>
  <si>
    <t>Fibrinogen alpha chain</t>
  </si>
  <si>
    <t>Q91V61</t>
  </si>
  <si>
    <t>Sfxn3</t>
  </si>
  <si>
    <t>SFXN3</t>
  </si>
  <si>
    <t>Sideroflexin-3</t>
  </si>
  <si>
    <t>P97315</t>
  </si>
  <si>
    <t>Csrp1</t>
  </si>
  <si>
    <t>CSRP1</t>
  </si>
  <si>
    <t>Cysteine and glycine-rich protein 1</t>
  </si>
  <si>
    <t>Q91VJ4</t>
  </si>
  <si>
    <t>Stk38</t>
  </si>
  <si>
    <t>STK38</t>
  </si>
  <si>
    <t>Serine/threonine-protein kinase 38</t>
  </si>
  <si>
    <t>Q8BH44</t>
  </si>
  <si>
    <t>Coro2b</t>
  </si>
  <si>
    <t>CORO2B</t>
  </si>
  <si>
    <t>Coronin-2B</t>
  </si>
  <si>
    <t>Q6P5D3</t>
  </si>
  <si>
    <t>Dhx57</t>
  </si>
  <si>
    <t>DHX57</t>
  </si>
  <si>
    <t>Putative ATP-dependent RNA helicase DHX57</t>
  </si>
  <si>
    <t>P84089</t>
  </si>
  <si>
    <t>Erh</t>
  </si>
  <si>
    <t>ERH</t>
  </si>
  <si>
    <t>Enhancer of rudimentary homolog</t>
  </si>
  <si>
    <t>Q8K0E8</t>
  </si>
  <si>
    <t>Fgb</t>
  </si>
  <si>
    <t>FGB</t>
  </si>
  <si>
    <t>Fibrinogen beta chain</t>
  </si>
  <si>
    <t>Q8R071</t>
  </si>
  <si>
    <t>Itpka</t>
  </si>
  <si>
    <t>ITPKA</t>
  </si>
  <si>
    <t>Inositol-trisphosphate 3-kinase A</t>
  </si>
  <si>
    <t>Q8VCM7</t>
  </si>
  <si>
    <t>Fgg</t>
  </si>
  <si>
    <t>FGG</t>
  </si>
  <si>
    <t>Fibrinogen gamma chain</t>
  </si>
  <si>
    <t>Q9D898</t>
  </si>
  <si>
    <t>Arpc5l</t>
  </si>
  <si>
    <t>ARPC5L</t>
  </si>
  <si>
    <t>Actin-related protein 2/3 complex subunit 5-like protein</t>
  </si>
  <si>
    <t>P09541</t>
  </si>
  <si>
    <t>Myl4</t>
  </si>
  <si>
    <t>MYL4</t>
  </si>
  <si>
    <t>Myosin light chain 4</t>
  </si>
  <si>
    <t>Q8BP92</t>
  </si>
  <si>
    <t>Rcn2</t>
  </si>
  <si>
    <t>RCN2</t>
  </si>
  <si>
    <t>Reticulocalbin-2</t>
  </si>
  <si>
    <t>Q8BU88</t>
  </si>
  <si>
    <t>Mrpl22</t>
  </si>
  <si>
    <t>MRPL22</t>
  </si>
  <si>
    <t>39S ribosomal protein L22, mitochondrial</t>
  </si>
  <si>
    <t>Q91WK0</t>
  </si>
  <si>
    <t>Lrrfip2</t>
  </si>
  <si>
    <t>LRRFIP2</t>
  </si>
  <si>
    <t>Leucine-rich repeat flightless-interacting protein 2</t>
  </si>
  <si>
    <t>B1AZP2</t>
  </si>
  <si>
    <t>Dlgap4</t>
  </si>
  <si>
    <t>DLGAP4</t>
  </si>
  <si>
    <t>Disks large-associated protein 4</t>
  </si>
  <si>
    <t>Q6PIC6</t>
  </si>
  <si>
    <t>Atp1a3</t>
  </si>
  <si>
    <t>ATP1A3</t>
  </si>
  <si>
    <t>Sodium/potassium-transporting ATPase subunit alpha-3</t>
  </si>
  <si>
    <t>Q8VDN2</t>
  </si>
  <si>
    <t>Atp1a1</t>
  </si>
  <si>
    <t>ATP1A1</t>
  </si>
  <si>
    <t>Sodium/potassium-transporting ATPase subunit alpha-1</t>
  </si>
  <si>
    <t>P20029</t>
  </si>
  <si>
    <t>Hspa5</t>
  </si>
  <si>
    <t>HSPA5</t>
  </si>
  <si>
    <t>78 kDa glucose-regulated protein</t>
  </si>
  <si>
    <t>Q922P9</t>
  </si>
  <si>
    <t>Glyr1</t>
  </si>
  <si>
    <t>GLYR1</t>
  </si>
  <si>
    <t>Putative oxidoreductase GLYR1</t>
  </si>
  <si>
    <t>P46460</t>
  </si>
  <si>
    <t>Nsf</t>
  </si>
  <si>
    <t>NSF</t>
  </si>
  <si>
    <t>Vesicle-fusing ATPase</t>
  </si>
  <si>
    <t>P16125</t>
  </si>
  <si>
    <t>Ldhb</t>
  </si>
  <si>
    <t>LDHB</t>
  </si>
  <si>
    <t>L-lactate dehydrogenase B chain</t>
  </si>
  <si>
    <t>Q9QZM0</t>
  </si>
  <si>
    <t>Ubqln2</t>
  </si>
  <si>
    <t>UBQLN2</t>
  </si>
  <si>
    <t>Ubiquilin-2</t>
  </si>
  <si>
    <t>Q8CHH9</t>
  </si>
  <si>
    <t>Septin8</t>
  </si>
  <si>
    <t>SEPTIN8</t>
  </si>
  <si>
    <t>Septin-8</t>
  </si>
  <si>
    <t>Protein Identifiers and Descriptions</t>
  </si>
  <si>
    <t>Sequence coverage of peptides by amino acids</t>
  </si>
  <si>
    <t xml:space="preserve">Counts of Total Peptides, total peptide spectrum matches, and total unique peptides </t>
  </si>
  <si>
    <t>SAINT Prob</t>
  </si>
  <si>
    <t>Average SAINT PPI specificity score</t>
  </si>
  <si>
    <t>Log2 Ratio</t>
  </si>
  <si>
    <t>IDIRT SR</t>
  </si>
  <si>
    <t>Individual replicate stability ratios (L/L+H)</t>
  </si>
  <si>
    <t>%CV</t>
  </si>
  <si>
    <t>% coefficient of variance between replicates</t>
  </si>
  <si>
    <t>Abundance</t>
  </si>
  <si>
    <t>Found in Sample</t>
  </si>
  <si>
    <t># PSMs (by Search Engine)</t>
  </si>
  <si>
    <t>Abundances Count</t>
  </si>
  <si>
    <t>p-value</t>
  </si>
  <si>
    <t>Diff Status</t>
  </si>
  <si>
    <t>-LOG10 pvalue</t>
  </si>
  <si>
    <r>
      <rPr>
        <b/>
        <sz val="11"/>
        <color rgb="FF000000"/>
        <rFont val="Symbol"/>
        <family val="1"/>
        <charset val="2"/>
      </rPr>
      <t>D</t>
    </r>
    <r>
      <rPr>
        <b/>
        <sz val="11"/>
        <color rgb="FF000000"/>
        <rFont val="Calibri"/>
        <family val="2"/>
      </rPr>
      <t>SR</t>
    </r>
  </si>
  <si>
    <t>Difference in stability ratio between average stability ratios of Q140 and Q20</t>
  </si>
  <si>
    <t>Abundance (Norm_HTT)</t>
  </si>
  <si>
    <t>Log2 fold change ratios calculated by protein ratio based method and normalized by HTT levels in Proteome Discoverer</t>
  </si>
  <si>
    <t xml:space="preserve">Protein abundances were normalized by HTT abundances (from Abundance columns) </t>
  </si>
  <si>
    <t>p-value assigned from two-tailed student's t-test</t>
  </si>
  <si>
    <t>-log10 of the p-value</t>
  </si>
  <si>
    <t>Assignment of differential interaction based on Log2 Ratio column (≥ ±1.0) and p-value &lt; 0.05</t>
  </si>
  <si>
    <t>Raw abundance, based on sum of all quantified peptides</t>
  </si>
  <si>
    <t># of quantitative values that contribute to the raw abundance</t>
  </si>
  <si>
    <t>Annotation of protein detection by MS/MS (High) or by peak matching only (Peak Detected) across samples</t>
  </si>
  <si>
    <t># of peptide spectral matches for individual samples. Counts were used for SAINT analysis.</t>
  </si>
  <si>
    <t>Protein molecular weight</t>
  </si>
  <si>
    <t># of protein groups the accession was assigned</t>
  </si>
  <si>
    <t>Table S5. HIP candidates identified from Cortex IP-MS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rgb="FF000000"/>
      <name val="Calibri"/>
    </font>
    <font>
      <b/>
      <sz val="11"/>
      <color rgb="FF000000"/>
      <name val="Calibri"/>
      <family val="2"/>
    </font>
    <font>
      <b/>
      <sz val="11"/>
      <color rgb="FF000000"/>
      <name val="Calibri"/>
      <family val="1"/>
      <charset val="2"/>
    </font>
    <font>
      <b/>
      <sz val="11"/>
      <color rgb="FF000000"/>
      <name val="Symbol"/>
      <family val="1"/>
      <charset val="2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indexed="64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auto="1"/>
      </left>
      <right style="thin">
        <color theme="2" tint="-9.9917600024414813E-2"/>
      </right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indexed="64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indexed="64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0.49998474074526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0.49998474074526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theme="2" tint="-9.9948118533890809E-2"/>
      </top>
      <bottom style="thin">
        <color theme="2" tint="-9.9948118533890809E-2"/>
      </bottom>
      <diagonal/>
    </border>
    <border>
      <left/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indexed="64"/>
      </right>
      <top/>
      <bottom/>
      <diagonal/>
    </border>
    <border>
      <left style="thin">
        <color theme="2" tint="-9.9948118533890809E-2"/>
      </left>
      <right/>
      <top/>
      <bottom/>
      <diagonal/>
    </border>
  </borders>
  <cellStyleXfs count="1">
    <xf numFmtId="0" fontId="0" fillId="0" borderId="0" applyNumberFormat="0" applyFont="0" applyFill="0"/>
  </cellStyleXfs>
  <cellXfs count="96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2" fontId="1" fillId="4" borderId="4" xfId="0" applyNumberFormat="1" applyFont="1" applyFill="1" applyBorder="1" applyAlignment="1">
      <alignment horizontal="center" vertical="center" wrapText="1"/>
    </xf>
    <xf numFmtId="2" fontId="1" fillId="4" borderId="5" xfId="0" applyNumberFormat="1" applyFont="1" applyFill="1" applyBorder="1" applyAlignment="1">
      <alignment horizontal="center" vertical="center" wrapText="1"/>
    </xf>
    <xf numFmtId="2" fontId="1" fillId="4" borderId="1" xfId="0" applyNumberFormat="1" applyFont="1" applyFill="1" applyBorder="1" applyAlignment="1">
      <alignment horizontal="center" vertical="center" wrapText="1"/>
    </xf>
    <xf numFmtId="2" fontId="1" fillId="4" borderId="6" xfId="0" applyNumberFormat="1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164" fontId="1" fillId="5" borderId="1" xfId="0" applyNumberFormat="1" applyFont="1" applyFill="1" applyBorder="1" applyAlignment="1">
      <alignment horizontal="center" vertical="center" wrapText="1"/>
    </xf>
    <xf numFmtId="164" fontId="1" fillId="5" borderId="6" xfId="0" applyNumberFormat="1" applyFont="1" applyFill="1" applyBorder="1" applyAlignment="1">
      <alignment horizontal="center" vertical="center" wrapText="1"/>
    </xf>
    <xf numFmtId="11" fontId="4" fillId="4" borderId="3" xfId="0" applyNumberFormat="1" applyFont="1" applyFill="1" applyBorder="1" applyAlignment="1">
      <alignment horizontal="center" vertical="center" wrapText="1"/>
    </xf>
    <xf numFmtId="11" fontId="4" fillId="4" borderId="1" xfId="0" applyNumberFormat="1" applyFont="1" applyFill="1" applyBorder="1" applyAlignment="1">
      <alignment horizontal="center" vertical="center" wrapText="1"/>
    </xf>
    <xf numFmtId="11" fontId="4" fillId="4" borderId="8" xfId="0" applyNumberFormat="1" applyFont="1" applyFill="1" applyBorder="1" applyAlignment="1">
      <alignment horizontal="center" vertical="center" wrapText="1"/>
    </xf>
    <xf numFmtId="11" fontId="4" fillId="4" borderId="9" xfId="0" applyNumberFormat="1" applyFont="1" applyFill="1" applyBorder="1" applyAlignment="1">
      <alignment horizontal="center" vertical="center" wrapText="1"/>
    </xf>
    <xf numFmtId="11" fontId="4" fillId="4" borderId="5" xfId="0" applyNumberFormat="1" applyFont="1" applyFill="1" applyBorder="1" applyAlignment="1">
      <alignment horizontal="center" vertical="center" wrapText="1"/>
    </xf>
    <xf numFmtId="11" fontId="4" fillId="4" borderId="2" xfId="0" applyNumberFormat="1" applyFont="1" applyFill="1" applyBorder="1" applyAlignment="1">
      <alignment horizontal="center" vertical="center" wrapText="1"/>
    </xf>
    <xf numFmtId="11" fontId="1" fillId="4" borderId="3" xfId="0" applyNumberFormat="1" applyFont="1" applyFill="1" applyBorder="1" applyAlignment="1">
      <alignment horizontal="center" vertical="center" wrapText="1"/>
    </xf>
    <xf numFmtId="11" fontId="1" fillId="4" borderId="5" xfId="0" applyNumberFormat="1" applyFont="1" applyFill="1" applyBorder="1" applyAlignment="1">
      <alignment horizontal="center" vertical="center" wrapText="1"/>
    </xf>
    <xf numFmtId="11" fontId="1" fillId="4" borderId="1" xfId="0" applyNumberFormat="1" applyFont="1" applyFill="1" applyBorder="1" applyAlignment="1">
      <alignment horizontal="center" vertical="center" wrapText="1"/>
    </xf>
    <xf numFmtId="11" fontId="1" fillId="4" borderId="6" xfId="0" applyNumberFormat="1" applyFont="1" applyFill="1" applyBorder="1" applyAlignment="1">
      <alignment horizontal="center" vertical="center" wrapText="1"/>
    </xf>
    <xf numFmtId="2" fontId="1" fillId="4" borderId="2" xfId="0" applyNumberFormat="1" applyFont="1" applyFill="1" applyBorder="1" applyAlignment="1">
      <alignment horizontal="center" vertical="center" wrapText="1"/>
    </xf>
    <xf numFmtId="11" fontId="4" fillId="4" borderId="6" xfId="0" applyNumberFormat="1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6" borderId="6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Fill="1" applyBorder="1"/>
    <xf numFmtId="0" fontId="0" fillId="0" borderId="2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1" fontId="0" fillId="0" borderId="10" xfId="0" applyNumberFormat="1" applyBorder="1"/>
    <xf numFmtId="11" fontId="0" fillId="0" borderId="0" xfId="0" applyNumberFormat="1"/>
    <xf numFmtId="11" fontId="0" fillId="0" borderId="3" xfId="0" applyNumberFormat="1" applyFill="1" applyBorder="1" applyAlignment="1">
      <alignment horizontal="center" vertical="center"/>
    </xf>
    <xf numFmtId="11" fontId="0" fillId="0" borderId="5" xfId="0" applyNumberForma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11" fontId="0" fillId="0" borderId="7" xfId="0" applyNumberFormat="1" applyFill="1" applyBorder="1" applyAlignment="1">
      <alignment horizontal="center" vertical="center"/>
    </xf>
    <xf numFmtId="11" fontId="0" fillId="0" borderId="12" xfId="0" applyNumberFormat="1" applyFill="1" applyBorder="1" applyAlignment="1">
      <alignment horizontal="center" vertical="center"/>
    </xf>
    <xf numFmtId="11" fontId="0" fillId="0" borderId="11" xfId="0" applyNumberFormat="1" applyFill="1" applyBorder="1" applyAlignment="1">
      <alignment horizontal="center" vertical="center"/>
    </xf>
    <xf numFmtId="1" fontId="0" fillId="0" borderId="7" xfId="0" applyNumberFormat="1" applyFill="1" applyBorder="1" applyAlignment="1">
      <alignment horizontal="center" vertical="center"/>
    </xf>
    <xf numFmtId="1" fontId="0" fillId="0" borderId="12" xfId="0" applyNumberFormat="1" applyFill="1" applyBorder="1" applyAlignment="1">
      <alignment horizontal="center" vertical="center"/>
    </xf>
    <xf numFmtId="1" fontId="0" fillId="0" borderId="11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/>
    <xf numFmtId="0" fontId="0" fillId="0" borderId="5" xfId="0" applyBorder="1"/>
    <xf numFmtId="164" fontId="0" fillId="0" borderId="5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" fontId="0" fillId="0" borderId="1" xfId="0" applyNumberFormat="1" applyBorder="1" applyAlignment="1">
      <alignment horizontal="center"/>
    </xf>
    <xf numFmtId="49" fontId="5" fillId="0" borderId="1" xfId="0" applyNumberFormat="1" applyFont="1" applyFill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6" fillId="0" borderId="1" xfId="0" applyFont="1" applyFill="1" applyBorder="1"/>
    <xf numFmtId="0" fontId="0" fillId="0" borderId="13" xfId="0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/>
    <xf numFmtId="0" fontId="0" fillId="0" borderId="13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49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1" fillId="4" borderId="1" xfId="0" quotePrefix="1" applyNumberFormat="1" applyFont="1" applyFill="1" applyBorder="1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/>
    <xf numFmtId="0" fontId="0" fillId="0" borderId="1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887C5-7B99-497F-BD87-2F77E2D3585F}">
  <dimension ref="A1:B25"/>
  <sheetViews>
    <sheetView tabSelected="1" workbookViewId="0">
      <selection activeCell="A2" sqref="A2"/>
    </sheetView>
  </sheetViews>
  <sheetFormatPr defaultRowHeight="15"/>
  <cols>
    <col min="1" max="1" width="30.28515625" style="87" customWidth="1"/>
    <col min="2" max="2" width="58.7109375" style="88" customWidth="1"/>
  </cols>
  <sheetData>
    <row r="1" spans="1:2">
      <c r="A1" s="93" t="s">
        <v>1195</v>
      </c>
      <c r="B1" s="89"/>
    </row>
    <row r="2" spans="1:2">
      <c r="A2" s="1" t="s">
        <v>0</v>
      </c>
      <c r="B2" s="94" t="s">
        <v>1164</v>
      </c>
    </row>
    <row r="3" spans="1:2">
      <c r="A3" s="1" t="s">
        <v>1</v>
      </c>
      <c r="B3" s="94"/>
    </row>
    <row r="4" spans="1:2">
      <c r="A4" s="1" t="s">
        <v>2</v>
      </c>
      <c r="B4" s="94"/>
    </row>
    <row r="5" spans="1:2">
      <c r="A5" s="2" t="s">
        <v>3</v>
      </c>
      <c r="B5" s="94"/>
    </row>
    <row r="6" spans="1:2">
      <c r="A6" s="1" t="s">
        <v>4</v>
      </c>
      <c r="B6" s="94"/>
    </row>
    <row r="7" spans="1:2" ht="27" customHeight="1">
      <c r="A7" s="3" t="s">
        <v>5</v>
      </c>
      <c r="B7" s="88" t="s">
        <v>1165</v>
      </c>
    </row>
    <row r="8" spans="1:2">
      <c r="A8" s="3" t="s">
        <v>6</v>
      </c>
      <c r="B8" s="95" t="s">
        <v>1166</v>
      </c>
    </row>
    <row r="9" spans="1:2">
      <c r="A9" s="3" t="s">
        <v>7</v>
      </c>
      <c r="B9" s="95"/>
    </row>
    <row r="10" spans="1:2">
      <c r="A10" s="4" t="s">
        <v>8</v>
      </c>
      <c r="B10" s="95"/>
    </row>
    <row r="11" spans="1:2">
      <c r="A11" s="5" t="s">
        <v>1167</v>
      </c>
      <c r="B11" s="88" t="s">
        <v>1168</v>
      </c>
    </row>
    <row r="12" spans="1:2" ht="30">
      <c r="A12" s="8" t="s">
        <v>1169</v>
      </c>
      <c r="B12" s="88" t="s">
        <v>1184</v>
      </c>
    </row>
    <row r="13" spans="1:2" ht="30">
      <c r="A13" s="12" t="s">
        <v>1181</v>
      </c>
      <c r="B13" s="88" t="s">
        <v>1182</v>
      </c>
    </row>
    <row r="14" spans="1:2">
      <c r="A14" s="13" t="s">
        <v>1170</v>
      </c>
      <c r="B14" s="88" t="s">
        <v>1171</v>
      </c>
    </row>
    <row r="15" spans="1:2">
      <c r="A15" s="15" t="s">
        <v>1172</v>
      </c>
      <c r="B15" s="88" t="s">
        <v>1173</v>
      </c>
    </row>
    <row r="16" spans="1:2" ht="30">
      <c r="A16" s="17" t="s">
        <v>1183</v>
      </c>
      <c r="B16" s="88" t="s">
        <v>1185</v>
      </c>
    </row>
    <row r="17" spans="1:2">
      <c r="A17" s="23" t="s">
        <v>1178</v>
      </c>
      <c r="B17" s="88" t="s">
        <v>1186</v>
      </c>
    </row>
    <row r="18" spans="1:2">
      <c r="A18" s="90" t="s">
        <v>1180</v>
      </c>
      <c r="B18" s="91" t="s">
        <v>1187</v>
      </c>
    </row>
    <row r="19" spans="1:2" ht="30">
      <c r="A19" s="8" t="s">
        <v>1179</v>
      </c>
      <c r="B19" s="92" t="s">
        <v>1188</v>
      </c>
    </row>
    <row r="20" spans="1:2">
      <c r="A20" s="17" t="s">
        <v>1174</v>
      </c>
      <c r="B20" s="92" t="s">
        <v>1189</v>
      </c>
    </row>
    <row r="21" spans="1:2" ht="24" customHeight="1">
      <c r="A21" s="29" t="s">
        <v>1177</v>
      </c>
      <c r="B21" s="92" t="s">
        <v>1190</v>
      </c>
    </row>
    <row r="22" spans="1:2" ht="30">
      <c r="A22" s="32" t="s">
        <v>1175</v>
      </c>
      <c r="B22" s="92" t="s">
        <v>1191</v>
      </c>
    </row>
    <row r="23" spans="1:2" ht="30">
      <c r="A23" s="34" t="s">
        <v>1176</v>
      </c>
      <c r="B23" s="92" t="s">
        <v>1192</v>
      </c>
    </row>
    <row r="24" spans="1:2">
      <c r="A24" s="3" t="s">
        <v>80</v>
      </c>
      <c r="B24" s="92" t="s">
        <v>1193</v>
      </c>
    </row>
    <row r="25" spans="1:2">
      <c r="A25" s="3" t="s">
        <v>81</v>
      </c>
      <c r="B25" s="92" t="s">
        <v>1194</v>
      </c>
    </row>
  </sheetData>
  <mergeCells count="2">
    <mergeCell ref="B2:B6"/>
    <mergeCell ref="B8:B10"/>
  </mergeCells>
  <conditionalFormatting sqref="A17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2D571-196B-4062-840D-87A8B7CCB61F}">
  <dimension ref="A1:CD263"/>
  <sheetViews>
    <sheetView zoomScaleNormal="100" workbookViewId="0">
      <pane xSplit="3" ySplit="1" topLeftCell="AT2" activePane="bottomRight" state="frozen"/>
      <selection pane="topRight" activeCell="E1" sqref="E1"/>
      <selection pane="bottomLeft" activeCell="A3" sqref="A3"/>
      <selection pane="bottomRight" activeCell="AX15" sqref="A1:CD263"/>
    </sheetView>
  </sheetViews>
  <sheetFormatPr defaultRowHeight="15"/>
  <cols>
    <col min="1" max="1" width="11.85546875" customWidth="1"/>
    <col min="3" max="3" width="12.42578125" customWidth="1"/>
    <col min="4" max="4" width="9.140625" style="86"/>
    <col min="5" max="5" width="50" customWidth="1"/>
    <col min="18" max="22" width="6.7109375" customWidth="1"/>
    <col min="23" max="23" width="7.5703125" style="82" customWidth="1"/>
    <col min="24" max="24" width="6.7109375" style="82" customWidth="1"/>
    <col min="25" max="26" width="11.140625" customWidth="1"/>
    <col min="27" max="27" width="11" customWidth="1"/>
    <col min="28" max="32" width="11.140625" customWidth="1"/>
    <col min="33" max="33" width="9.140625" customWidth="1"/>
    <col min="45" max="52" width="11.5703125" style="82" customWidth="1"/>
    <col min="53" max="60" width="11.140625" style="84" customWidth="1"/>
    <col min="61" max="68" width="9.140625" style="84"/>
    <col min="69" max="80" width="11" style="84" customWidth="1"/>
  </cols>
  <sheetData>
    <row r="1" spans="1:82" ht="93.75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5" t="s">
        <v>9</v>
      </c>
      <c r="K1" s="6" t="s">
        <v>10</v>
      </c>
      <c r="L1" s="6" t="s">
        <v>11</v>
      </c>
      <c r="M1" s="7" t="s">
        <v>12</v>
      </c>
      <c r="N1" s="8" t="s">
        <v>13</v>
      </c>
      <c r="O1" s="9" t="s">
        <v>14</v>
      </c>
      <c r="P1" s="10" t="s">
        <v>15</v>
      </c>
      <c r="Q1" s="11" t="s">
        <v>16</v>
      </c>
      <c r="R1" s="12" t="s">
        <v>17</v>
      </c>
      <c r="S1" s="13" t="s">
        <v>18</v>
      </c>
      <c r="T1" s="14" t="s">
        <v>19</v>
      </c>
      <c r="U1" s="14" t="s">
        <v>20</v>
      </c>
      <c r="V1" s="14" t="s">
        <v>21</v>
      </c>
      <c r="W1" s="15" t="s">
        <v>22</v>
      </c>
      <c r="X1" s="16" t="s">
        <v>23</v>
      </c>
      <c r="Y1" s="17" t="s">
        <v>24</v>
      </c>
      <c r="Z1" s="18" t="s">
        <v>25</v>
      </c>
      <c r="AA1" s="19" t="s">
        <v>26</v>
      </c>
      <c r="AB1" s="20" t="s">
        <v>27</v>
      </c>
      <c r="AC1" s="19" t="s">
        <v>28</v>
      </c>
      <c r="AD1" s="20" t="s">
        <v>29</v>
      </c>
      <c r="AE1" s="21" t="s">
        <v>30</v>
      </c>
      <c r="AF1" s="22" t="s">
        <v>31</v>
      </c>
      <c r="AG1" s="23" t="s">
        <v>32</v>
      </c>
      <c r="AH1" s="24" t="s">
        <v>33</v>
      </c>
      <c r="AI1" s="25" t="s">
        <v>34</v>
      </c>
      <c r="AJ1" s="26" t="s">
        <v>35</v>
      </c>
      <c r="AK1" s="25" t="s">
        <v>36</v>
      </c>
      <c r="AL1" s="24" t="s">
        <v>37</v>
      </c>
      <c r="AM1" s="25" t="s">
        <v>38</v>
      </c>
      <c r="AN1" s="26" t="s">
        <v>39</v>
      </c>
      <c r="AO1" s="8" t="s">
        <v>40</v>
      </c>
      <c r="AP1" s="9" t="s">
        <v>41</v>
      </c>
      <c r="AQ1" s="10" t="s">
        <v>42</v>
      </c>
      <c r="AR1" s="27" t="s">
        <v>43</v>
      </c>
      <c r="AS1" s="17" t="s">
        <v>44</v>
      </c>
      <c r="AT1" s="18" t="s">
        <v>45</v>
      </c>
      <c r="AU1" s="18" t="s">
        <v>46</v>
      </c>
      <c r="AV1" s="18" t="s">
        <v>47</v>
      </c>
      <c r="AW1" s="21" t="s">
        <v>48</v>
      </c>
      <c r="AX1" s="18" t="s">
        <v>49</v>
      </c>
      <c r="AY1" s="18" t="s">
        <v>50</v>
      </c>
      <c r="AZ1" s="28" t="s">
        <v>51</v>
      </c>
      <c r="BA1" s="29" t="s">
        <v>52</v>
      </c>
      <c r="BB1" s="30" t="s">
        <v>53</v>
      </c>
      <c r="BC1" s="30" t="s">
        <v>54</v>
      </c>
      <c r="BD1" s="30" t="s">
        <v>55</v>
      </c>
      <c r="BE1" s="30" t="s">
        <v>56</v>
      </c>
      <c r="BF1" s="30" t="s">
        <v>57</v>
      </c>
      <c r="BG1" s="30" t="s">
        <v>58</v>
      </c>
      <c r="BH1" s="31" t="s">
        <v>59</v>
      </c>
      <c r="BI1" s="32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3" t="s">
        <v>67</v>
      </c>
      <c r="BQ1" s="34" t="s">
        <v>68</v>
      </c>
      <c r="BR1" s="35" t="s">
        <v>69</v>
      </c>
      <c r="BS1" s="35" t="s">
        <v>70</v>
      </c>
      <c r="BT1" s="35" t="s">
        <v>71</v>
      </c>
      <c r="BU1" s="35" t="s">
        <v>72</v>
      </c>
      <c r="BV1" s="35" t="s">
        <v>73</v>
      </c>
      <c r="BW1" s="35" t="s">
        <v>74</v>
      </c>
      <c r="BX1" s="35" t="s">
        <v>75</v>
      </c>
      <c r="BY1" s="35" t="s">
        <v>76</v>
      </c>
      <c r="BZ1" s="35" t="s">
        <v>77</v>
      </c>
      <c r="CA1" s="35" t="s">
        <v>78</v>
      </c>
      <c r="CB1" s="36" t="s">
        <v>79</v>
      </c>
      <c r="CC1" s="3" t="s">
        <v>80</v>
      </c>
      <c r="CD1" s="3" t="s">
        <v>81</v>
      </c>
    </row>
    <row r="2" spans="1:82">
      <c r="A2" s="37" t="s">
        <v>82</v>
      </c>
      <c r="B2" s="38" t="s">
        <v>83</v>
      </c>
      <c r="C2" s="38" t="s">
        <v>84</v>
      </c>
      <c r="D2" s="39">
        <v>4627</v>
      </c>
      <c r="E2" s="40" t="s">
        <v>85</v>
      </c>
      <c r="F2" s="37">
        <v>34</v>
      </c>
      <c r="G2" s="37">
        <v>59</v>
      </c>
      <c r="H2" s="37">
        <v>457</v>
      </c>
      <c r="I2" s="41">
        <v>40</v>
      </c>
      <c r="J2" s="42">
        <v>1</v>
      </c>
      <c r="K2" s="43">
        <v>1</v>
      </c>
      <c r="L2" s="43">
        <v>1</v>
      </c>
      <c r="M2" s="43">
        <v>1</v>
      </c>
      <c r="N2" s="43">
        <v>0.83349733685983507</v>
      </c>
      <c r="O2" s="43">
        <v>0.96569194922470469</v>
      </c>
      <c r="P2" s="43">
        <v>1.0412429822318814</v>
      </c>
      <c r="Q2" s="43">
        <v>1.0813396274519389</v>
      </c>
      <c r="R2" s="44">
        <v>-1.9806300341167205E-2</v>
      </c>
      <c r="S2" s="45">
        <v>0.19696210368429448</v>
      </c>
      <c r="T2" s="45">
        <v>0.1678835518733352</v>
      </c>
      <c r="U2" s="45">
        <v>0.22340616524662607</v>
      </c>
      <c r="V2" s="45">
        <v>0.18105209099333805</v>
      </c>
      <c r="W2" s="46">
        <v>11.271418946286904</v>
      </c>
      <c r="X2" s="47">
        <v>14.80936667917095</v>
      </c>
      <c r="Y2" s="48">
        <v>19951970.6468012</v>
      </c>
      <c r="Z2" s="49">
        <v>14025189.9328679</v>
      </c>
      <c r="AA2" s="48">
        <v>11685071.9565186</v>
      </c>
      <c r="AB2" s="49">
        <v>8598776.9102448802</v>
      </c>
      <c r="AC2" s="48">
        <v>49564860.813767798</v>
      </c>
      <c r="AD2" s="49">
        <v>44488259.2977302</v>
      </c>
      <c r="AE2" s="48">
        <v>24910746.074697401</v>
      </c>
      <c r="AF2" s="49">
        <v>24603456.363296501</v>
      </c>
      <c r="AG2" s="50">
        <v>0.17696733125960407</v>
      </c>
      <c r="AH2" s="51">
        <v>1.2789709324311213E-2</v>
      </c>
      <c r="AI2" s="51">
        <v>1.1072127121564657E-2</v>
      </c>
      <c r="AJ2" s="51">
        <v>1.6458122863871029E-2</v>
      </c>
      <c r="AK2" s="52">
        <v>0.75210689840184253</v>
      </c>
      <c r="AL2" s="45">
        <v>1.8931393257545117</v>
      </c>
      <c r="AM2" s="45">
        <v>1.9557689366267383</v>
      </c>
      <c r="AN2" s="53">
        <v>1.7836196998862925</v>
      </c>
      <c r="AO2" s="54" t="s">
        <v>86</v>
      </c>
      <c r="AP2" s="54" t="s">
        <v>86</v>
      </c>
      <c r="AQ2" s="54" t="s">
        <v>87</v>
      </c>
      <c r="AR2" s="54" t="s">
        <v>87</v>
      </c>
      <c r="AS2" s="55">
        <v>17687355.220703099</v>
      </c>
      <c r="AT2" s="56">
        <v>5695189.5019531297</v>
      </c>
      <c r="AU2" s="56">
        <v>10646722.9570313</v>
      </c>
      <c r="AV2" s="56">
        <v>5827479.4472656297</v>
      </c>
      <c r="AW2" s="56">
        <v>17941493.1875</v>
      </c>
      <c r="AX2" s="56">
        <v>9119567.69921875</v>
      </c>
      <c r="AY2" s="56">
        <v>14565788.7070313</v>
      </c>
      <c r="AZ2" s="57">
        <v>18270669.265625</v>
      </c>
      <c r="BA2" s="58">
        <v>34</v>
      </c>
      <c r="BB2" s="59">
        <v>30</v>
      </c>
      <c r="BC2" s="59">
        <v>32</v>
      </c>
      <c r="BD2" s="59">
        <v>31</v>
      </c>
      <c r="BE2" s="59">
        <v>38</v>
      </c>
      <c r="BF2" s="59">
        <v>32</v>
      </c>
      <c r="BG2" s="59">
        <v>35</v>
      </c>
      <c r="BH2" s="60">
        <v>35</v>
      </c>
      <c r="BI2" s="56" t="s">
        <v>88</v>
      </c>
      <c r="BJ2" s="56" t="s">
        <v>88</v>
      </c>
      <c r="BK2" s="56" t="s">
        <v>88</v>
      </c>
      <c r="BL2" s="56" t="s">
        <v>88</v>
      </c>
      <c r="BM2" s="56" t="s">
        <v>88</v>
      </c>
      <c r="BN2" s="56" t="s">
        <v>88</v>
      </c>
      <c r="BO2" s="56" t="s">
        <v>88</v>
      </c>
      <c r="BP2" s="57" t="s">
        <v>88</v>
      </c>
      <c r="BQ2" s="61">
        <v>30</v>
      </c>
      <c r="BR2" s="37">
        <v>47</v>
      </c>
      <c r="BS2" s="37">
        <v>35</v>
      </c>
      <c r="BT2" s="37">
        <v>23</v>
      </c>
      <c r="BU2" s="37">
        <v>41</v>
      </c>
      <c r="BV2" s="37">
        <v>47</v>
      </c>
      <c r="BW2" s="37">
        <v>24</v>
      </c>
      <c r="BX2" s="37">
        <v>36</v>
      </c>
      <c r="BY2" s="37">
        <v>52</v>
      </c>
      <c r="BZ2" s="37">
        <v>45</v>
      </c>
      <c r="CA2" s="37">
        <v>50</v>
      </c>
      <c r="CB2" s="62">
        <v>27</v>
      </c>
      <c r="CC2" s="37">
        <v>226.2</v>
      </c>
      <c r="CD2" s="37">
        <v>1</v>
      </c>
    </row>
    <row r="3" spans="1:82">
      <c r="A3" s="37" t="s">
        <v>89</v>
      </c>
      <c r="B3" s="38" t="s">
        <v>90</v>
      </c>
      <c r="C3" s="38" t="s">
        <v>91</v>
      </c>
      <c r="D3" s="39">
        <v>9175</v>
      </c>
      <c r="E3" s="40" t="s">
        <v>92</v>
      </c>
      <c r="F3" s="37">
        <v>26</v>
      </c>
      <c r="G3" s="37">
        <v>22</v>
      </c>
      <c r="H3" s="37">
        <v>229</v>
      </c>
      <c r="I3" s="41">
        <v>19</v>
      </c>
      <c r="J3" s="42">
        <v>1</v>
      </c>
      <c r="K3" s="43">
        <v>1</v>
      </c>
      <c r="L3" s="43">
        <v>1</v>
      </c>
      <c r="M3" s="43">
        <v>1</v>
      </c>
      <c r="N3" s="43">
        <v>-0.72261030118913616</v>
      </c>
      <c r="O3" s="43">
        <v>0.15055967657538141</v>
      </c>
      <c r="P3" s="43">
        <v>0.65076455911690234</v>
      </c>
      <c r="Q3" s="43">
        <v>1.6429325693584864</v>
      </c>
      <c r="R3" s="52">
        <v>-0.1484149330057043</v>
      </c>
      <c r="S3" s="45">
        <v>0.95156763405732225</v>
      </c>
      <c r="T3" s="45">
        <v>0.64310098980128549</v>
      </c>
      <c r="U3" s="45">
        <v>0.93497735965462547</v>
      </c>
      <c r="V3" s="45">
        <v>0.95652113021539087</v>
      </c>
      <c r="W3" s="46">
        <v>27.356010228071238</v>
      </c>
      <c r="X3" s="47">
        <v>1.6107595472509397</v>
      </c>
      <c r="Y3" s="48">
        <v>47688366.0878525</v>
      </c>
      <c r="Z3" s="49">
        <v>35558458.950123399</v>
      </c>
      <c r="AA3" s="48">
        <v>74110568.516054407</v>
      </c>
      <c r="AB3" s="49">
        <v>55856011.260255396</v>
      </c>
      <c r="AC3" s="48">
        <v>118590966.17868599</v>
      </c>
      <c r="AD3" s="49">
        <v>94142395.888375297</v>
      </c>
      <c r="AE3" s="48">
        <v>105273828.959721</v>
      </c>
      <c r="AF3" s="49">
        <v>90224214.771430507</v>
      </c>
      <c r="AG3" s="50">
        <v>0.16670953492533302</v>
      </c>
      <c r="AH3" s="51">
        <v>0.60924608319901208</v>
      </c>
      <c r="AI3" s="51">
        <v>0.10936804258538435</v>
      </c>
      <c r="AJ3" s="51">
        <v>4.1668237597030491E-2</v>
      </c>
      <c r="AK3" s="52">
        <v>0.77803956005781172</v>
      </c>
      <c r="AL3" s="45">
        <v>0.21520725418349038</v>
      </c>
      <c r="AM3" s="45">
        <v>0.96110956060169317</v>
      </c>
      <c r="AN3" s="53">
        <v>1.3801948681069425</v>
      </c>
      <c r="AO3" s="54" t="s">
        <v>86</v>
      </c>
      <c r="AP3" s="54" t="s">
        <v>86</v>
      </c>
      <c r="AQ3" s="54" t="s">
        <v>86</v>
      </c>
      <c r="AR3" s="54" t="s">
        <v>87</v>
      </c>
      <c r="AS3" s="55">
        <v>43296540.078125</v>
      </c>
      <c r="AT3" s="56">
        <v>16213673.6914063</v>
      </c>
      <c r="AU3" s="56">
        <v>73900251.09375</v>
      </c>
      <c r="AV3" s="56">
        <v>39651449.6015625</v>
      </c>
      <c r="AW3" s="56">
        <v>42927569.589843802</v>
      </c>
      <c r="AX3" s="56">
        <v>22671606.595703099</v>
      </c>
      <c r="AY3" s="56">
        <v>63613662.28125</v>
      </c>
      <c r="AZ3" s="57">
        <v>70706428.671875</v>
      </c>
      <c r="BA3" s="58">
        <v>21</v>
      </c>
      <c r="BB3" s="59">
        <v>21</v>
      </c>
      <c r="BC3" s="59">
        <v>22</v>
      </c>
      <c r="BD3" s="59">
        <v>22</v>
      </c>
      <c r="BE3" s="59">
        <v>23</v>
      </c>
      <c r="BF3" s="59">
        <v>22</v>
      </c>
      <c r="BG3" s="59">
        <v>23</v>
      </c>
      <c r="BH3" s="60">
        <v>23</v>
      </c>
      <c r="BI3" s="56" t="s">
        <v>88</v>
      </c>
      <c r="BJ3" s="56" t="s">
        <v>88</v>
      </c>
      <c r="BK3" s="56" t="s">
        <v>88</v>
      </c>
      <c r="BL3" s="56" t="s">
        <v>88</v>
      </c>
      <c r="BM3" s="56" t="s">
        <v>88</v>
      </c>
      <c r="BN3" s="56" t="s">
        <v>88</v>
      </c>
      <c r="BO3" s="56" t="s">
        <v>88</v>
      </c>
      <c r="BP3" s="57" t="s">
        <v>88</v>
      </c>
      <c r="BQ3" s="61">
        <v>14</v>
      </c>
      <c r="BR3" s="37">
        <v>29</v>
      </c>
      <c r="BS3" s="37">
        <v>13</v>
      </c>
      <c r="BT3" s="37">
        <v>22</v>
      </c>
      <c r="BU3" s="37">
        <v>14</v>
      </c>
      <c r="BV3" s="37">
        <v>20</v>
      </c>
      <c r="BW3" s="37">
        <v>15</v>
      </c>
      <c r="BX3" s="37">
        <v>12</v>
      </c>
      <c r="BY3" s="37">
        <v>20</v>
      </c>
      <c r="BZ3" s="37">
        <v>28</v>
      </c>
      <c r="CA3" s="37">
        <v>15</v>
      </c>
      <c r="CB3" s="62">
        <v>27</v>
      </c>
      <c r="CC3" s="37">
        <v>106.9</v>
      </c>
      <c r="CD3" s="37">
        <v>1</v>
      </c>
    </row>
    <row r="4" spans="1:82">
      <c r="A4" s="37" t="s">
        <v>93</v>
      </c>
      <c r="B4" s="38" t="s">
        <v>94</v>
      </c>
      <c r="C4" s="38" t="s">
        <v>95</v>
      </c>
      <c r="D4" s="39">
        <v>10294</v>
      </c>
      <c r="E4" s="40" t="s">
        <v>96</v>
      </c>
      <c r="F4" s="37">
        <v>17</v>
      </c>
      <c r="G4" s="37">
        <v>6</v>
      </c>
      <c r="H4" s="37">
        <v>22</v>
      </c>
      <c r="I4" s="41">
        <v>6</v>
      </c>
      <c r="J4" s="42">
        <v>0.58499999999999996</v>
      </c>
      <c r="K4" s="43">
        <v>0.61</v>
      </c>
      <c r="L4" s="43">
        <v>0.35499999999999998</v>
      </c>
      <c r="M4" s="43">
        <v>0.82</v>
      </c>
      <c r="N4" s="43">
        <v>-0.72023157840640495</v>
      </c>
      <c r="O4" s="43">
        <v>1.0969364825029571</v>
      </c>
      <c r="P4" s="43">
        <v>0.35388783628490739</v>
      </c>
      <c r="Q4" s="43">
        <v>1.6059683588414584</v>
      </c>
      <c r="R4" s="52">
        <v>-7.4746327421590569E-2</v>
      </c>
      <c r="S4" s="45">
        <v>0.27284465928678364</v>
      </c>
      <c r="T4" s="45">
        <v>0.20916189657830186</v>
      </c>
      <c r="U4" s="45">
        <v>0.24871529569359424</v>
      </c>
      <c r="V4" s="45">
        <v>0.38278391501467235</v>
      </c>
      <c r="W4" s="46">
        <v>18.684606177209478</v>
      </c>
      <c r="X4" s="47">
        <v>30.0240533190617</v>
      </c>
      <c r="Y4" s="48">
        <v>2738079.6308691199</v>
      </c>
      <c r="Z4" s="49">
        <v>1353244.83266014</v>
      </c>
      <c r="AA4" s="48">
        <v>2671694.95703125</v>
      </c>
      <c r="AB4" s="49">
        <v>1656110.18053733</v>
      </c>
      <c r="AC4" s="48">
        <v>7551351.4836030798</v>
      </c>
      <c r="AD4" s="49">
        <v>7697802.3634828096</v>
      </c>
      <c r="AE4" s="48">
        <v>3266986.76067336</v>
      </c>
      <c r="AF4" s="49">
        <v>3039297.4566567098</v>
      </c>
      <c r="AG4" s="50">
        <v>0.90308724830215725</v>
      </c>
      <c r="AH4" s="51">
        <v>9.1515801457021928E-4</v>
      </c>
      <c r="AI4" s="51">
        <v>0.19767944649058466</v>
      </c>
      <c r="AJ4" s="51">
        <v>1.5221644041897402E-2</v>
      </c>
      <c r="AK4" s="52">
        <v>4.4270289968050464E-2</v>
      </c>
      <c r="AL4" s="45">
        <v>3.0385039125662789</v>
      </c>
      <c r="AM4" s="45">
        <v>0.70403848364412602</v>
      </c>
      <c r="AN4" s="53">
        <v>1.8175384382511022</v>
      </c>
      <c r="AO4" s="54" t="s">
        <v>86</v>
      </c>
      <c r="AP4" s="54" t="s">
        <v>87</v>
      </c>
      <c r="AQ4" s="54" t="s">
        <v>86</v>
      </c>
      <c r="AR4" s="54" t="s">
        <v>87</v>
      </c>
      <c r="AS4" s="55">
        <v>2493255.171875</v>
      </c>
      <c r="AT4" s="56">
        <v>453073.26074218802</v>
      </c>
      <c r="AU4" s="56">
        <v>2671694.95703125</v>
      </c>
      <c r="AV4" s="56">
        <v>1311428.2246093799</v>
      </c>
      <c r="AW4" s="56">
        <v>2463985.0703125</v>
      </c>
      <c r="AX4" s="56">
        <v>1282508.6484375</v>
      </c>
      <c r="AY4" s="56">
        <v>1741770.9765625</v>
      </c>
      <c r="AZ4" s="57">
        <v>2381820.328125</v>
      </c>
      <c r="BA4" s="58">
        <v>6</v>
      </c>
      <c r="BB4" s="59">
        <v>5</v>
      </c>
      <c r="BC4" s="59">
        <v>5</v>
      </c>
      <c r="BD4" s="59">
        <v>5</v>
      </c>
      <c r="BE4" s="59">
        <v>5</v>
      </c>
      <c r="BF4" s="59">
        <v>5</v>
      </c>
      <c r="BG4" s="59">
        <v>5</v>
      </c>
      <c r="BH4" s="60">
        <v>6</v>
      </c>
      <c r="BI4" s="56" t="s">
        <v>88</v>
      </c>
      <c r="BJ4" s="56" t="s">
        <v>97</v>
      </c>
      <c r="BK4" s="56" t="s">
        <v>88</v>
      </c>
      <c r="BL4" s="56" t="s">
        <v>88</v>
      </c>
      <c r="BM4" s="56" t="s">
        <v>88</v>
      </c>
      <c r="BN4" s="56" t="s">
        <v>88</v>
      </c>
      <c r="BO4" s="56" t="s">
        <v>88</v>
      </c>
      <c r="BP4" s="57" t="s">
        <v>88</v>
      </c>
      <c r="BQ4" s="61">
        <v>1</v>
      </c>
      <c r="BR4" s="37">
        <v>2</v>
      </c>
      <c r="BS4" s="37">
        <v>1</v>
      </c>
      <c r="BT4" s="37">
        <v>2</v>
      </c>
      <c r="BU4" s="37">
        <v>2</v>
      </c>
      <c r="BV4" s="37">
        <v>2</v>
      </c>
      <c r="BW4" s="37" t="s">
        <v>86</v>
      </c>
      <c r="BX4" s="37">
        <v>1</v>
      </c>
      <c r="BY4" s="37">
        <v>1</v>
      </c>
      <c r="BZ4" s="37">
        <v>2</v>
      </c>
      <c r="CA4" s="37">
        <v>4</v>
      </c>
      <c r="CB4" s="62">
        <v>4</v>
      </c>
      <c r="CC4" s="37">
        <v>45.7</v>
      </c>
      <c r="CD4" s="37">
        <v>1</v>
      </c>
    </row>
    <row r="5" spans="1:82">
      <c r="A5" s="38" t="s">
        <v>98</v>
      </c>
      <c r="B5" s="38" t="s">
        <v>99</v>
      </c>
      <c r="C5" s="63" t="s">
        <v>100</v>
      </c>
      <c r="D5" s="38">
        <v>477</v>
      </c>
      <c r="E5" s="63" t="s">
        <v>101</v>
      </c>
      <c r="F5" s="37">
        <v>11</v>
      </c>
      <c r="G5" s="37">
        <v>9</v>
      </c>
      <c r="H5" s="37">
        <v>35</v>
      </c>
      <c r="I5" s="41">
        <v>2</v>
      </c>
      <c r="J5" s="64">
        <v>0.76</v>
      </c>
      <c r="K5" s="65">
        <v>0.93500000000000005</v>
      </c>
      <c r="L5" s="65">
        <v>0.92</v>
      </c>
      <c r="M5" s="65">
        <v>0.91500000000000004</v>
      </c>
      <c r="N5" s="43">
        <v>-0.4324545523562533</v>
      </c>
      <c r="O5" s="43">
        <v>0.73898395470051181</v>
      </c>
      <c r="P5" s="43">
        <v>-0.65290132937773171</v>
      </c>
      <c r="Q5" s="43">
        <v>1.9107326619029126</v>
      </c>
      <c r="R5" s="66"/>
      <c r="S5" s="67"/>
      <c r="T5" s="67"/>
      <c r="U5" s="67"/>
      <c r="V5" s="67"/>
      <c r="W5" s="68"/>
      <c r="X5" s="69"/>
      <c r="Y5" s="48">
        <v>2129180.2483184598</v>
      </c>
      <c r="Z5" s="49">
        <v>1813800.95781731</v>
      </c>
      <c r="AA5" s="48">
        <v>2682139.1858405299</v>
      </c>
      <c r="AB5" s="49">
        <v>1493355.8571540399</v>
      </c>
      <c r="AC5" s="48">
        <v>3076418.4314375301</v>
      </c>
      <c r="AD5" s="49">
        <v>3371853.37738819</v>
      </c>
      <c r="AE5" s="48">
        <v>1400734.8659868799</v>
      </c>
      <c r="AF5" s="49">
        <v>1645955.32451321</v>
      </c>
      <c r="AG5" s="50">
        <v>0.86750009253828253</v>
      </c>
      <c r="AH5" s="51">
        <v>1.2501880878307304E-2</v>
      </c>
      <c r="AI5" s="51">
        <v>0.45056355892524125</v>
      </c>
      <c r="AJ5" s="51">
        <v>2.8487988404468222E-2</v>
      </c>
      <c r="AK5" s="52">
        <v>6.1730470209868701E-2</v>
      </c>
      <c r="AL5" s="45">
        <v>1.903024643502347</v>
      </c>
      <c r="AM5" s="45">
        <v>0.34624393644189511</v>
      </c>
      <c r="AN5" s="53">
        <v>1.5453382161056537</v>
      </c>
      <c r="AO5" s="54" t="s">
        <v>86</v>
      </c>
      <c r="AP5" s="54" t="s">
        <v>86</v>
      </c>
      <c r="AQ5" s="54" t="s">
        <v>86</v>
      </c>
      <c r="AR5" s="54" t="s">
        <v>87</v>
      </c>
      <c r="AS5" s="55">
        <v>1555541.390625</v>
      </c>
      <c r="AT5" s="56">
        <v>639429.95703125</v>
      </c>
      <c r="AU5" s="56">
        <v>2333938.515625</v>
      </c>
      <c r="AV5" s="56">
        <v>1048567.640625</v>
      </c>
      <c r="AW5" s="56">
        <v>1113602.24609375</v>
      </c>
      <c r="AX5" s="56">
        <v>636431.37109375</v>
      </c>
      <c r="AY5" s="56">
        <v>766519.359375</v>
      </c>
      <c r="AZ5" s="57">
        <v>950019.390625</v>
      </c>
      <c r="BA5" s="58">
        <v>5</v>
      </c>
      <c r="BB5" s="59">
        <v>5</v>
      </c>
      <c r="BC5" s="59">
        <v>6</v>
      </c>
      <c r="BD5" s="59">
        <v>6</v>
      </c>
      <c r="BE5" s="59">
        <v>5</v>
      </c>
      <c r="BF5" s="59">
        <v>4</v>
      </c>
      <c r="BG5" s="59">
        <v>4</v>
      </c>
      <c r="BH5" s="60">
        <v>4</v>
      </c>
      <c r="BI5" s="56" t="s">
        <v>88</v>
      </c>
      <c r="BJ5" s="56" t="s">
        <v>97</v>
      </c>
      <c r="BK5" s="56" t="s">
        <v>88</v>
      </c>
      <c r="BL5" s="56" t="s">
        <v>97</v>
      </c>
      <c r="BM5" s="56" t="s">
        <v>102</v>
      </c>
      <c r="BN5" s="56" t="s">
        <v>102</v>
      </c>
      <c r="BO5" s="56" t="s">
        <v>102</v>
      </c>
      <c r="BP5" s="57" t="s">
        <v>88</v>
      </c>
      <c r="BQ5" s="70" t="s">
        <v>86</v>
      </c>
      <c r="BR5" s="71">
        <v>3</v>
      </c>
      <c r="BS5" s="71">
        <v>4</v>
      </c>
      <c r="BT5" s="71">
        <v>4</v>
      </c>
      <c r="BU5" s="71">
        <v>2</v>
      </c>
      <c r="BV5" s="71">
        <v>3</v>
      </c>
      <c r="BW5" s="71">
        <v>1</v>
      </c>
      <c r="BX5" s="71">
        <v>2</v>
      </c>
      <c r="BY5" s="71">
        <v>3</v>
      </c>
      <c r="BZ5" s="71">
        <v>4</v>
      </c>
      <c r="CA5" s="71">
        <v>5</v>
      </c>
      <c r="CB5" s="72">
        <v>4</v>
      </c>
      <c r="CC5" s="37">
        <v>112.1</v>
      </c>
      <c r="CD5" s="37">
        <v>1</v>
      </c>
    </row>
    <row r="6" spans="1:82">
      <c r="A6" s="37" t="s">
        <v>103</v>
      </c>
      <c r="B6" s="73" t="s">
        <v>104</v>
      </c>
      <c r="C6" s="38" t="s">
        <v>105</v>
      </c>
      <c r="D6" s="39">
        <v>55964</v>
      </c>
      <c r="E6" s="40" t="s">
        <v>106</v>
      </c>
      <c r="F6" s="37">
        <v>14</v>
      </c>
      <c r="G6" s="37">
        <v>5</v>
      </c>
      <c r="H6" s="37">
        <v>27</v>
      </c>
      <c r="I6" s="41">
        <v>5</v>
      </c>
      <c r="J6" s="42">
        <v>0.78</v>
      </c>
      <c r="K6" s="43">
        <v>0.77500000000000002</v>
      </c>
      <c r="L6" s="43">
        <v>0.84000000000000008</v>
      </c>
      <c r="M6" s="43">
        <v>0.93500000000000005</v>
      </c>
      <c r="N6" s="43">
        <v>-0.32553934843974119</v>
      </c>
      <c r="O6" s="43">
        <v>0.70929063572335782</v>
      </c>
      <c r="P6" s="43">
        <v>-8.3141235300245864E-2</v>
      </c>
      <c r="Q6" s="43">
        <v>1.6040713236688608</v>
      </c>
      <c r="R6" s="52">
        <v>-5.9725914501582322E-2</v>
      </c>
      <c r="S6" s="45">
        <v>0.34629040166070346</v>
      </c>
      <c r="T6" s="45">
        <v>0.32285671761345847</v>
      </c>
      <c r="U6" s="45">
        <v>0.34015423115550986</v>
      </c>
      <c r="V6" s="45">
        <v>0.44844471712181677</v>
      </c>
      <c r="W6" s="46">
        <v>4.9526080052362511</v>
      </c>
      <c r="X6" s="47">
        <v>19.419994696172044</v>
      </c>
      <c r="Y6" s="48">
        <v>2075724.3423864399</v>
      </c>
      <c r="Z6" s="49">
        <v>1220036.3616696801</v>
      </c>
      <c r="AA6" s="48">
        <v>2272351.5924162501</v>
      </c>
      <c r="AB6" s="49">
        <v>1989581.61583554</v>
      </c>
      <c r="AC6" s="48">
        <v>3984357.1473876801</v>
      </c>
      <c r="AD6" s="49">
        <v>4500871.3335502604</v>
      </c>
      <c r="AE6" s="48">
        <v>2674355.5871020402</v>
      </c>
      <c r="AF6" s="49">
        <v>3306985.8166990499</v>
      </c>
      <c r="AG6" s="50">
        <v>0.39588383078241429</v>
      </c>
      <c r="AH6" s="51">
        <v>9.1951750629517437E-2</v>
      </c>
      <c r="AI6" s="51">
        <v>0.13120464055725511</v>
      </c>
      <c r="AJ6" s="51">
        <v>3.5150756320048361E-2</v>
      </c>
      <c r="AK6" s="52">
        <v>0.40243223592240335</v>
      </c>
      <c r="AL6" s="45">
        <v>1.0364399980028278</v>
      </c>
      <c r="AM6" s="45">
        <v>0.8820508041923113</v>
      </c>
      <c r="AN6" s="53">
        <v>1.454065326061232</v>
      </c>
      <c r="AO6" s="54" t="s">
        <v>86</v>
      </c>
      <c r="AP6" s="54" t="s">
        <v>86</v>
      </c>
      <c r="AQ6" s="54" t="s">
        <v>86</v>
      </c>
      <c r="AR6" s="54" t="s">
        <v>87</v>
      </c>
      <c r="AS6" s="55">
        <v>1890124.15625</v>
      </c>
      <c r="AT6" s="56">
        <v>471029.96484375</v>
      </c>
      <c r="AU6" s="56">
        <v>2024936.640625</v>
      </c>
      <c r="AV6" s="56">
        <v>1236089.0625</v>
      </c>
      <c r="AW6" s="56">
        <v>1304557.296875</v>
      </c>
      <c r="AX6" s="56">
        <v>782275.6328125</v>
      </c>
      <c r="AY6" s="56">
        <v>1616028.9296875</v>
      </c>
      <c r="AZ6" s="57">
        <v>2591600.90625</v>
      </c>
      <c r="BA6" s="58">
        <v>5</v>
      </c>
      <c r="BB6" s="59">
        <v>4</v>
      </c>
      <c r="BC6" s="59">
        <v>4</v>
      </c>
      <c r="BD6" s="59">
        <v>4</v>
      </c>
      <c r="BE6" s="59">
        <v>4</v>
      </c>
      <c r="BF6" s="59">
        <v>4</v>
      </c>
      <c r="BG6" s="59">
        <v>5</v>
      </c>
      <c r="BH6" s="60">
        <v>5</v>
      </c>
      <c r="BI6" s="56" t="s">
        <v>88</v>
      </c>
      <c r="BJ6" s="56" t="s">
        <v>88</v>
      </c>
      <c r="BK6" s="56" t="s">
        <v>88</v>
      </c>
      <c r="BL6" s="56" t="s">
        <v>88</v>
      </c>
      <c r="BM6" s="56" t="s">
        <v>88</v>
      </c>
      <c r="BN6" s="56" t="s">
        <v>88</v>
      </c>
      <c r="BO6" s="56" t="s">
        <v>88</v>
      </c>
      <c r="BP6" s="57" t="s">
        <v>88</v>
      </c>
      <c r="BQ6" s="61">
        <v>3</v>
      </c>
      <c r="BR6" s="37">
        <v>4</v>
      </c>
      <c r="BS6" s="37">
        <v>2</v>
      </c>
      <c r="BT6" s="37">
        <v>3</v>
      </c>
      <c r="BU6" s="37">
        <v>1</v>
      </c>
      <c r="BV6" s="37">
        <v>1</v>
      </c>
      <c r="BW6" s="37">
        <v>2</v>
      </c>
      <c r="BX6" s="37" t="s">
        <v>86</v>
      </c>
      <c r="BY6" s="37">
        <v>3</v>
      </c>
      <c r="BZ6" s="37">
        <v>4</v>
      </c>
      <c r="CA6" s="37">
        <v>1</v>
      </c>
      <c r="CB6" s="62">
        <v>3</v>
      </c>
      <c r="CC6" s="37">
        <v>40</v>
      </c>
      <c r="CD6" s="37">
        <v>1</v>
      </c>
    </row>
    <row r="7" spans="1:82">
      <c r="A7" s="37" t="s">
        <v>107</v>
      </c>
      <c r="B7" s="38" t="s">
        <v>108</v>
      </c>
      <c r="C7" s="38" t="s">
        <v>109</v>
      </c>
      <c r="D7" s="39">
        <v>1739</v>
      </c>
      <c r="E7" s="40" t="s">
        <v>110</v>
      </c>
      <c r="F7" s="37">
        <v>25</v>
      </c>
      <c r="G7" s="37">
        <v>20</v>
      </c>
      <c r="H7" s="37">
        <v>154</v>
      </c>
      <c r="I7" s="41">
        <v>11</v>
      </c>
      <c r="J7" s="42">
        <v>0.79499999999999993</v>
      </c>
      <c r="K7" s="43">
        <v>0.89</v>
      </c>
      <c r="L7" s="43">
        <v>0.89500000000000002</v>
      </c>
      <c r="M7" s="43">
        <v>0.92999999999999994</v>
      </c>
      <c r="N7" s="43">
        <v>-0.2515387669959645</v>
      </c>
      <c r="O7" s="43">
        <v>0.98112198979431064</v>
      </c>
      <c r="P7" s="43">
        <v>0.53106949272595416</v>
      </c>
      <c r="Q7" s="43">
        <v>1.8403625186584374</v>
      </c>
      <c r="R7" s="52">
        <v>-8.4284394882309099E-2</v>
      </c>
      <c r="S7" s="45">
        <v>0.81529327223455261</v>
      </c>
      <c r="T7" s="45">
        <v>0.85174390487649976</v>
      </c>
      <c r="U7" s="45">
        <v>0.92959911553545571</v>
      </c>
      <c r="V7" s="45">
        <v>0.90600685134021486</v>
      </c>
      <c r="W7" s="46">
        <v>3.092251315513828</v>
      </c>
      <c r="X7" s="47">
        <v>1.8176286520133456</v>
      </c>
      <c r="Y7" s="48">
        <v>2425617.5151863298</v>
      </c>
      <c r="Z7" s="49">
        <v>1385570.06996278</v>
      </c>
      <c r="AA7" s="48">
        <v>3048219.09375</v>
      </c>
      <c r="AB7" s="49">
        <v>2535151.1198446099</v>
      </c>
      <c r="AC7" s="48">
        <v>9068000.25967893</v>
      </c>
      <c r="AD7" s="49">
        <v>8528549.1893719509</v>
      </c>
      <c r="AE7" s="48">
        <v>4501847.3585994998</v>
      </c>
      <c r="AF7" s="49">
        <v>3895688.5010385201</v>
      </c>
      <c r="AG7" s="50">
        <v>0.26606880602100946</v>
      </c>
      <c r="AH7" s="51">
        <v>7.6912697094782797E-3</v>
      </c>
      <c r="AI7" s="51">
        <v>7.1230583283107274E-2</v>
      </c>
      <c r="AJ7" s="51">
        <v>7.1460572552121751E-3</v>
      </c>
      <c r="AK7" s="52">
        <v>0.5750060392669577</v>
      </c>
      <c r="AL7" s="45">
        <v>2.1140019589890193</v>
      </c>
      <c r="AM7" s="45">
        <v>1.1473334993505351</v>
      </c>
      <c r="AN7" s="53">
        <v>2.1459335084913884</v>
      </c>
      <c r="AO7" s="54" t="s">
        <v>86</v>
      </c>
      <c r="AP7" s="54" t="s">
        <v>86</v>
      </c>
      <c r="AQ7" s="54" t="s">
        <v>86</v>
      </c>
      <c r="AR7" s="54" t="s">
        <v>87</v>
      </c>
      <c r="AS7" s="55">
        <v>2208731.75</v>
      </c>
      <c r="AT7" s="56">
        <v>350462.453125</v>
      </c>
      <c r="AU7" s="56">
        <v>3048219.09375</v>
      </c>
      <c r="AV7" s="56">
        <v>1352126.8671875</v>
      </c>
      <c r="AW7" s="56">
        <v>3282435.625</v>
      </c>
      <c r="AX7" s="56">
        <v>1921441.2890625</v>
      </c>
      <c r="AY7" s="56">
        <v>2720324.703125</v>
      </c>
      <c r="AZ7" s="57">
        <v>2448737.9375</v>
      </c>
      <c r="BA7" s="58">
        <v>4</v>
      </c>
      <c r="BB7" s="59">
        <v>3</v>
      </c>
      <c r="BC7" s="59">
        <v>5</v>
      </c>
      <c r="BD7" s="59">
        <v>4</v>
      </c>
      <c r="BE7" s="59">
        <v>6</v>
      </c>
      <c r="BF7" s="59">
        <v>5</v>
      </c>
      <c r="BG7" s="59">
        <v>5</v>
      </c>
      <c r="BH7" s="60">
        <v>4</v>
      </c>
      <c r="BI7" s="56" t="s">
        <v>88</v>
      </c>
      <c r="BJ7" s="56" t="s">
        <v>97</v>
      </c>
      <c r="BK7" s="56" t="s">
        <v>88</v>
      </c>
      <c r="BL7" s="56" t="s">
        <v>88</v>
      </c>
      <c r="BM7" s="56" t="s">
        <v>88</v>
      </c>
      <c r="BN7" s="56" t="s">
        <v>88</v>
      </c>
      <c r="BO7" s="56" t="s">
        <v>88</v>
      </c>
      <c r="BP7" s="57" t="s">
        <v>88</v>
      </c>
      <c r="BQ7" s="61">
        <v>8</v>
      </c>
      <c r="BR7" s="37">
        <v>13</v>
      </c>
      <c r="BS7" s="37">
        <v>26</v>
      </c>
      <c r="BT7" s="37">
        <v>5</v>
      </c>
      <c r="BU7" s="37">
        <v>9</v>
      </c>
      <c r="BV7" s="37">
        <v>19</v>
      </c>
      <c r="BW7" s="37">
        <v>5</v>
      </c>
      <c r="BX7" s="37">
        <v>19</v>
      </c>
      <c r="BY7" s="37">
        <v>16</v>
      </c>
      <c r="BZ7" s="37">
        <v>12</v>
      </c>
      <c r="CA7" s="37">
        <v>9</v>
      </c>
      <c r="CB7" s="62">
        <v>13</v>
      </c>
      <c r="CC7" s="37">
        <v>100.1</v>
      </c>
      <c r="CD7" s="37">
        <v>1</v>
      </c>
    </row>
    <row r="8" spans="1:82">
      <c r="A8" s="37" t="s">
        <v>111</v>
      </c>
      <c r="B8" s="38" t="s">
        <v>112</v>
      </c>
      <c r="C8" s="38" t="s">
        <v>113</v>
      </c>
      <c r="D8" s="39">
        <v>9414</v>
      </c>
      <c r="E8" s="40" t="s">
        <v>114</v>
      </c>
      <c r="F8" s="37">
        <v>14</v>
      </c>
      <c r="G8" s="37">
        <v>16</v>
      </c>
      <c r="H8" s="37">
        <v>79</v>
      </c>
      <c r="I8" s="41">
        <v>15</v>
      </c>
      <c r="J8" s="42">
        <v>0.94500000000000006</v>
      </c>
      <c r="K8" s="43">
        <v>0.39500000000000002</v>
      </c>
      <c r="L8" s="43">
        <v>0.94</v>
      </c>
      <c r="M8" s="43">
        <v>0.52</v>
      </c>
      <c r="N8" s="43">
        <v>-0.22938235334379689</v>
      </c>
      <c r="O8" s="43">
        <v>1.1315894843281353</v>
      </c>
      <c r="P8" s="43">
        <v>0.42760617278189944</v>
      </c>
      <c r="Q8" s="43">
        <v>1.5444853862360906</v>
      </c>
      <c r="R8" s="52">
        <v>6.9873742274094708E-3</v>
      </c>
      <c r="S8" s="45">
        <v>0.69255324978790933</v>
      </c>
      <c r="T8" s="45">
        <v>0.66400116819211308</v>
      </c>
      <c r="U8" s="45">
        <v>0.62499349987720199</v>
      </c>
      <c r="V8" s="45">
        <v>0.71758616964800148</v>
      </c>
      <c r="W8" s="46">
        <v>2.9765662542962539</v>
      </c>
      <c r="X8" s="47">
        <v>9.7532989913742885</v>
      </c>
      <c r="Y8" s="48">
        <v>4292128.7221590504</v>
      </c>
      <c r="Z8" s="49">
        <v>3825639.6505436799</v>
      </c>
      <c r="AA8" s="48">
        <v>5051810.2265625</v>
      </c>
      <c r="AB8" s="49">
        <v>4356066.0373133002</v>
      </c>
      <c r="AC8" s="48">
        <v>13913355.6241845</v>
      </c>
      <c r="AD8" s="49">
        <v>14589725.236001501</v>
      </c>
      <c r="AE8" s="48">
        <v>6427944.3376159398</v>
      </c>
      <c r="AF8" s="49">
        <v>5602051.61170738</v>
      </c>
      <c r="AG8" s="50">
        <v>0.26342325953501144</v>
      </c>
      <c r="AH8" s="51">
        <v>4.1731854014663674E-3</v>
      </c>
      <c r="AI8" s="51">
        <v>0.13588034441237495</v>
      </c>
      <c r="AJ8" s="51">
        <v>1.6205740211846927E-3</v>
      </c>
      <c r="AK8" s="52">
        <v>0.57934588069645421</v>
      </c>
      <c r="AL8" s="45">
        <v>2.3795323205254935</v>
      </c>
      <c r="AM8" s="45">
        <v>0.8668433610056866</v>
      </c>
      <c r="AN8" s="53">
        <v>2.7903311273853206</v>
      </c>
      <c r="AO8" s="54" t="s">
        <v>86</v>
      </c>
      <c r="AP8" s="54" t="s">
        <v>87</v>
      </c>
      <c r="AQ8" s="54" t="s">
        <v>86</v>
      </c>
      <c r="AR8" s="54" t="s">
        <v>87</v>
      </c>
      <c r="AS8" s="55">
        <v>3908349.4921875</v>
      </c>
      <c r="AT8" s="56">
        <v>606580.5234375</v>
      </c>
      <c r="AU8" s="56">
        <v>5051810.2265625</v>
      </c>
      <c r="AV8" s="56">
        <v>1069558.484375</v>
      </c>
      <c r="AW8" s="56">
        <v>5036357.8359375</v>
      </c>
      <c r="AX8" s="56">
        <v>3200073.484375</v>
      </c>
      <c r="AY8" s="56">
        <v>3716317.5390625</v>
      </c>
      <c r="AZ8" s="57">
        <v>4390185.7578125</v>
      </c>
      <c r="BA8" s="58">
        <v>11</v>
      </c>
      <c r="BB8" s="59">
        <v>5</v>
      </c>
      <c r="BC8" s="59">
        <v>12</v>
      </c>
      <c r="BD8" s="59">
        <v>7</v>
      </c>
      <c r="BE8" s="59">
        <v>13</v>
      </c>
      <c r="BF8" s="59">
        <v>11</v>
      </c>
      <c r="BG8" s="59">
        <v>11</v>
      </c>
      <c r="BH8" s="60">
        <v>12</v>
      </c>
      <c r="BI8" s="56" t="s">
        <v>88</v>
      </c>
      <c r="BJ8" s="56" t="s">
        <v>88</v>
      </c>
      <c r="BK8" s="56" t="s">
        <v>88</v>
      </c>
      <c r="BL8" s="56" t="s">
        <v>97</v>
      </c>
      <c r="BM8" s="56" t="s">
        <v>88</v>
      </c>
      <c r="BN8" s="56" t="s">
        <v>88</v>
      </c>
      <c r="BO8" s="56" t="s">
        <v>88</v>
      </c>
      <c r="BP8" s="57" t="s">
        <v>88</v>
      </c>
      <c r="BQ8" s="61">
        <v>6</v>
      </c>
      <c r="BR8" s="37">
        <v>9</v>
      </c>
      <c r="BS8" s="37">
        <v>6</v>
      </c>
      <c r="BT8" s="37" t="s">
        <v>86</v>
      </c>
      <c r="BU8" s="37">
        <v>10</v>
      </c>
      <c r="BV8" s="37">
        <v>11</v>
      </c>
      <c r="BW8" s="37">
        <v>2</v>
      </c>
      <c r="BX8" s="37">
        <v>3</v>
      </c>
      <c r="BY8" s="37">
        <v>10</v>
      </c>
      <c r="BZ8" s="37">
        <v>7</v>
      </c>
      <c r="CA8" s="37">
        <v>8</v>
      </c>
      <c r="CB8" s="62">
        <v>7</v>
      </c>
      <c r="CC8" s="37">
        <v>131.19999999999999</v>
      </c>
      <c r="CD8" s="37">
        <v>1</v>
      </c>
    </row>
    <row r="9" spans="1:82">
      <c r="A9" s="37" t="s">
        <v>115</v>
      </c>
      <c r="B9" s="38" t="s">
        <v>116</v>
      </c>
      <c r="C9" s="38" t="s">
        <v>117</v>
      </c>
      <c r="D9" s="39">
        <v>2891</v>
      </c>
      <c r="E9" s="40" t="s">
        <v>118</v>
      </c>
      <c r="F9" s="37">
        <v>24</v>
      </c>
      <c r="G9" s="37">
        <v>21</v>
      </c>
      <c r="H9" s="37">
        <v>102</v>
      </c>
      <c r="I9" s="41">
        <v>17</v>
      </c>
      <c r="J9" s="42">
        <v>0.95500000000000007</v>
      </c>
      <c r="K9" s="43">
        <v>1</v>
      </c>
      <c r="L9" s="43">
        <v>0.97</v>
      </c>
      <c r="M9" s="43">
        <v>1</v>
      </c>
      <c r="N9" s="43">
        <v>-0.11872693857075141</v>
      </c>
      <c r="O9" s="43">
        <v>0.88752527074158749</v>
      </c>
      <c r="P9" s="43">
        <v>0.1335635257411058</v>
      </c>
      <c r="Q9" s="43">
        <v>1.2159891541467207</v>
      </c>
      <c r="R9" s="52">
        <v>1.4163547329905879E-2</v>
      </c>
      <c r="S9" s="45">
        <v>0.91046826264651015</v>
      </c>
      <c r="T9" s="45">
        <v>0.8458152699152508</v>
      </c>
      <c r="U9" s="45">
        <v>0.82527314201819169</v>
      </c>
      <c r="V9" s="45">
        <v>0.90268329588375762</v>
      </c>
      <c r="W9" s="46">
        <v>5.2060579896908408</v>
      </c>
      <c r="X9" s="47">
        <v>6.3354889660872011</v>
      </c>
      <c r="Y9" s="48">
        <v>5641002.61157477</v>
      </c>
      <c r="Z9" s="49">
        <v>3262438.3133311998</v>
      </c>
      <c r="AA9" s="48">
        <v>9480384.5390625</v>
      </c>
      <c r="AB9" s="49">
        <v>2875006.7570958501</v>
      </c>
      <c r="AC9" s="48">
        <v>15252806.0222931</v>
      </c>
      <c r="AD9" s="49">
        <v>15369630.277140001</v>
      </c>
      <c r="AE9" s="48">
        <v>9066898.3816441</v>
      </c>
      <c r="AF9" s="49">
        <v>7612097.9992342899</v>
      </c>
      <c r="AG9" s="50">
        <v>0.67160471934190158</v>
      </c>
      <c r="AH9" s="51">
        <v>1.0779333506813508E-2</v>
      </c>
      <c r="AI9" s="51">
        <v>0.58811315473975401</v>
      </c>
      <c r="AJ9" s="51">
        <v>1.1809995925274248E-2</v>
      </c>
      <c r="AK9" s="52">
        <v>0.17288626075176</v>
      </c>
      <c r="AL9" s="45">
        <v>1.9674080910288263</v>
      </c>
      <c r="AM9" s="45">
        <v>0.23053910631979221</v>
      </c>
      <c r="AN9" s="53">
        <v>1.9277502522282477</v>
      </c>
      <c r="AO9" s="54" t="s">
        <v>86</v>
      </c>
      <c r="AP9" s="54" t="s">
        <v>86</v>
      </c>
      <c r="AQ9" s="54" t="s">
        <v>86</v>
      </c>
      <c r="AR9" s="54" t="s">
        <v>87</v>
      </c>
      <c r="AS9" s="55">
        <v>5001926.53125</v>
      </c>
      <c r="AT9" s="56">
        <v>831314.40234375</v>
      </c>
      <c r="AU9" s="56">
        <v>9480384.5390625</v>
      </c>
      <c r="AV9" s="56">
        <v>1887406.52734375</v>
      </c>
      <c r="AW9" s="56">
        <v>5521212.22265625</v>
      </c>
      <c r="AX9" s="56">
        <v>3553637.546875</v>
      </c>
      <c r="AY9" s="56">
        <v>5404871.10400391</v>
      </c>
      <c r="AZ9" s="57">
        <v>5297560.86328125</v>
      </c>
      <c r="BA9" s="58">
        <v>11</v>
      </c>
      <c r="BB9" s="59">
        <v>8</v>
      </c>
      <c r="BC9" s="59">
        <v>13</v>
      </c>
      <c r="BD9" s="59">
        <v>11</v>
      </c>
      <c r="BE9" s="59">
        <v>13</v>
      </c>
      <c r="BF9" s="59">
        <v>11</v>
      </c>
      <c r="BG9" s="59">
        <v>12</v>
      </c>
      <c r="BH9" s="60">
        <v>12</v>
      </c>
      <c r="BI9" s="56" t="s">
        <v>88</v>
      </c>
      <c r="BJ9" s="56" t="s">
        <v>97</v>
      </c>
      <c r="BK9" s="56" t="s">
        <v>88</v>
      </c>
      <c r="BL9" s="56" t="s">
        <v>88</v>
      </c>
      <c r="BM9" s="56" t="s">
        <v>88</v>
      </c>
      <c r="BN9" s="56" t="s">
        <v>88</v>
      </c>
      <c r="BO9" s="56" t="s">
        <v>88</v>
      </c>
      <c r="BP9" s="57" t="s">
        <v>88</v>
      </c>
      <c r="BQ9" s="61">
        <v>4</v>
      </c>
      <c r="BR9" s="37">
        <v>2</v>
      </c>
      <c r="BS9" s="37">
        <v>23</v>
      </c>
      <c r="BT9" s="37">
        <v>3</v>
      </c>
      <c r="BU9" s="37">
        <v>5</v>
      </c>
      <c r="BV9" s="37">
        <v>17</v>
      </c>
      <c r="BW9" s="37" t="s">
        <v>86</v>
      </c>
      <c r="BX9" s="37">
        <v>15</v>
      </c>
      <c r="BY9" s="37">
        <v>7</v>
      </c>
      <c r="BZ9" s="37">
        <v>9</v>
      </c>
      <c r="CA9" s="37">
        <v>8</v>
      </c>
      <c r="CB9" s="62">
        <v>9</v>
      </c>
      <c r="CC9" s="37">
        <v>98.6</v>
      </c>
      <c r="CD9" s="37">
        <v>1</v>
      </c>
    </row>
    <row r="10" spans="1:82">
      <c r="A10" s="37" t="s">
        <v>119</v>
      </c>
      <c r="B10" s="38" t="s">
        <v>120</v>
      </c>
      <c r="C10" s="38" t="s">
        <v>121</v>
      </c>
      <c r="D10" s="39" t="s">
        <v>122</v>
      </c>
      <c r="E10" s="40" t="s">
        <v>123</v>
      </c>
      <c r="F10" s="37">
        <v>18</v>
      </c>
      <c r="G10" s="37">
        <v>5</v>
      </c>
      <c r="H10" s="37">
        <v>19</v>
      </c>
      <c r="I10" s="41">
        <v>5</v>
      </c>
      <c r="J10" s="42">
        <v>0.74</v>
      </c>
      <c r="K10" s="43">
        <v>0.80499999999999994</v>
      </c>
      <c r="L10" s="43">
        <v>0</v>
      </c>
      <c r="M10" s="43">
        <v>0.7</v>
      </c>
      <c r="N10" s="43">
        <v>-0.10159814000780674</v>
      </c>
      <c r="O10" s="43">
        <v>0.87892147974985069</v>
      </c>
      <c r="P10" s="43">
        <v>9.2207438097088895E-2</v>
      </c>
      <c r="Q10" s="43">
        <v>1.2097652659741036</v>
      </c>
      <c r="R10" s="52">
        <v>0.34070847897094086</v>
      </c>
      <c r="S10" s="45">
        <v>0.23829008931037091</v>
      </c>
      <c r="T10" s="45">
        <v>0.84816098176267385</v>
      </c>
      <c r="U10" s="45">
        <v>0.20468623318858703</v>
      </c>
      <c r="V10" s="45">
        <v>0.20034787994257605</v>
      </c>
      <c r="W10" s="46">
        <v>79.385782790087802</v>
      </c>
      <c r="X10" s="47">
        <v>1.5147756201185059</v>
      </c>
      <c r="Y10" s="48">
        <v>1633494.70130288</v>
      </c>
      <c r="Z10" s="49">
        <v>1371175.3058310801</v>
      </c>
      <c r="AA10" s="48">
        <v>2040242.5625</v>
      </c>
      <c r="AB10" s="49">
        <v>903779.38766124705</v>
      </c>
      <c r="AC10" s="48">
        <v>3908401.2075093701</v>
      </c>
      <c r="AD10" s="49">
        <v>3668757.0590454699</v>
      </c>
      <c r="AE10" s="48">
        <v>2169562.1317541399</v>
      </c>
      <c r="AF10" s="49">
        <v>2034980.93723729</v>
      </c>
      <c r="AG10" s="50">
        <v>0.9632564089977016</v>
      </c>
      <c r="AH10" s="51">
        <v>6.5758401636045929E-3</v>
      </c>
      <c r="AI10" s="51">
        <v>0.38553076249870655</v>
      </c>
      <c r="AJ10" s="51">
        <v>5.9838771584960699E-3</v>
      </c>
      <c r="AK10" s="52">
        <v>1.6258092740005118E-2</v>
      </c>
      <c r="AL10" s="45">
        <v>2.1820487515671787</v>
      </c>
      <c r="AM10" s="45">
        <v>0.41394096274814801</v>
      </c>
      <c r="AN10" s="53">
        <v>2.2230173305738923</v>
      </c>
      <c r="AO10" s="54" t="s">
        <v>86</v>
      </c>
      <c r="AP10" s="54" t="s">
        <v>86</v>
      </c>
      <c r="AQ10" s="54" t="s">
        <v>86</v>
      </c>
      <c r="AR10" s="54" t="s">
        <v>87</v>
      </c>
      <c r="AS10" s="55">
        <v>1487436.328125</v>
      </c>
      <c r="AT10" s="56">
        <v>449597.01953125</v>
      </c>
      <c r="AU10" s="56">
        <v>2040242.5625</v>
      </c>
      <c r="AV10" s="56">
        <v>379708.390625</v>
      </c>
      <c r="AW10" s="56">
        <v>1414763.453125</v>
      </c>
      <c r="AX10" s="56">
        <v>471617.640625</v>
      </c>
      <c r="AY10" s="56">
        <v>1256201.59375</v>
      </c>
      <c r="AZ10" s="57">
        <v>1594762.9453125</v>
      </c>
      <c r="BA10" s="58">
        <v>4</v>
      </c>
      <c r="BB10" s="59">
        <v>3</v>
      </c>
      <c r="BC10" s="59">
        <v>3</v>
      </c>
      <c r="BD10" s="59">
        <v>2</v>
      </c>
      <c r="BE10" s="59">
        <v>4</v>
      </c>
      <c r="BF10" s="59">
        <v>2</v>
      </c>
      <c r="BG10" s="59">
        <v>3</v>
      </c>
      <c r="BH10" s="60">
        <v>4</v>
      </c>
      <c r="BI10" s="56" t="s">
        <v>88</v>
      </c>
      <c r="BJ10" s="56" t="s">
        <v>97</v>
      </c>
      <c r="BK10" s="56" t="s">
        <v>88</v>
      </c>
      <c r="BL10" s="56" t="s">
        <v>88</v>
      </c>
      <c r="BM10" s="56" t="s">
        <v>88</v>
      </c>
      <c r="BN10" s="56" t="s">
        <v>97</v>
      </c>
      <c r="BO10" s="56" t="s">
        <v>88</v>
      </c>
      <c r="BP10" s="57" t="s">
        <v>88</v>
      </c>
      <c r="BQ10" s="61" t="s">
        <v>86</v>
      </c>
      <c r="BR10" s="37">
        <v>1</v>
      </c>
      <c r="BS10" s="37">
        <v>4</v>
      </c>
      <c r="BT10" s="37">
        <v>1</v>
      </c>
      <c r="BU10" s="37" t="s">
        <v>86</v>
      </c>
      <c r="BV10" s="37">
        <v>3</v>
      </c>
      <c r="BW10" s="37" t="s">
        <v>86</v>
      </c>
      <c r="BX10" s="37">
        <v>4</v>
      </c>
      <c r="BY10" s="37">
        <v>1</v>
      </c>
      <c r="BZ10" s="37">
        <v>1</v>
      </c>
      <c r="CA10" s="37">
        <v>2</v>
      </c>
      <c r="CB10" s="62">
        <v>2</v>
      </c>
      <c r="CC10" s="37">
        <v>37.9</v>
      </c>
      <c r="CD10" s="37">
        <v>1</v>
      </c>
    </row>
    <row r="11" spans="1:82">
      <c r="A11" s="37" t="s">
        <v>124</v>
      </c>
      <c r="B11" s="38" t="s">
        <v>125</v>
      </c>
      <c r="C11" s="38" t="s">
        <v>126</v>
      </c>
      <c r="D11" s="39">
        <v>535</v>
      </c>
      <c r="E11" s="40" t="s">
        <v>127</v>
      </c>
      <c r="F11" s="37">
        <v>19</v>
      </c>
      <c r="G11" s="37">
        <v>13</v>
      </c>
      <c r="H11" s="37">
        <v>61</v>
      </c>
      <c r="I11" s="41">
        <v>13</v>
      </c>
      <c r="J11" s="42">
        <v>0.87</v>
      </c>
      <c r="K11" s="43">
        <v>0.92</v>
      </c>
      <c r="L11" s="43">
        <v>0.95</v>
      </c>
      <c r="M11" s="43">
        <v>0.91</v>
      </c>
      <c r="N11" s="43">
        <v>-8.4670323986990564E-2</v>
      </c>
      <c r="O11" s="43">
        <v>0.70929063572335782</v>
      </c>
      <c r="P11" s="43">
        <v>0.59550366050274195</v>
      </c>
      <c r="Q11" s="43">
        <v>1.4184598375809911</v>
      </c>
      <c r="R11" s="52">
        <v>-4.7144142846715753E-2</v>
      </c>
      <c r="S11" s="45">
        <v>0.64807257129426121</v>
      </c>
      <c r="T11" s="45">
        <v>0.5036238572368601</v>
      </c>
      <c r="U11" s="45">
        <v>0.58044752822594403</v>
      </c>
      <c r="V11" s="45">
        <v>0.66553718599860889</v>
      </c>
      <c r="W11" s="46">
        <v>17.737428494752763</v>
      </c>
      <c r="X11" s="47">
        <v>9.6578189656748048</v>
      </c>
      <c r="Y11" s="48">
        <v>3663761.8906197301</v>
      </c>
      <c r="Z11" s="49">
        <v>2188537.00712521</v>
      </c>
      <c r="AA11" s="48">
        <v>4416094.8789855</v>
      </c>
      <c r="AB11" s="49">
        <v>3152937.4731461401</v>
      </c>
      <c r="AC11" s="48">
        <v>8863117.0711398199</v>
      </c>
      <c r="AD11" s="49">
        <v>9340448.7080557905</v>
      </c>
      <c r="AE11" s="48">
        <v>5535794.2210606299</v>
      </c>
      <c r="AF11" s="49">
        <v>6760832.33619677</v>
      </c>
      <c r="AG11" s="50">
        <v>0.46997442071030082</v>
      </c>
      <c r="AH11" s="51">
        <v>4.6138877889716927E-2</v>
      </c>
      <c r="AI11" s="51">
        <v>0.11510338075010118</v>
      </c>
      <c r="AJ11" s="51">
        <v>1.5396244941331119E-2</v>
      </c>
      <c r="AK11" s="52">
        <v>0.32792577875933582</v>
      </c>
      <c r="AL11" s="45">
        <v>1.3359329718485173</v>
      </c>
      <c r="AM11" s="45">
        <v>0.93891192033587922</v>
      </c>
      <c r="AN11" s="53">
        <v>1.8125851882618902</v>
      </c>
      <c r="AO11" s="54" t="s">
        <v>86</v>
      </c>
      <c r="AP11" s="54" t="s">
        <v>86</v>
      </c>
      <c r="AQ11" s="54" t="s">
        <v>86</v>
      </c>
      <c r="AR11" s="54" t="s">
        <v>87</v>
      </c>
      <c r="AS11" s="55">
        <v>3336167.8671875</v>
      </c>
      <c r="AT11" s="56">
        <v>222740.796875</v>
      </c>
      <c r="AU11" s="56">
        <v>4333072.4296875</v>
      </c>
      <c r="AV11" s="56">
        <v>1419068.3125</v>
      </c>
      <c r="AW11" s="56">
        <v>3208271.98828125</v>
      </c>
      <c r="AX11" s="56">
        <v>2029827.26953125</v>
      </c>
      <c r="AY11" s="56">
        <v>3345106.2578125</v>
      </c>
      <c r="AZ11" s="57">
        <v>5298292.8203125</v>
      </c>
      <c r="BA11" s="58">
        <v>10</v>
      </c>
      <c r="BB11" s="59">
        <v>5</v>
      </c>
      <c r="BC11" s="59">
        <v>9</v>
      </c>
      <c r="BD11" s="59">
        <v>8</v>
      </c>
      <c r="BE11" s="59">
        <v>10</v>
      </c>
      <c r="BF11" s="59">
        <v>8</v>
      </c>
      <c r="BG11" s="59">
        <v>10</v>
      </c>
      <c r="BH11" s="60">
        <v>10</v>
      </c>
      <c r="BI11" s="56" t="s">
        <v>88</v>
      </c>
      <c r="BJ11" s="56" t="s">
        <v>97</v>
      </c>
      <c r="BK11" s="56" t="s">
        <v>88</v>
      </c>
      <c r="BL11" s="56" t="s">
        <v>88</v>
      </c>
      <c r="BM11" s="56" t="s">
        <v>88</v>
      </c>
      <c r="BN11" s="56" t="s">
        <v>88</v>
      </c>
      <c r="BO11" s="56" t="s">
        <v>88</v>
      </c>
      <c r="BP11" s="57" t="s">
        <v>88</v>
      </c>
      <c r="BQ11" s="61">
        <v>5</v>
      </c>
      <c r="BR11" s="37">
        <v>6</v>
      </c>
      <c r="BS11" s="37">
        <v>12</v>
      </c>
      <c r="BT11" s="37">
        <v>3</v>
      </c>
      <c r="BU11" s="37">
        <v>2</v>
      </c>
      <c r="BV11" s="37">
        <v>9</v>
      </c>
      <c r="BW11" s="37" t="s">
        <v>86</v>
      </c>
      <c r="BX11" s="37">
        <v>4</v>
      </c>
      <c r="BY11" s="37">
        <v>5</v>
      </c>
      <c r="BZ11" s="37">
        <v>7</v>
      </c>
      <c r="CA11" s="37">
        <v>3</v>
      </c>
      <c r="CB11" s="62">
        <v>5</v>
      </c>
      <c r="CC11" s="37">
        <v>96.4</v>
      </c>
      <c r="CD11" s="37">
        <v>1</v>
      </c>
    </row>
    <row r="12" spans="1:82">
      <c r="A12" s="37" t="s">
        <v>128</v>
      </c>
      <c r="B12" s="38" t="s">
        <v>129</v>
      </c>
      <c r="C12" s="38" t="s">
        <v>130</v>
      </c>
      <c r="D12" s="39">
        <v>163</v>
      </c>
      <c r="E12" s="40" t="s">
        <v>131</v>
      </c>
      <c r="F12" s="37">
        <v>16</v>
      </c>
      <c r="G12" s="37">
        <v>12</v>
      </c>
      <c r="H12" s="37">
        <v>59</v>
      </c>
      <c r="I12" s="41">
        <v>12</v>
      </c>
      <c r="J12" s="42">
        <v>0.89500000000000002</v>
      </c>
      <c r="K12" s="43">
        <v>0.63500000000000001</v>
      </c>
      <c r="L12" s="43">
        <v>0.57999999999999996</v>
      </c>
      <c r="M12" s="43">
        <v>0.92999999999999994</v>
      </c>
      <c r="N12" s="43">
        <v>-4.8412205185245895E-2</v>
      </c>
      <c r="O12" s="43">
        <v>1.1769609920894422</v>
      </c>
      <c r="P12" s="43">
        <v>0.47819525793916595</v>
      </c>
      <c r="Q12" s="43">
        <v>1.4377603935399275</v>
      </c>
      <c r="R12" s="52">
        <v>-1.5803822582097893E-2</v>
      </c>
      <c r="S12" s="45">
        <v>0.55919168380539852</v>
      </c>
      <c r="T12" s="45">
        <v>0.35324618318800399</v>
      </c>
      <c r="U12" s="45">
        <v>0.42816240399172478</v>
      </c>
      <c r="V12" s="45">
        <v>0.51588310816587357</v>
      </c>
      <c r="W12" s="46">
        <v>31.920082519431574</v>
      </c>
      <c r="X12" s="47">
        <v>13.14087170018659</v>
      </c>
      <c r="Y12" s="48">
        <v>4472491.2181667499</v>
      </c>
      <c r="Z12" s="49">
        <v>2380328.5407811198</v>
      </c>
      <c r="AA12" s="48">
        <v>4009120.3603515602</v>
      </c>
      <c r="AB12" s="49">
        <v>3087395.7768076002</v>
      </c>
      <c r="AC12" s="48">
        <v>10547422.344318399</v>
      </c>
      <c r="AD12" s="49">
        <v>11318564.049497301</v>
      </c>
      <c r="AE12" s="48">
        <v>6241039.7109555705</v>
      </c>
      <c r="AF12" s="49">
        <v>4497906.4346509604</v>
      </c>
      <c r="AG12" s="50">
        <v>0.92483956920990107</v>
      </c>
      <c r="AH12" s="51">
        <v>2.8112944369494439E-2</v>
      </c>
      <c r="AI12" s="51">
        <v>0.20597810972786867</v>
      </c>
      <c r="AJ12" s="51">
        <v>2.1354157734569203E-2</v>
      </c>
      <c r="AK12" s="52">
        <v>3.3933597260608163E-2</v>
      </c>
      <c r="AL12" s="45">
        <v>1.5510936667917363</v>
      </c>
      <c r="AM12" s="45">
        <v>0.68617893171601063</v>
      </c>
      <c r="AN12" s="53">
        <v>1.6705175536421064</v>
      </c>
      <c r="AO12" s="54" t="s">
        <v>86</v>
      </c>
      <c r="AP12" s="54" t="s">
        <v>87</v>
      </c>
      <c r="AQ12" s="54" t="s">
        <v>86</v>
      </c>
      <c r="AR12" s="54" t="s">
        <v>87</v>
      </c>
      <c r="AS12" s="55">
        <v>3779556.8203125</v>
      </c>
      <c r="AT12" s="56">
        <v>471108.818359375</v>
      </c>
      <c r="AU12" s="56">
        <v>4009120.3603515602</v>
      </c>
      <c r="AV12" s="56">
        <v>868566.7109375</v>
      </c>
      <c r="AW12" s="56">
        <v>3817956.9765625</v>
      </c>
      <c r="AX12" s="56">
        <v>2758221.41796875</v>
      </c>
      <c r="AY12" s="56">
        <v>3771263.9160156301</v>
      </c>
      <c r="AZ12" s="57">
        <v>2847070.2373046898</v>
      </c>
      <c r="BA12" s="58">
        <v>8</v>
      </c>
      <c r="BB12" s="59">
        <v>7</v>
      </c>
      <c r="BC12" s="59">
        <v>9</v>
      </c>
      <c r="BD12" s="59">
        <v>5</v>
      </c>
      <c r="BE12" s="59">
        <v>10</v>
      </c>
      <c r="BF12" s="59">
        <v>10</v>
      </c>
      <c r="BG12" s="59">
        <v>10</v>
      </c>
      <c r="BH12" s="60">
        <v>9</v>
      </c>
      <c r="BI12" s="56" t="s">
        <v>88</v>
      </c>
      <c r="BJ12" s="56" t="s">
        <v>97</v>
      </c>
      <c r="BK12" s="56" t="s">
        <v>88</v>
      </c>
      <c r="BL12" s="56" t="s">
        <v>88</v>
      </c>
      <c r="BM12" s="56" t="s">
        <v>88</v>
      </c>
      <c r="BN12" s="56" t="s">
        <v>88</v>
      </c>
      <c r="BO12" s="56" t="s">
        <v>88</v>
      </c>
      <c r="BP12" s="57" t="s">
        <v>88</v>
      </c>
      <c r="BQ12" s="61">
        <v>4</v>
      </c>
      <c r="BR12" s="37">
        <v>7</v>
      </c>
      <c r="BS12" s="37">
        <v>6</v>
      </c>
      <c r="BT12" s="37">
        <v>2</v>
      </c>
      <c r="BU12" s="37">
        <v>5</v>
      </c>
      <c r="BV12" s="37">
        <v>6</v>
      </c>
      <c r="BW12" s="37" t="s">
        <v>86</v>
      </c>
      <c r="BX12" s="37">
        <v>5</v>
      </c>
      <c r="BY12" s="37">
        <v>6</v>
      </c>
      <c r="BZ12" s="37">
        <v>7</v>
      </c>
      <c r="CA12" s="37">
        <v>6</v>
      </c>
      <c r="CB12" s="62">
        <v>5</v>
      </c>
      <c r="CC12" s="37">
        <v>104.5</v>
      </c>
      <c r="CD12" s="37">
        <v>1</v>
      </c>
    </row>
    <row r="13" spans="1:82">
      <c r="A13" s="37" t="s">
        <v>132</v>
      </c>
      <c r="B13" s="38" t="s">
        <v>133</v>
      </c>
      <c r="C13" s="38" t="s">
        <v>134</v>
      </c>
      <c r="D13" s="39">
        <v>6710</v>
      </c>
      <c r="E13" s="40" t="s">
        <v>135</v>
      </c>
      <c r="F13" s="37">
        <v>17</v>
      </c>
      <c r="G13" s="37">
        <v>29</v>
      </c>
      <c r="H13" s="37">
        <v>203</v>
      </c>
      <c r="I13" s="41">
        <v>22</v>
      </c>
      <c r="J13" s="42">
        <v>0.91999999999999993</v>
      </c>
      <c r="K13" s="43">
        <v>0.95</v>
      </c>
      <c r="L13" s="43">
        <v>0.94</v>
      </c>
      <c r="M13" s="43">
        <v>0.35</v>
      </c>
      <c r="N13" s="43">
        <v>-1.4434168696687186E-3</v>
      </c>
      <c r="O13" s="43">
        <v>1.1551015581257027</v>
      </c>
      <c r="P13" s="43">
        <v>0.16735792773851413</v>
      </c>
      <c r="Q13" s="43">
        <v>1.1680001245178202</v>
      </c>
      <c r="R13" s="52">
        <v>-2.4706208223279624E-4</v>
      </c>
      <c r="S13" s="45">
        <v>0.79908496745173851</v>
      </c>
      <c r="T13" s="45">
        <v>0.46614451368510607</v>
      </c>
      <c r="U13" s="45">
        <v>0.5168519452662681</v>
      </c>
      <c r="V13" s="45">
        <v>0.74887166003504202</v>
      </c>
      <c r="W13" s="46">
        <v>37.214506316779264</v>
      </c>
      <c r="X13" s="47">
        <v>25.923939949419388</v>
      </c>
      <c r="Y13" s="48">
        <v>2024011.1086820301</v>
      </c>
      <c r="Z13" s="49">
        <v>1792632.36259061</v>
      </c>
      <c r="AA13" s="48">
        <v>2527152.1328125</v>
      </c>
      <c r="AB13" s="49">
        <v>1586241.4634562801</v>
      </c>
      <c r="AC13" s="48">
        <v>4108756.7429082701</v>
      </c>
      <c r="AD13" s="49">
        <v>5253099.5728298603</v>
      </c>
      <c r="AE13" s="48">
        <v>2263094.2152293702</v>
      </c>
      <c r="AF13" s="49">
        <v>4974819.0812177705</v>
      </c>
      <c r="AG13" s="50">
        <v>0.78834632594006948</v>
      </c>
      <c r="AH13" s="51">
        <v>0.54548774871853256</v>
      </c>
      <c r="AI13" s="51">
        <v>0.39004177937546269</v>
      </c>
      <c r="AJ13" s="51">
        <v>4.1582594245808402E-2</v>
      </c>
      <c r="AK13" s="52">
        <v>0.10328295205059325</v>
      </c>
      <c r="AL13" s="45">
        <v>0.26321499892291034</v>
      </c>
      <c r="AM13" s="45">
        <v>0.40888887097245441</v>
      </c>
      <c r="AN13" s="53">
        <v>1.3810884194900368</v>
      </c>
      <c r="AO13" s="54" t="s">
        <v>86</v>
      </c>
      <c r="AP13" s="54" t="s">
        <v>86</v>
      </c>
      <c r="AQ13" s="54" t="s">
        <v>86</v>
      </c>
      <c r="AR13" s="54" t="s">
        <v>87</v>
      </c>
      <c r="AS13" s="55">
        <v>1843034.84375</v>
      </c>
      <c r="AT13" s="56">
        <v>229533.9140625</v>
      </c>
      <c r="AU13" s="56">
        <v>2527152.1328125</v>
      </c>
      <c r="AV13" s="56">
        <v>685620.74511718797</v>
      </c>
      <c r="AW13" s="56">
        <v>1260385.859375</v>
      </c>
      <c r="AX13" s="56">
        <v>1092547.8417968799</v>
      </c>
      <c r="AY13" s="56">
        <v>1304005.84375</v>
      </c>
      <c r="AZ13" s="57">
        <v>3688834.96875</v>
      </c>
      <c r="BA13" s="58">
        <v>6</v>
      </c>
      <c r="BB13" s="59">
        <v>3</v>
      </c>
      <c r="BC13" s="59">
        <v>9</v>
      </c>
      <c r="BD13" s="59">
        <v>6</v>
      </c>
      <c r="BE13" s="59">
        <v>7</v>
      </c>
      <c r="BF13" s="59">
        <v>8</v>
      </c>
      <c r="BG13" s="59">
        <v>8</v>
      </c>
      <c r="BH13" s="60">
        <v>8</v>
      </c>
      <c r="BI13" s="56" t="s">
        <v>88</v>
      </c>
      <c r="BJ13" s="56" t="s">
        <v>97</v>
      </c>
      <c r="BK13" s="56" t="s">
        <v>88</v>
      </c>
      <c r="BL13" s="56" t="s">
        <v>97</v>
      </c>
      <c r="BM13" s="56" t="s">
        <v>88</v>
      </c>
      <c r="BN13" s="56" t="s">
        <v>88</v>
      </c>
      <c r="BO13" s="56" t="s">
        <v>88</v>
      </c>
      <c r="BP13" s="57" t="s">
        <v>97</v>
      </c>
      <c r="BQ13" s="61">
        <v>15</v>
      </c>
      <c r="BR13" s="37">
        <v>11</v>
      </c>
      <c r="BS13" s="37">
        <v>39</v>
      </c>
      <c r="BT13" s="37">
        <v>9</v>
      </c>
      <c r="BU13" s="37">
        <v>12</v>
      </c>
      <c r="BV13" s="37">
        <v>22</v>
      </c>
      <c r="BW13" s="37">
        <v>9</v>
      </c>
      <c r="BX13" s="37">
        <v>20</v>
      </c>
      <c r="BY13" s="37">
        <v>12</v>
      </c>
      <c r="BZ13" s="37">
        <v>13</v>
      </c>
      <c r="CA13" s="37">
        <v>20</v>
      </c>
      <c r="CB13" s="62">
        <v>21</v>
      </c>
      <c r="CC13" s="37">
        <v>245.1</v>
      </c>
      <c r="CD13" s="37">
        <v>1</v>
      </c>
    </row>
    <row r="14" spans="1:82">
      <c r="A14" s="37" t="s">
        <v>136</v>
      </c>
      <c r="B14" s="38" t="s">
        <v>137</v>
      </c>
      <c r="C14" s="38" t="s">
        <v>138</v>
      </c>
      <c r="D14" s="39">
        <v>3983</v>
      </c>
      <c r="E14" s="40" t="s">
        <v>139</v>
      </c>
      <c r="F14" s="37">
        <v>34</v>
      </c>
      <c r="G14" s="37">
        <v>25</v>
      </c>
      <c r="H14" s="37">
        <v>143</v>
      </c>
      <c r="I14" s="41">
        <v>25</v>
      </c>
      <c r="J14" s="42">
        <v>0.66500000000000004</v>
      </c>
      <c r="K14" s="43">
        <v>0.97</v>
      </c>
      <c r="L14" s="43">
        <v>1</v>
      </c>
      <c r="M14" s="43">
        <v>1</v>
      </c>
      <c r="N14" s="43">
        <v>3.8436181656107918E-2</v>
      </c>
      <c r="O14" s="43">
        <v>1.136847604192881</v>
      </c>
      <c r="P14" s="43">
        <v>1.0955869079977241</v>
      </c>
      <c r="Q14" s="43">
        <v>2.6814492653149578</v>
      </c>
      <c r="R14" s="52">
        <v>4.1753289585003017E-2</v>
      </c>
      <c r="S14" s="45">
        <v>0.71866288417639157</v>
      </c>
      <c r="T14" s="45">
        <v>0.73289975609465252</v>
      </c>
      <c r="U14" s="45">
        <v>0.65000674384940749</v>
      </c>
      <c r="V14" s="45">
        <v>0.71804931725163057</v>
      </c>
      <c r="W14" s="46">
        <v>1.3870553563443715</v>
      </c>
      <c r="X14" s="47">
        <v>7.0338294504353547</v>
      </c>
      <c r="Y14" s="48">
        <v>4247930.4469436798</v>
      </c>
      <c r="Z14" s="49">
        <v>5015829.8107361598</v>
      </c>
      <c r="AA14" s="48">
        <v>9103449.5959624406</v>
      </c>
      <c r="AB14" s="49">
        <v>6039932.1429054001</v>
      </c>
      <c r="AC14" s="48">
        <v>44040614.793580301</v>
      </c>
      <c r="AD14" s="49">
        <v>34460273.5385364</v>
      </c>
      <c r="AE14" s="48">
        <v>21669015.0342145</v>
      </c>
      <c r="AF14" s="49">
        <v>13574326.981658099</v>
      </c>
      <c r="AG14" s="50">
        <v>0.20370649585596767</v>
      </c>
      <c r="AH14" s="51">
        <v>7.4761329709932323E-2</v>
      </c>
      <c r="AI14" s="51">
        <v>0.14590086580364436</v>
      </c>
      <c r="AJ14" s="51">
        <v>1.872961064985228E-2</v>
      </c>
      <c r="AK14" s="52">
        <v>0.69099512186178369</v>
      </c>
      <c r="AL14" s="45">
        <v>1.1263229828342636</v>
      </c>
      <c r="AM14" s="45">
        <v>0.83594213091237779</v>
      </c>
      <c r="AN14" s="53">
        <v>1.727471250621464</v>
      </c>
      <c r="AO14" s="54" t="s">
        <v>86</v>
      </c>
      <c r="AP14" s="54" t="s">
        <v>86</v>
      </c>
      <c r="AQ14" s="54" t="s">
        <v>86</v>
      </c>
      <c r="AR14" s="54" t="s">
        <v>87</v>
      </c>
      <c r="AS14" s="55">
        <v>1682698.40234375</v>
      </c>
      <c r="AT14" s="56">
        <v>2109393.7050781301</v>
      </c>
      <c r="AU14" s="56">
        <v>9024860.3046875</v>
      </c>
      <c r="AV14" s="56">
        <v>4104767.26953125</v>
      </c>
      <c r="AW14" s="56">
        <v>15941826.0703125</v>
      </c>
      <c r="AX14" s="56">
        <v>5507474.6953125</v>
      </c>
      <c r="AY14" s="56">
        <v>13093903.9453125</v>
      </c>
      <c r="AZ14" s="57">
        <v>9536262.57421875</v>
      </c>
      <c r="BA14" s="58">
        <v>6</v>
      </c>
      <c r="BB14" s="59">
        <v>10</v>
      </c>
      <c r="BC14" s="59">
        <v>16</v>
      </c>
      <c r="BD14" s="59">
        <v>15</v>
      </c>
      <c r="BE14" s="59">
        <v>17</v>
      </c>
      <c r="BF14" s="59">
        <v>12</v>
      </c>
      <c r="BG14" s="59">
        <v>17</v>
      </c>
      <c r="BH14" s="60">
        <v>15</v>
      </c>
      <c r="BI14" s="56" t="s">
        <v>88</v>
      </c>
      <c r="BJ14" s="56" t="s">
        <v>88</v>
      </c>
      <c r="BK14" s="56" t="s">
        <v>88</v>
      </c>
      <c r="BL14" s="56" t="s">
        <v>88</v>
      </c>
      <c r="BM14" s="56" t="s">
        <v>88</v>
      </c>
      <c r="BN14" s="56" t="s">
        <v>88</v>
      </c>
      <c r="BO14" s="56" t="s">
        <v>88</v>
      </c>
      <c r="BP14" s="57" t="s">
        <v>88</v>
      </c>
      <c r="BQ14" s="61">
        <v>6</v>
      </c>
      <c r="BR14" s="37">
        <v>8</v>
      </c>
      <c r="BS14" s="37">
        <v>29</v>
      </c>
      <c r="BT14" s="37">
        <v>3</v>
      </c>
      <c r="BU14" s="37">
        <v>18</v>
      </c>
      <c r="BV14" s="37">
        <v>22</v>
      </c>
      <c r="BW14" s="37">
        <v>1</v>
      </c>
      <c r="BX14" s="37">
        <v>6</v>
      </c>
      <c r="BY14" s="37">
        <v>21</v>
      </c>
      <c r="BZ14" s="37">
        <v>17</v>
      </c>
      <c r="CA14" s="37">
        <v>2</v>
      </c>
      <c r="CB14" s="62">
        <v>10</v>
      </c>
      <c r="CC14" s="37">
        <v>96.7</v>
      </c>
      <c r="CD14" s="37">
        <v>1</v>
      </c>
    </row>
    <row r="15" spans="1:82">
      <c r="A15" s="37" t="s">
        <v>140</v>
      </c>
      <c r="B15" s="38" t="s">
        <v>141</v>
      </c>
      <c r="C15" s="38" t="s">
        <v>142</v>
      </c>
      <c r="D15" s="39">
        <v>22999</v>
      </c>
      <c r="E15" s="40" t="s">
        <v>143</v>
      </c>
      <c r="F15" s="37">
        <v>17</v>
      </c>
      <c r="G15" s="37">
        <v>19</v>
      </c>
      <c r="H15" s="37">
        <v>111</v>
      </c>
      <c r="I15" s="41">
        <v>18</v>
      </c>
      <c r="J15" s="42">
        <v>1</v>
      </c>
      <c r="K15" s="43">
        <v>0.96499999999999997</v>
      </c>
      <c r="L15" s="43">
        <v>1</v>
      </c>
      <c r="M15" s="43">
        <v>1</v>
      </c>
      <c r="N15" s="43">
        <v>4.4044332706021212E-2</v>
      </c>
      <c r="O15" s="43">
        <v>0.85279789281877127</v>
      </c>
      <c r="P15" s="43">
        <v>0.53206755228903069</v>
      </c>
      <c r="Q15" s="43">
        <v>1.6140030448649043</v>
      </c>
      <c r="R15" s="52">
        <v>6.5944571892099235E-2</v>
      </c>
      <c r="S15" s="45">
        <v>0.81815241082504009</v>
      </c>
      <c r="T15" s="45">
        <v>0.86026252768480593</v>
      </c>
      <c r="U15" s="45">
        <v>0.71609961187055049</v>
      </c>
      <c r="V15" s="45">
        <v>0.83042618285509695</v>
      </c>
      <c r="W15" s="46">
        <v>3.5481511162591115</v>
      </c>
      <c r="X15" s="47">
        <v>10.454541901426111</v>
      </c>
      <c r="Y15" s="48">
        <v>7548079.7212876203</v>
      </c>
      <c r="Z15" s="49">
        <v>4955555.3492480498</v>
      </c>
      <c r="AA15" s="48">
        <v>6933645.25390625</v>
      </c>
      <c r="AB15" s="49">
        <v>3296642.5523453001</v>
      </c>
      <c r="AC15" s="48">
        <v>12979936.699097199</v>
      </c>
      <c r="AD15" s="49">
        <v>13660230.004459601</v>
      </c>
      <c r="AE15" s="48">
        <v>7103524.4304694496</v>
      </c>
      <c r="AF15" s="49">
        <v>6359297.0847122204</v>
      </c>
      <c r="AG15" s="50">
        <v>0.66135783452498109</v>
      </c>
      <c r="AH15" s="51">
        <v>5.8040577213802486E-3</v>
      </c>
      <c r="AI15" s="51">
        <v>0.47570070512937668</v>
      </c>
      <c r="AJ15" s="51">
        <v>3.4119238333571444E-2</v>
      </c>
      <c r="AK15" s="52">
        <v>0.1795634973825091</v>
      </c>
      <c r="AL15" s="45">
        <v>2.2362682771522415</v>
      </c>
      <c r="AM15" s="45">
        <v>0.32266620482653435</v>
      </c>
      <c r="AN15" s="53">
        <v>1.4670006724405973</v>
      </c>
      <c r="AO15" s="54" t="s">
        <v>86</v>
      </c>
      <c r="AP15" s="54" t="s">
        <v>86</v>
      </c>
      <c r="AQ15" s="54" t="s">
        <v>86</v>
      </c>
      <c r="AR15" s="54" t="s">
        <v>87</v>
      </c>
      <c r="AS15" s="55">
        <v>6744856.4765625</v>
      </c>
      <c r="AT15" s="56">
        <v>1338006.171875</v>
      </c>
      <c r="AU15" s="56">
        <v>6933645.25390625</v>
      </c>
      <c r="AV15" s="56">
        <v>2440671.96484375</v>
      </c>
      <c r="AW15" s="56">
        <v>4698478.76171875</v>
      </c>
      <c r="AX15" s="56">
        <v>2758838.3046875</v>
      </c>
      <c r="AY15" s="56">
        <v>4292436.29296875</v>
      </c>
      <c r="AZ15" s="57">
        <v>4284312.15625</v>
      </c>
      <c r="BA15" s="58">
        <v>12</v>
      </c>
      <c r="BB15" s="59">
        <v>7</v>
      </c>
      <c r="BC15" s="59">
        <v>11</v>
      </c>
      <c r="BD15" s="59">
        <v>10</v>
      </c>
      <c r="BE15" s="59">
        <v>11</v>
      </c>
      <c r="BF15" s="59">
        <v>9</v>
      </c>
      <c r="BG15" s="59">
        <v>11</v>
      </c>
      <c r="BH15" s="60">
        <v>9</v>
      </c>
      <c r="BI15" s="56" t="s">
        <v>88</v>
      </c>
      <c r="BJ15" s="56" t="s">
        <v>88</v>
      </c>
      <c r="BK15" s="56" t="s">
        <v>88</v>
      </c>
      <c r="BL15" s="56" t="s">
        <v>88</v>
      </c>
      <c r="BM15" s="56" t="s">
        <v>88</v>
      </c>
      <c r="BN15" s="56" t="s">
        <v>88</v>
      </c>
      <c r="BO15" s="56" t="s">
        <v>88</v>
      </c>
      <c r="BP15" s="57" t="s">
        <v>88</v>
      </c>
      <c r="BQ15" s="61">
        <v>6</v>
      </c>
      <c r="BR15" s="37">
        <v>6</v>
      </c>
      <c r="BS15" s="37">
        <v>21</v>
      </c>
      <c r="BT15" s="37">
        <v>3</v>
      </c>
      <c r="BU15" s="37">
        <v>5</v>
      </c>
      <c r="BV15" s="37">
        <v>11</v>
      </c>
      <c r="BW15" s="37">
        <v>4</v>
      </c>
      <c r="BX15" s="37">
        <v>12</v>
      </c>
      <c r="BY15" s="37">
        <v>9</v>
      </c>
      <c r="BZ15" s="37">
        <v>9</v>
      </c>
      <c r="CA15" s="37">
        <v>14</v>
      </c>
      <c r="CB15" s="62">
        <v>11</v>
      </c>
      <c r="CC15" s="37">
        <v>163.1</v>
      </c>
      <c r="CD15" s="37">
        <v>1</v>
      </c>
    </row>
    <row r="16" spans="1:82">
      <c r="A16" s="37" t="s">
        <v>144</v>
      </c>
      <c r="B16" s="38" t="s">
        <v>145</v>
      </c>
      <c r="C16" s="38" t="s">
        <v>146</v>
      </c>
      <c r="D16" s="39" t="s">
        <v>147</v>
      </c>
      <c r="E16" s="40" t="s">
        <v>148</v>
      </c>
      <c r="F16" s="37">
        <v>19</v>
      </c>
      <c r="G16" s="37">
        <v>9</v>
      </c>
      <c r="H16" s="37">
        <v>71</v>
      </c>
      <c r="I16" s="41">
        <v>9</v>
      </c>
      <c r="J16" s="42">
        <v>0.98499999999999999</v>
      </c>
      <c r="K16" s="43">
        <v>0.96499999999999997</v>
      </c>
      <c r="L16" s="43">
        <v>0.995</v>
      </c>
      <c r="M16" s="43">
        <v>0.98499999999999999</v>
      </c>
      <c r="N16" s="43">
        <v>0.10165007609443479</v>
      </c>
      <c r="O16" s="43">
        <v>1.110363243360418</v>
      </c>
      <c r="P16" s="43">
        <v>0.3033423944873308</v>
      </c>
      <c r="Q16" s="43">
        <v>1.079975376720596</v>
      </c>
      <c r="R16" s="52">
        <v>-3.700132807515899E-2</v>
      </c>
      <c r="S16" s="45">
        <v>0.67359687426279624</v>
      </c>
      <c r="T16" s="45">
        <v>0.4692896580095034</v>
      </c>
      <c r="U16" s="45">
        <v>0.53452587363336834</v>
      </c>
      <c r="V16" s="45">
        <v>0.68236331478924928</v>
      </c>
      <c r="W16" s="46">
        <v>25.281078038572904</v>
      </c>
      <c r="X16" s="47">
        <v>17.180998590363942</v>
      </c>
      <c r="Y16" s="48">
        <v>8650489.7386397701</v>
      </c>
      <c r="Z16" s="49">
        <v>4975234.8340782402</v>
      </c>
      <c r="AA16" s="48">
        <v>6528819.59375</v>
      </c>
      <c r="AB16" s="49">
        <v>5001954.5141013404</v>
      </c>
      <c r="AC16" s="48">
        <v>15384148.4792336</v>
      </c>
      <c r="AD16" s="49">
        <v>14780496.1288487</v>
      </c>
      <c r="AE16" s="48">
        <v>7834742.3116907999</v>
      </c>
      <c r="AF16" s="49">
        <v>5736625.0683935396</v>
      </c>
      <c r="AG16" s="50">
        <v>0.65116338121095074</v>
      </c>
      <c r="AH16" s="51">
        <v>1.6874551014444968E-2</v>
      </c>
      <c r="AI16" s="51">
        <v>0.51401835710274457</v>
      </c>
      <c r="AJ16" s="51">
        <v>4.7155048697641422E-2</v>
      </c>
      <c r="AK16" s="52">
        <v>0.18631003039339344</v>
      </c>
      <c r="AL16" s="45">
        <v>1.7727677737291201</v>
      </c>
      <c r="AM16" s="45">
        <v>0.28902137079837148</v>
      </c>
      <c r="AN16" s="53">
        <v>1.3264718023085238</v>
      </c>
      <c r="AO16" s="54" t="s">
        <v>86</v>
      </c>
      <c r="AP16" s="54" t="s">
        <v>87</v>
      </c>
      <c r="AQ16" s="54" t="s">
        <v>86</v>
      </c>
      <c r="AR16" s="54" t="s">
        <v>87</v>
      </c>
      <c r="AS16" s="55">
        <v>7877009.140625</v>
      </c>
      <c r="AT16" s="56">
        <v>1590508.953125</v>
      </c>
      <c r="AU16" s="56">
        <v>6528819.59375</v>
      </c>
      <c r="AV16" s="56">
        <v>3380321.21875</v>
      </c>
      <c r="AW16" s="56">
        <v>5568755.578125</v>
      </c>
      <c r="AX16" s="56">
        <v>3501105.734375</v>
      </c>
      <c r="AY16" s="56">
        <v>4734288.25</v>
      </c>
      <c r="AZ16" s="57">
        <v>4495647.5625</v>
      </c>
      <c r="BA16" s="58">
        <v>8</v>
      </c>
      <c r="BB16" s="59">
        <v>7</v>
      </c>
      <c r="BC16" s="59">
        <v>8</v>
      </c>
      <c r="BD16" s="59">
        <v>7</v>
      </c>
      <c r="BE16" s="59">
        <v>8</v>
      </c>
      <c r="BF16" s="59">
        <v>7</v>
      </c>
      <c r="BG16" s="59">
        <v>8</v>
      </c>
      <c r="BH16" s="60">
        <v>8</v>
      </c>
      <c r="BI16" s="56" t="s">
        <v>88</v>
      </c>
      <c r="BJ16" s="56" t="s">
        <v>88</v>
      </c>
      <c r="BK16" s="56" t="s">
        <v>88</v>
      </c>
      <c r="BL16" s="56" t="s">
        <v>88</v>
      </c>
      <c r="BM16" s="56" t="s">
        <v>88</v>
      </c>
      <c r="BN16" s="56" t="s">
        <v>88</v>
      </c>
      <c r="BO16" s="56" t="s">
        <v>88</v>
      </c>
      <c r="BP16" s="57" t="s">
        <v>88</v>
      </c>
      <c r="BQ16" s="61">
        <v>5</v>
      </c>
      <c r="BR16" s="37">
        <v>5</v>
      </c>
      <c r="BS16" s="37">
        <v>9</v>
      </c>
      <c r="BT16" s="37">
        <v>4</v>
      </c>
      <c r="BU16" s="37">
        <v>6</v>
      </c>
      <c r="BV16" s="37">
        <v>6</v>
      </c>
      <c r="BW16" s="37">
        <v>3</v>
      </c>
      <c r="BX16" s="37">
        <v>5</v>
      </c>
      <c r="BY16" s="37">
        <v>9</v>
      </c>
      <c r="BZ16" s="37">
        <v>6</v>
      </c>
      <c r="CA16" s="37">
        <v>8</v>
      </c>
      <c r="CB16" s="62">
        <v>5</v>
      </c>
      <c r="CC16" s="37">
        <v>78.7</v>
      </c>
      <c r="CD16" s="37">
        <v>1</v>
      </c>
    </row>
    <row r="17" spans="1:82">
      <c r="A17" s="37" t="s">
        <v>149</v>
      </c>
      <c r="B17" s="38" t="s">
        <v>150</v>
      </c>
      <c r="C17" s="38" t="s">
        <v>151</v>
      </c>
      <c r="D17" s="39">
        <v>118</v>
      </c>
      <c r="E17" s="40" t="s">
        <v>152</v>
      </c>
      <c r="F17" s="37">
        <v>33</v>
      </c>
      <c r="G17" s="37">
        <v>19</v>
      </c>
      <c r="H17" s="37">
        <v>207</v>
      </c>
      <c r="I17" s="41">
        <v>18</v>
      </c>
      <c r="J17" s="42">
        <v>1</v>
      </c>
      <c r="K17" s="43">
        <v>1</v>
      </c>
      <c r="L17" s="43">
        <v>1</v>
      </c>
      <c r="M17" s="43">
        <v>1</v>
      </c>
      <c r="N17" s="43">
        <v>0.11236652307256316</v>
      </c>
      <c r="O17" s="43">
        <v>1.3132458517875616</v>
      </c>
      <c r="P17" s="43">
        <v>0.18396283484259487</v>
      </c>
      <c r="Q17" s="43">
        <v>1.5518851034717249</v>
      </c>
      <c r="R17" s="52">
        <v>7.6641796544422158E-3</v>
      </c>
      <c r="S17" s="45">
        <v>0.75568254318312267</v>
      </c>
      <c r="T17" s="45">
        <v>0.5858750792334857</v>
      </c>
      <c r="U17" s="45">
        <v>0.60319731814635025</v>
      </c>
      <c r="V17" s="45">
        <v>0.72303194496137368</v>
      </c>
      <c r="W17" s="46">
        <v>17.900387914547828</v>
      </c>
      <c r="X17" s="47">
        <v>12.77846592576349</v>
      </c>
      <c r="Y17" s="48">
        <v>30838314.865511</v>
      </c>
      <c r="Z17" s="49">
        <v>14852927.909455599</v>
      </c>
      <c r="AA17" s="48">
        <v>29034216.671875</v>
      </c>
      <c r="AB17" s="49">
        <v>13173763.407597801</v>
      </c>
      <c r="AC17" s="48">
        <v>65153177.835897699</v>
      </c>
      <c r="AD17" s="49">
        <v>63198938.582196102</v>
      </c>
      <c r="AE17" s="48">
        <v>28743942.395376701</v>
      </c>
      <c r="AF17" s="49">
        <v>21334199.1850067</v>
      </c>
      <c r="AG17" s="50">
        <v>0.89127041303212162</v>
      </c>
      <c r="AH17" s="51">
        <v>9.4490114115282214E-3</v>
      </c>
      <c r="AI17" s="51">
        <v>0.6970450226263647</v>
      </c>
      <c r="AJ17" s="51">
        <v>3.5923889637916082E-2</v>
      </c>
      <c r="AK17" s="52">
        <v>4.9990510250107055E-2</v>
      </c>
      <c r="AL17" s="45">
        <v>2.0246136265147401</v>
      </c>
      <c r="AM17" s="45">
        <v>0.15673916961116724</v>
      </c>
      <c r="AN17" s="53">
        <v>1.4446166464805386</v>
      </c>
      <c r="AO17" s="54" t="s">
        <v>86</v>
      </c>
      <c r="AP17" s="54" t="s">
        <v>87</v>
      </c>
      <c r="AQ17" s="54" t="s">
        <v>86</v>
      </c>
      <c r="AR17" s="54" t="s">
        <v>87</v>
      </c>
      <c r="AS17" s="55">
        <v>28080917.4296875</v>
      </c>
      <c r="AT17" s="56">
        <v>5773383.41015625</v>
      </c>
      <c r="AU17" s="56">
        <v>29034216.671875</v>
      </c>
      <c r="AV17" s="56">
        <v>10277145.9726563</v>
      </c>
      <c r="AW17" s="56">
        <v>23584153.714843798</v>
      </c>
      <c r="AX17" s="56">
        <v>13922366.875</v>
      </c>
      <c r="AY17" s="56">
        <v>15966427.390625</v>
      </c>
      <c r="AZ17" s="57">
        <v>16719070.78125</v>
      </c>
      <c r="BA17" s="58">
        <v>18</v>
      </c>
      <c r="BB17" s="59">
        <v>15</v>
      </c>
      <c r="BC17" s="59">
        <v>18</v>
      </c>
      <c r="BD17" s="59">
        <v>17</v>
      </c>
      <c r="BE17" s="59">
        <v>18</v>
      </c>
      <c r="BF17" s="59">
        <v>15</v>
      </c>
      <c r="BG17" s="59">
        <v>16</v>
      </c>
      <c r="BH17" s="60">
        <v>18</v>
      </c>
      <c r="BI17" s="56" t="s">
        <v>88</v>
      </c>
      <c r="BJ17" s="56" t="s">
        <v>88</v>
      </c>
      <c r="BK17" s="56" t="s">
        <v>88</v>
      </c>
      <c r="BL17" s="56" t="s">
        <v>88</v>
      </c>
      <c r="BM17" s="56" t="s">
        <v>88</v>
      </c>
      <c r="BN17" s="56" t="s">
        <v>88</v>
      </c>
      <c r="BO17" s="56" t="s">
        <v>88</v>
      </c>
      <c r="BP17" s="57" t="s">
        <v>88</v>
      </c>
      <c r="BQ17" s="61">
        <v>14</v>
      </c>
      <c r="BR17" s="37">
        <v>12</v>
      </c>
      <c r="BS17" s="37">
        <v>29</v>
      </c>
      <c r="BT17" s="37">
        <v>9</v>
      </c>
      <c r="BU17" s="37">
        <v>17</v>
      </c>
      <c r="BV17" s="37">
        <v>23</v>
      </c>
      <c r="BW17" s="37">
        <v>7</v>
      </c>
      <c r="BX17" s="37">
        <v>22</v>
      </c>
      <c r="BY17" s="37">
        <v>21</v>
      </c>
      <c r="BZ17" s="37">
        <v>17</v>
      </c>
      <c r="CA17" s="37">
        <v>18</v>
      </c>
      <c r="CB17" s="62">
        <v>18</v>
      </c>
      <c r="CC17" s="37">
        <v>80.599999999999994</v>
      </c>
      <c r="CD17" s="37">
        <v>1</v>
      </c>
    </row>
    <row r="18" spans="1:82">
      <c r="A18" s="37" t="s">
        <v>153</v>
      </c>
      <c r="B18" s="38" t="s">
        <v>154</v>
      </c>
      <c r="C18" s="38" t="s">
        <v>155</v>
      </c>
      <c r="D18" s="39">
        <v>7082</v>
      </c>
      <c r="E18" s="40" t="s">
        <v>156</v>
      </c>
      <c r="F18" s="37">
        <v>26</v>
      </c>
      <c r="G18" s="37">
        <v>35</v>
      </c>
      <c r="H18" s="37">
        <v>210</v>
      </c>
      <c r="I18" s="41">
        <v>35</v>
      </c>
      <c r="J18" s="42">
        <v>1</v>
      </c>
      <c r="K18" s="43">
        <v>1</v>
      </c>
      <c r="L18" s="43">
        <v>1</v>
      </c>
      <c r="M18" s="43">
        <v>1</v>
      </c>
      <c r="N18" s="43">
        <v>0.11370049916472832</v>
      </c>
      <c r="O18" s="43">
        <v>1.0489336451979225</v>
      </c>
      <c r="P18" s="43">
        <v>0.40272217684560474</v>
      </c>
      <c r="Q18" s="43">
        <v>1.4962066659234845</v>
      </c>
      <c r="R18" s="52">
        <v>-0.1787656390541088</v>
      </c>
      <c r="S18" s="45">
        <v>0.55783383552200572</v>
      </c>
      <c r="T18" s="45">
        <v>0.58735495157384021</v>
      </c>
      <c r="U18" s="45">
        <v>0.71063485110166102</v>
      </c>
      <c r="V18" s="45">
        <v>0.7920852141024024</v>
      </c>
      <c r="W18" s="46">
        <v>3.6456139954678273</v>
      </c>
      <c r="X18" s="47">
        <v>7.6653137655560677</v>
      </c>
      <c r="Y18" s="48">
        <v>18407464.507021401</v>
      </c>
      <c r="Z18" s="49">
        <v>11081633.0300627</v>
      </c>
      <c r="AA18" s="48">
        <v>19610122.488056801</v>
      </c>
      <c r="AB18" s="49">
        <v>10097210.144587001</v>
      </c>
      <c r="AC18" s="48">
        <v>56712466.3898421</v>
      </c>
      <c r="AD18" s="49">
        <v>51441139.102531798</v>
      </c>
      <c r="AE18" s="48">
        <v>19519808.717505202</v>
      </c>
      <c r="AF18" s="49">
        <v>17976007.063497599</v>
      </c>
      <c r="AG18" s="50">
        <v>0.9871487207814027</v>
      </c>
      <c r="AH18" s="51">
        <v>5.9888472345349724E-3</v>
      </c>
      <c r="AI18" s="51">
        <v>0.50384592207808199</v>
      </c>
      <c r="AJ18" s="51">
        <v>1.2908781390676142E-2</v>
      </c>
      <c r="AK18" s="52">
        <v>5.617412934109522E-3</v>
      </c>
      <c r="AL18" s="45">
        <v>2.2226567648995377</v>
      </c>
      <c r="AM18" s="45">
        <v>0.29770225208956241</v>
      </c>
      <c r="AN18" s="53">
        <v>1.8891147538826489</v>
      </c>
      <c r="AO18" s="54" t="s">
        <v>86</v>
      </c>
      <c r="AP18" s="54" t="s">
        <v>87</v>
      </c>
      <c r="AQ18" s="54" t="s">
        <v>86</v>
      </c>
      <c r="AR18" s="54" t="s">
        <v>87</v>
      </c>
      <c r="AS18" s="55">
        <v>14989038.3828125</v>
      </c>
      <c r="AT18" s="56">
        <v>4210375.21484375</v>
      </c>
      <c r="AU18" s="56">
        <v>19574087.25</v>
      </c>
      <c r="AV18" s="56">
        <v>6817330.3378906297</v>
      </c>
      <c r="AW18" s="56">
        <v>14860075.984375</v>
      </c>
      <c r="AX18" s="56">
        <v>11886257.0078125</v>
      </c>
      <c r="AY18" s="56">
        <v>11795206.1953125</v>
      </c>
      <c r="AZ18" s="57">
        <v>13441361.013671899</v>
      </c>
      <c r="BA18" s="58">
        <v>23</v>
      </c>
      <c r="BB18" s="59">
        <v>23</v>
      </c>
      <c r="BC18" s="59">
        <v>26</v>
      </c>
      <c r="BD18" s="59">
        <v>24</v>
      </c>
      <c r="BE18" s="59">
        <v>26</v>
      </c>
      <c r="BF18" s="59">
        <v>24</v>
      </c>
      <c r="BG18" s="59">
        <v>27</v>
      </c>
      <c r="BH18" s="60">
        <v>25</v>
      </c>
      <c r="BI18" s="56" t="s">
        <v>88</v>
      </c>
      <c r="BJ18" s="56" t="s">
        <v>88</v>
      </c>
      <c r="BK18" s="56" t="s">
        <v>88</v>
      </c>
      <c r="BL18" s="56" t="s">
        <v>88</v>
      </c>
      <c r="BM18" s="56" t="s">
        <v>88</v>
      </c>
      <c r="BN18" s="56" t="s">
        <v>88</v>
      </c>
      <c r="BO18" s="56" t="s">
        <v>88</v>
      </c>
      <c r="BP18" s="57" t="s">
        <v>88</v>
      </c>
      <c r="BQ18" s="61">
        <v>17</v>
      </c>
      <c r="BR18" s="37">
        <v>15</v>
      </c>
      <c r="BS18" s="37">
        <v>20</v>
      </c>
      <c r="BT18" s="37">
        <v>6</v>
      </c>
      <c r="BU18" s="37">
        <v>17</v>
      </c>
      <c r="BV18" s="37">
        <v>27</v>
      </c>
      <c r="BW18" s="37">
        <v>5</v>
      </c>
      <c r="BX18" s="37">
        <v>16</v>
      </c>
      <c r="BY18" s="37">
        <v>26</v>
      </c>
      <c r="BZ18" s="37">
        <v>20</v>
      </c>
      <c r="CA18" s="37">
        <v>22</v>
      </c>
      <c r="CB18" s="62">
        <v>19</v>
      </c>
      <c r="CC18" s="37">
        <v>194.6</v>
      </c>
      <c r="CD18" s="37">
        <v>1</v>
      </c>
    </row>
    <row r="19" spans="1:82">
      <c r="A19" s="37" t="s">
        <v>157</v>
      </c>
      <c r="B19" s="38" t="s">
        <v>158</v>
      </c>
      <c r="C19" s="38" t="s">
        <v>159</v>
      </c>
      <c r="D19" s="39">
        <v>57528</v>
      </c>
      <c r="E19" s="40" t="s">
        <v>160</v>
      </c>
      <c r="F19" s="37">
        <v>24</v>
      </c>
      <c r="G19" s="37">
        <v>10</v>
      </c>
      <c r="H19" s="37">
        <v>52</v>
      </c>
      <c r="I19" s="41">
        <v>9</v>
      </c>
      <c r="J19" s="42">
        <v>0.89999999999999991</v>
      </c>
      <c r="K19" s="43">
        <v>0.95</v>
      </c>
      <c r="L19" s="43">
        <v>0.9</v>
      </c>
      <c r="M19" s="43">
        <v>0.95500000000000007</v>
      </c>
      <c r="N19" s="43">
        <v>0.15704371014558005</v>
      </c>
      <c r="O19" s="43">
        <v>0.80900277493908634</v>
      </c>
      <c r="P19" s="43">
        <v>0.15445359267987244</v>
      </c>
      <c r="Q19" s="43">
        <v>1.0426443374084939</v>
      </c>
      <c r="R19" s="52">
        <v>-0.13885677432569787</v>
      </c>
      <c r="S19" s="45">
        <v>0.9219991936833678</v>
      </c>
      <c r="T19" s="45">
        <v>0.64762356909259133</v>
      </c>
      <c r="U19" s="45">
        <v>0.89634619822336481</v>
      </c>
      <c r="V19" s="45">
        <v>0.95099011320399018</v>
      </c>
      <c r="W19" s="46">
        <v>24.720954530158714</v>
      </c>
      <c r="X19" s="47">
        <v>4.1832212785907581</v>
      </c>
      <c r="Y19" s="48">
        <v>4153769.0329126599</v>
      </c>
      <c r="Z19" s="49">
        <v>3066249.7331471699</v>
      </c>
      <c r="AA19" s="48">
        <v>3999012.59375</v>
      </c>
      <c r="AB19" s="49">
        <v>2591330.64383122</v>
      </c>
      <c r="AC19" s="48">
        <v>6991224.0505220303</v>
      </c>
      <c r="AD19" s="49">
        <v>7496597.6987894801</v>
      </c>
      <c r="AE19" s="48">
        <v>4597004.1161522204</v>
      </c>
      <c r="AF19" s="49">
        <v>3952900.9071457302</v>
      </c>
      <c r="AG19" s="50">
        <v>0.75718815194219058</v>
      </c>
      <c r="AH19" s="51">
        <v>1.8484568973466842E-2</v>
      </c>
      <c r="AI19" s="51">
        <v>0.33306394282810992</v>
      </c>
      <c r="AJ19" s="51">
        <v>2.6162231842011056E-2</v>
      </c>
      <c r="AK19" s="52">
        <v>0.1207961902528592</v>
      </c>
      <c r="AL19" s="45">
        <v>1.7331906719303325</v>
      </c>
      <c r="AM19" s="45">
        <v>0.47747238105361917</v>
      </c>
      <c r="AN19" s="53">
        <v>1.5823252100677518</v>
      </c>
      <c r="AO19" s="54" t="s">
        <v>86</v>
      </c>
      <c r="AP19" s="54" t="s">
        <v>86</v>
      </c>
      <c r="AQ19" s="54" t="s">
        <v>86</v>
      </c>
      <c r="AR19" s="54" t="s">
        <v>87</v>
      </c>
      <c r="AS19" s="55">
        <v>3782361.1875</v>
      </c>
      <c r="AT19" s="56">
        <v>1367016.0234375</v>
      </c>
      <c r="AU19" s="56">
        <v>3999012.59375</v>
      </c>
      <c r="AV19" s="56">
        <v>2052003.65625</v>
      </c>
      <c r="AW19" s="56">
        <v>2530683.96875</v>
      </c>
      <c r="AX19" s="56">
        <v>1666419.96875</v>
      </c>
      <c r="AY19" s="56">
        <v>2777824.9375</v>
      </c>
      <c r="AZ19" s="57">
        <v>2934313.81640625</v>
      </c>
      <c r="BA19" s="58">
        <v>7</v>
      </c>
      <c r="BB19" s="59">
        <v>6</v>
      </c>
      <c r="BC19" s="59">
        <v>6</v>
      </c>
      <c r="BD19" s="59">
        <v>6</v>
      </c>
      <c r="BE19" s="59">
        <v>6</v>
      </c>
      <c r="BF19" s="59">
        <v>5</v>
      </c>
      <c r="BG19" s="59">
        <v>6</v>
      </c>
      <c r="BH19" s="60">
        <v>5</v>
      </c>
      <c r="BI19" s="56" t="s">
        <v>88</v>
      </c>
      <c r="BJ19" s="56" t="s">
        <v>97</v>
      </c>
      <c r="BK19" s="56" t="s">
        <v>88</v>
      </c>
      <c r="BL19" s="56" t="s">
        <v>88</v>
      </c>
      <c r="BM19" s="56" t="s">
        <v>88</v>
      </c>
      <c r="BN19" s="56" t="s">
        <v>88</v>
      </c>
      <c r="BO19" s="56" t="s">
        <v>88</v>
      </c>
      <c r="BP19" s="57" t="s">
        <v>88</v>
      </c>
      <c r="BQ19" s="61">
        <v>3</v>
      </c>
      <c r="BR19" s="37">
        <v>3</v>
      </c>
      <c r="BS19" s="37">
        <v>10</v>
      </c>
      <c r="BT19" s="37">
        <v>3</v>
      </c>
      <c r="BU19" s="37">
        <v>1</v>
      </c>
      <c r="BV19" s="37">
        <v>7</v>
      </c>
      <c r="BW19" s="37" t="s">
        <v>86</v>
      </c>
      <c r="BX19" s="37">
        <v>8</v>
      </c>
      <c r="BY19" s="37">
        <v>4</v>
      </c>
      <c r="BZ19" s="37">
        <v>3</v>
      </c>
      <c r="CA19" s="37">
        <v>4</v>
      </c>
      <c r="CB19" s="62">
        <v>6</v>
      </c>
      <c r="CC19" s="37">
        <v>48.9</v>
      </c>
      <c r="CD19" s="37">
        <v>1</v>
      </c>
    </row>
    <row r="20" spans="1:82">
      <c r="A20" s="37" t="s">
        <v>161</v>
      </c>
      <c r="B20" s="38" t="s">
        <v>162</v>
      </c>
      <c r="C20" s="38" t="s">
        <v>163</v>
      </c>
      <c r="D20" s="39">
        <v>526</v>
      </c>
      <c r="E20" s="40" t="s">
        <v>164</v>
      </c>
      <c r="F20" s="37">
        <v>22</v>
      </c>
      <c r="G20" s="37">
        <v>9</v>
      </c>
      <c r="H20" s="37">
        <v>32</v>
      </c>
      <c r="I20" s="41">
        <v>9</v>
      </c>
      <c r="J20" s="42">
        <v>0.78499999999999992</v>
      </c>
      <c r="K20" s="43">
        <v>0.64500000000000002</v>
      </c>
      <c r="L20" s="43">
        <v>0.86499999999999999</v>
      </c>
      <c r="M20" s="43">
        <v>0.97499999999999998</v>
      </c>
      <c r="N20" s="43">
        <v>0.15833702716710066</v>
      </c>
      <c r="O20" s="43">
        <v>0.91685876469975414</v>
      </c>
      <c r="P20" s="43">
        <v>1.0662614422687213</v>
      </c>
      <c r="Q20" s="43">
        <v>1.9627340905958028</v>
      </c>
      <c r="R20" s="52">
        <v>-7.9387619080106997E-2</v>
      </c>
      <c r="S20" s="45">
        <v>0.550982757384748</v>
      </c>
      <c r="T20" s="45">
        <v>0.36195960448823183</v>
      </c>
      <c r="U20" s="45">
        <v>0.47728031180163216</v>
      </c>
      <c r="V20" s="45">
        <v>0.59443728823156161</v>
      </c>
      <c r="W20" s="46">
        <v>29.281049668935061</v>
      </c>
      <c r="X20" s="47">
        <v>15.459761507014374</v>
      </c>
      <c r="Y20" s="48">
        <v>1275191.58776177</v>
      </c>
      <c r="Z20" s="49">
        <v>907280.53915241198</v>
      </c>
      <c r="AA20" s="48">
        <v>1824428.859375</v>
      </c>
      <c r="AB20" s="49">
        <v>941960.92152875196</v>
      </c>
      <c r="AC20" s="48">
        <v>4759453.3697559498</v>
      </c>
      <c r="AD20" s="49">
        <v>6124827.1105808401</v>
      </c>
      <c r="AE20" s="48">
        <v>2521137.8026576801</v>
      </c>
      <c r="AF20" s="49">
        <v>2965397.0490927198</v>
      </c>
      <c r="AG20" s="50">
        <v>0.60353560818844287</v>
      </c>
      <c r="AH20" s="51">
        <v>6.4037183594549796E-2</v>
      </c>
      <c r="AI20" s="51">
        <v>0.11048503323984715</v>
      </c>
      <c r="AJ20" s="51">
        <v>2.5405342672928401E-2</v>
      </c>
      <c r="AK20" s="52">
        <v>0.21929710173308326</v>
      </c>
      <c r="AL20" s="45">
        <v>1.1935677769439148</v>
      </c>
      <c r="AM20" s="45">
        <v>0.95669654932351911</v>
      </c>
      <c r="AN20" s="53">
        <v>1.5950749428533417</v>
      </c>
      <c r="AO20" s="54" t="s">
        <v>86</v>
      </c>
      <c r="AP20" s="54" t="s">
        <v>86</v>
      </c>
      <c r="AQ20" s="54" t="s">
        <v>86</v>
      </c>
      <c r="AR20" s="54" t="s">
        <v>87</v>
      </c>
      <c r="AS20" s="55">
        <v>1161170.765625</v>
      </c>
      <c r="AT20" s="56">
        <v>308489.8203125</v>
      </c>
      <c r="AU20" s="56">
        <v>1824428.859375</v>
      </c>
      <c r="AV20" s="56">
        <v>745913.015625</v>
      </c>
      <c r="AW20" s="56">
        <v>1722827.3984375</v>
      </c>
      <c r="AX20" s="56">
        <v>1210077.609375</v>
      </c>
      <c r="AY20" s="56">
        <v>1365823.78125</v>
      </c>
      <c r="AZ20" s="57">
        <v>2323906.453125</v>
      </c>
      <c r="BA20" s="58">
        <v>5</v>
      </c>
      <c r="BB20" s="59">
        <v>3</v>
      </c>
      <c r="BC20" s="59">
        <v>5</v>
      </c>
      <c r="BD20" s="59">
        <v>5</v>
      </c>
      <c r="BE20" s="59">
        <v>6</v>
      </c>
      <c r="BF20" s="59">
        <v>4</v>
      </c>
      <c r="BG20" s="59">
        <v>5</v>
      </c>
      <c r="BH20" s="60">
        <v>6</v>
      </c>
      <c r="BI20" s="56" t="s">
        <v>88</v>
      </c>
      <c r="BJ20" s="56" t="s">
        <v>97</v>
      </c>
      <c r="BK20" s="56" t="s">
        <v>88</v>
      </c>
      <c r="BL20" s="56" t="s">
        <v>88</v>
      </c>
      <c r="BM20" s="56" t="s">
        <v>88</v>
      </c>
      <c r="BN20" s="56" t="s">
        <v>88</v>
      </c>
      <c r="BO20" s="56" t="s">
        <v>88</v>
      </c>
      <c r="BP20" s="57" t="s">
        <v>88</v>
      </c>
      <c r="BQ20" s="61">
        <v>2</v>
      </c>
      <c r="BR20" s="37">
        <v>5</v>
      </c>
      <c r="BS20" s="37">
        <v>5</v>
      </c>
      <c r="BT20" s="37">
        <v>1</v>
      </c>
      <c r="BU20" s="37">
        <v>1</v>
      </c>
      <c r="BV20" s="37">
        <v>6</v>
      </c>
      <c r="BW20" s="37" t="s">
        <v>86</v>
      </c>
      <c r="BX20" s="37">
        <v>3</v>
      </c>
      <c r="BY20" s="37">
        <v>4</v>
      </c>
      <c r="BZ20" s="37">
        <v>2</v>
      </c>
      <c r="CA20" s="37">
        <v>2</v>
      </c>
      <c r="CB20" s="62">
        <v>1</v>
      </c>
      <c r="CC20" s="37">
        <v>56.5</v>
      </c>
      <c r="CD20" s="37">
        <v>1</v>
      </c>
    </row>
    <row r="21" spans="1:82">
      <c r="A21" s="37" t="s">
        <v>165</v>
      </c>
      <c r="B21" s="38" t="s">
        <v>166</v>
      </c>
      <c r="C21" s="38" t="s">
        <v>167</v>
      </c>
      <c r="D21" s="39">
        <v>10243</v>
      </c>
      <c r="E21" s="40" t="s">
        <v>168</v>
      </c>
      <c r="F21" s="37">
        <v>25</v>
      </c>
      <c r="G21" s="37">
        <v>13</v>
      </c>
      <c r="H21" s="37">
        <v>89</v>
      </c>
      <c r="I21" s="41">
        <v>13</v>
      </c>
      <c r="J21" s="42">
        <v>0.82499999999999996</v>
      </c>
      <c r="K21" s="43">
        <v>0.56000000000000005</v>
      </c>
      <c r="L21" s="43">
        <v>0.65999999999999992</v>
      </c>
      <c r="M21" s="43">
        <v>0.97499999999999998</v>
      </c>
      <c r="N21" s="43">
        <v>0.16221003631430692</v>
      </c>
      <c r="O21" s="43">
        <v>1.1820566090102504</v>
      </c>
      <c r="P21" s="43">
        <v>0.40708077545050081</v>
      </c>
      <c r="Q21" s="43">
        <v>1.5777309314900803</v>
      </c>
      <c r="R21" s="52">
        <v>-1.1239230030857694E-2</v>
      </c>
      <c r="S21" s="45">
        <v>0.66713094866179079</v>
      </c>
      <c r="T21" s="45">
        <v>0.55116420435167712</v>
      </c>
      <c r="U21" s="45">
        <v>0.56052175660521508</v>
      </c>
      <c r="V21" s="45">
        <v>0.68025185646996822</v>
      </c>
      <c r="W21" s="46">
        <v>13.461577203353009</v>
      </c>
      <c r="X21" s="47">
        <v>13.646641842532393</v>
      </c>
      <c r="Y21" s="48">
        <v>11235911.4854759</v>
      </c>
      <c r="Z21" s="49">
        <v>5822830.5715535004</v>
      </c>
      <c r="AA21" s="48">
        <v>11123424.2889838</v>
      </c>
      <c r="AB21" s="49">
        <v>7073455.9911961704</v>
      </c>
      <c r="AC21" s="48">
        <v>27779766.257676002</v>
      </c>
      <c r="AD21" s="49">
        <v>24416508.089993101</v>
      </c>
      <c r="AE21" s="48">
        <v>14428479.935954301</v>
      </c>
      <c r="AF21" s="49">
        <v>12095917.2357031</v>
      </c>
      <c r="AG21" s="50">
        <v>0.88179149214991526</v>
      </c>
      <c r="AH21" s="51">
        <v>2.4489240684719523E-2</v>
      </c>
      <c r="AI21" s="51">
        <v>0.21672997099683411</v>
      </c>
      <c r="AJ21" s="51">
        <v>3.1355488107244062E-2</v>
      </c>
      <c r="AK21" s="52">
        <v>5.4634095723088763E-2</v>
      </c>
      <c r="AL21" s="45">
        <v>1.6110246804346433</v>
      </c>
      <c r="AM21" s="45">
        <v>0.66408102712729489</v>
      </c>
      <c r="AN21" s="53">
        <v>1.5036864342242169</v>
      </c>
      <c r="AO21" s="54" t="s">
        <v>86</v>
      </c>
      <c r="AP21" s="54" t="s">
        <v>87</v>
      </c>
      <c r="AQ21" s="54" t="s">
        <v>86</v>
      </c>
      <c r="AR21" s="54" t="s">
        <v>87</v>
      </c>
      <c r="AS21" s="55">
        <v>10231256.28125</v>
      </c>
      <c r="AT21" s="56">
        <v>2287457.6582031301</v>
      </c>
      <c r="AU21" s="56">
        <v>11082466.140625</v>
      </c>
      <c r="AV21" s="56">
        <v>5601275.7734375</v>
      </c>
      <c r="AW21" s="56">
        <v>10055722.5195313</v>
      </c>
      <c r="AX21" s="56">
        <v>5484114.2285156297</v>
      </c>
      <c r="AY21" s="56">
        <v>8718676.4169921894</v>
      </c>
      <c r="AZ21" s="57">
        <v>9479263.5371093806</v>
      </c>
      <c r="BA21" s="58">
        <v>12</v>
      </c>
      <c r="BB21" s="59">
        <v>9</v>
      </c>
      <c r="BC21" s="59">
        <v>11</v>
      </c>
      <c r="BD21" s="59">
        <v>12</v>
      </c>
      <c r="BE21" s="59">
        <v>12</v>
      </c>
      <c r="BF21" s="59">
        <v>11</v>
      </c>
      <c r="BG21" s="59">
        <v>12</v>
      </c>
      <c r="BH21" s="60">
        <v>12</v>
      </c>
      <c r="BI21" s="56" t="s">
        <v>88</v>
      </c>
      <c r="BJ21" s="56" t="s">
        <v>88</v>
      </c>
      <c r="BK21" s="56" t="s">
        <v>88</v>
      </c>
      <c r="BL21" s="56" t="s">
        <v>88</v>
      </c>
      <c r="BM21" s="56" t="s">
        <v>88</v>
      </c>
      <c r="BN21" s="56" t="s">
        <v>88</v>
      </c>
      <c r="BO21" s="56" t="s">
        <v>88</v>
      </c>
      <c r="BP21" s="57" t="s">
        <v>88</v>
      </c>
      <c r="BQ21" s="61">
        <v>4</v>
      </c>
      <c r="BR21" s="37">
        <v>5</v>
      </c>
      <c r="BS21" s="37">
        <v>9</v>
      </c>
      <c r="BT21" s="37">
        <v>5</v>
      </c>
      <c r="BU21" s="37">
        <v>7</v>
      </c>
      <c r="BV21" s="37">
        <v>14</v>
      </c>
      <c r="BW21" s="37">
        <v>2</v>
      </c>
      <c r="BX21" s="37">
        <v>7</v>
      </c>
      <c r="BY21" s="37">
        <v>13</v>
      </c>
      <c r="BZ21" s="37">
        <v>9</v>
      </c>
      <c r="CA21" s="37">
        <v>8</v>
      </c>
      <c r="CB21" s="62">
        <v>6</v>
      </c>
      <c r="CC21" s="37">
        <v>83.2</v>
      </c>
      <c r="CD21" s="37">
        <v>1</v>
      </c>
    </row>
    <row r="22" spans="1:82">
      <c r="A22" s="37" t="s">
        <v>169</v>
      </c>
      <c r="B22" s="38" t="s">
        <v>170</v>
      </c>
      <c r="C22" s="38" t="s">
        <v>171</v>
      </c>
      <c r="D22" s="39" t="s">
        <v>172</v>
      </c>
      <c r="E22" s="40" t="s">
        <v>173</v>
      </c>
      <c r="F22" s="37">
        <v>23</v>
      </c>
      <c r="G22" s="37">
        <v>19</v>
      </c>
      <c r="H22" s="37">
        <v>94</v>
      </c>
      <c r="I22" s="41">
        <v>19</v>
      </c>
      <c r="J22" s="42">
        <v>0.81499999999999995</v>
      </c>
      <c r="K22" s="43">
        <v>0.74</v>
      </c>
      <c r="L22" s="43">
        <v>0.245</v>
      </c>
      <c r="M22" s="43">
        <v>0.96500000000000008</v>
      </c>
      <c r="N22" s="43">
        <v>0.19786539135373798</v>
      </c>
      <c r="O22" s="43">
        <v>1.0426443374084939</v>
      </c>
      <c r="P22" s="43">
        <v>1.0264459803038009</v>
      </c>
      <c r="Q22" s="43">
        <v>1.8204853429863792</v>
      </c>
      <c r="R22" s="52">
        <v>-6.9825205776991917E-2</v>
      </c>
      <c r="S22" s="45">
        <v>0.72424289336018888</v>
      </c>
      <c r="T22" s="45">
        <v>0.49717255525085813</v>
      </c>
      <c r="U22" s="45">
        <v>0.62994867522849829</v>
      </c>
      <c r="V22" s="45">
        <v>0.73111718493653233</v>
      </c>
      <c r="W22" s="46">
        <v>26.291296064089718</v>
      </c>
      <c r="X22" s="47">
        <v>10.511899732524919</v>
      </c>
      <c r="Y22" s="48">
        <v>5920029.7086685598</v>
      </c>
      <c r="Z22" s="49">
        <v>3789708.11012684</v>
      </c>
      <c r="AA22" s="48">
        <v>7000320.03125</v>
      </c>
      <c r="AB22" s="49">
        <v>2693011.3608858502</v>
      </c>
      <c r="AC22" s="48">
        <v>17604314.824379701</v>
      </c>
      <c r="AD22" s="49">
        <v>19586904.527699299</v>
      </c>
      <c r="AE22" s="48">
        <v>9456622.5526199304</v>
      </c>
      <c r="AF22" s="49">
        <v>8921980.2881139796</v>
      </c>
      <c r="AG22" s="50">
        <v>0.99758579195632691</v>
      </c>
      <c r="AH22" s="51">
        <v>1.1705134894422263E-2</v>
      </c>
      <c r="AI22" s="51">
        <v>0.18336097626980752</v>
      </c>
      <c r="AJ22" s="51">
        <v>1.1028522600485249E-2</v>
      </c>
      <c r="AK22" s="52">
        <v>1.0497448932938014E-3</v>
      </c>
      <c r="AL22" s="45">
        <v>1.9316235769638834</v>
      </c>
      <c r="AM22" s="45">
        <v>0.73669308739016082</v>
      </c>
      <c r="AN22" s="53">
        <v>1.9574826624856105</v>
      </c>
      <c r="AO22" s="54" t="s">
        <v>86</v>
      </c>
      <c r="AP22" s="54" t="s">
        <v>87</v>
      </c>
      <c r="AQ22" s="54" t="s">
        <v>86</v>
      </c>
      <c r="AR22" s="54" t="s">
        <v>87</v>
      </c>
      <c r="AS22" s="55">
        <v>5390692.265625</v>
      </c>
      <c r="AT22" s="56">
        <v>1679152.55859375</v>
      </c>
      <c r="AU22" s="56">
        <v>7000320.03125</v>
      </c>
      <c r="AV22" s="56">
        <v>1719766.734375</v>
      </c>
      <c r="AW22" s="56">
        <v>6170097.5214843797</v>
      </c>
      <c r="AX22" s="56">
        <v>4349947.92578125</v>
      </c>
      <c r="AY22" s="56">
        <v>5714339.4453125</v>
      </c>
      <c r="AZ22" s="57">
        <v>6202216.5546875</v>
      </c>
      <c r="BA22" s="58">
        <v>12</v>
      </c>
      <c r="BB22" s="59">
        <v>11</v>
      </c>
      <c r="BC22" s="59">
        <v>12</v>
      </c>
      <c r="BD22" s="59">
        <v>9</v>
      </c>
      <c r="BE22" s="59">
        <v>12</v>
      </c>
      <c r="BF22" s="59">
        <v>11</v>
      </c>
      <c r="BG22" s="59">
        <v>12</v>
      </c>
      <c r="BH22" s="60">
        <v>11</v>
      </c>
      <c r="BI22" s="56" t="s">
        <v>88</v>
      </c>
      <c r="BJ22" s="56" t="s">
        <v>97</v>
      </c>
      <c r="BK22" s="56" t="s">
        <v>88</v>
      </c>
      <c r="BL22" s="56" t="s">
        <v>88</v>
      </c>
      <c r="BM22" s="56" t="s">
        <v>88</v>
      </c>
      <c r="BN22" s="56" t="s">
        <v>88</v>
      </c>
      <c r="BO22" s="56" t="s">
        <v>88</v>
      </c>
      <c r="BP22" s="57" t="s">
        <v>88</v>
      </c>
      <c r="BQ22" s="61">
        <v>7</v>
      </c>
      <c r="BR22" s="37">
        <v>5</v>
      </c>
      <c r="BS22" s="37">
        <v>17</v>
      </c>
      <c r="BT22" s="37">
        <v>1</v>
      </c>
      <c r="BU22" s="37">
        <v>6</v>
      </c>
      <c r="BV22" s="37">
        <v>17</v>
      </c>
      <c r="BW22" s="37" t="s">
        <v>86</v>
      </c>
      <c r="BX22" s="37">
        <v>9</v>
      </c>
      <c r="BY22" s="37">
        <v>9</v>
      </c>
      <c r="BZ22" s="37">
        <v>8</v>
      </c>
      <c r="CA22" s="37">
        <v>6</v>
      </c>
      <c r="CB22" s="62">
        <v>9</v>
      </c>
      <c r="CC22" s="37">
        <v>113.3</v>
      </c>
      <c r="CD22" s="37">
        <v>1</v>
      </c>
    </row>
    <row r="23" spans="1:82">
      <c r="A23" s="37" t="s">
        <v>174</v>
      </c>
      <c r="B23" s="38" t="s">
        <v>175</v>
      </c>
      <c r="C23" s="38" t="s">
        <v>176</v>
      </c>
      <c r="D23" s="39">
        <v>4659</v>
      </c>
      <c r="E23" s="40" t="s">
        <v>177</v>
      </c>
      <c r="F23" s="37">
        <v>16</v>
      </c>
      <c r="G23" s="37">
        <v>14</v>
      </c>
      <c r="H23" s="37">
        <v>52</v>
      </c>
      <c r="I23" s="41">
        <v>12</v>
      </c>
      <c r="J23" s="42">
        <v>0.86499999999999999</v>
      </c>
      <c r="K23" s="43">
        <v>0.92500000000000004</v>
      </c>
      <c r="L23" s="43">
        <v>0.97</v>
      </c>
      <c r="M23" s="43">
        <v>0.98499999999999999</v>
      </c>
      <c r="N23" s="43">
        <v>0.2215677885384093</v>
      </c>
      <c r="O23" s="43">
        <v>1.6480051798104931</v>
      </c>
      <c r="P23" s="43">
        <v>0.2998307618223704</v>
      </c>
      <c r="Q23" s="43">
        <v>1.6238668618526984</v>
      </c>
      <c r="R23" s="52">
        <v>-4.0848005939451482E-2</v>
      </c>
      <c r="S23" s="45">
        <v>0.82330945397937583</v>
      </c>
      <c r="T23" s="45">
        <v>0.87895227728514058</v>
      </c>
      <c r="U23" s="45">
        <v>0.89529822142299853</v>
      </c>
      <c r="V23" s="45">
        <v>0.88865952172042095</v>
      </c>
      <c r="W23" s="46">
        <v>4.6227224593298679</v>
      </c>
      <c r="X23" s="47">
        <v>0.5262758712750889</v>
      </c>
      <c r="Y23" s="48">
        <v>5029494.9817365101</v>
      </c>
      <c r="Z23" s="49">
        <v>3057815.51494266</v>
      </c>
      <c r="AA23" s="48">
        <v>4880518.4047418097</v>
      </c>
      <c r="AB23" s="49">
        <v>2581472.3473030301</v>
      </c>
      <c r="AC23" s="48">
        <v>15572581.4906845</v>
      </c>
      <c r="AD23" s="49">
        <v>15694307.975224501</v>
      </c>
      <c r="AE23" s="48">
        <v>4500887.2560430998</v>
      </c>
      <c r="AF23" s="49">
        <v>5086351.2379467096</v>
      </c>
      <c r="AG23" s="50">
        <v>0.85553962076321544</v>
      </c>
      <c r="AH23" s="51">
        <v>7.5994111717796685E-4</v>
      </c>
      <c r="AI23" s="51">
        <v>0.46488594381767767</v>
      </c>
      <c r="AJ23" s="51">
        <v>7.1847809208560763E-3</v>
      </c>
      <c r="AK23" s="52">
        <v>6.7759873112489419E-2</v>
      </c>
      <c r="AL23" s="45">
        <v>3.1192200570289241</v>
      </c>
      <c r="AM23" s="45">
        <v>0.33265358484445806</v>
      </c>
      <c r="AN23" s="53">
        <v>2.1435864698838092</v>
      </c>
      <c r="AO23" s="54" t="s">
        <v>86</v>
      </c>
      <c r="AP23" s="54" t="s">
        <v>87</v>
      </c>
      <c r="AQ23" s="54" t="s">
        <v>86</v>
      </c>
      <c r="AR23" s="54" t="s">
        <v>87</v>
      </c>
      <c r="AS23" s="55">
        <v>4579784.3984375</v>
      </c>
      <c r="AT23" s="56">
        <v>694884.5390625</v>
      </c>
      <c r="AU23" s="56">
        <v>4845140.3125</v>
      </c>
      <c r="AV23" s="56">
        <v>1574767.5214843799</v>
      </c>
      <c r="AW23" s="56">
        <v>5636964.578125</v>
      </c>
      <c r="AX23" s="56">
        <v>2426012.890625</v>
      </c>
      <c r="AY23" s="56">
        <v>2198504.5625</v>
      </c>
      <c r="AZ23" s="57">
        <v>3549333.78125</v>
      </c>
      <c r="BA23" s="58">
        <v>9</v>
      </c>
      <c r="BB23" s="59">
        <v>6</v>
      </c>
      <c r="BC23" s="59">
        <v>8</v>
      </c>
      <c r="BD23" s="59">
        <v>8</v>
      </c>
      <c r="BE23" s="59">
        <v>11</v>
      </c>
      <c r="BF23" s="59">
        <v>7</v>
      </c>
      <c r="BG23" s="59">
        <v>7</v>
      </c>
      <c r="BH23" s="60">
        <v>7</v>
      </c>
      <c r="BI23" s="56" t="s">
        <v>88</v>
      </c>
      <c r="BJ23" s="56" t="s">
        <v>97</v>
      </c>
      <c r="BK23" s="56" t="s">
        <v>88</v>
      </c>
      <c r="BL23" s="56" t="s">
        <v>88</v>
      </c>
      <c r="BM23" s="56" t="s">
        <v>88</v>
      </c>
      <c r="BN23" s="56" t="s">
        <v>88</v>
      </c>
      <c r="BO23" s="56" t="s">
        <v>88</v>
      </c>
      <c r="BP23" s="57" t="s">
        <v>88</v>
      </c>
      <c r="BQ23" s="61">
        <v>5</v>
      </c>
      <c r="BR23" s="37">
        <v>6</v>
      </c>
      <c r="BS23" s="37">
        <v>5</v>
      </c>
      <c r="BT23" s="37">
        <v>3</v>
      </c>
      <c r="BU23" s="37">
        <v>3</v>
      </c>
      <c r="BV23" s="37">
        <v>4</v>
      </c>
      <c r="BW23" s="37" t="s">
        <v>86</v>
      </c>
      <c r="BX23" s="37" t="s">
        <v>86</v>
      </c>
      <c r="BY23" s="37">
        <v>6</v>
      </c>
      <c r="BZ23" s="37">
        <v>7</v>
      </c>
      <c r="CA23" s="37">
        <v>6</v>
      </c>
      <c r="CB23" s="62">
        <v>7</v>
      </c>
      <c r="CC23" s="37">
        <v>114.9</v>
      </c>
      <c r="CD23" s="37">
        <v>1</v>
      </c>
    </row>
    <row r="24" spans="1:82">
      <c r="A24" s="37" t="s">
        <v>178</v>
      </c>
      <c r="B24" s="38" t="s">
        <v>179</v>
      </c>
      <c r="C24" s="38" t="s">
        <v>180</v>
      </c>
      <c r="D24" s="39" t="s">
        <v>181</v>
      </c>
      <c r="E24" s="40" t="s">
        <v>182</v>
      </c>
      <c r="F24" s="37">
        <v>26</v>
      </c>
      <c r="G24" s="37">
        <v>26</v>
      </c>
      <c r="H24" s="37">
        <v>140</v>
      </c>
      <c r="I24" s="41">
        <v>25</v>
      </c>
      <c r="J24" s="42">
        <v>1</v>
      </c>
      <c r="K24" s="43">
        <v>0.99</v>
      </c>
      <c r="L24" s="43">
        <v>1</v>
      </c>
      <c r="M24" s="43">
        <v>1</v>
      </c>
      <c r="N24" s="43">
        <v>0.25459404303314104</v>
      </c>
      <c r="O24" s="43">
        <v>0.87105507508662938</v>
      </c>
      <c r="P24" s="43">
        <v>0.50589092972995731</v>
      </c>
      <c r="Q24" s="43">
        <v>1.2085172598055438</v>
      </c>
      <c r="R24" s="52">
        <v>-3.6146012409493333E-2</v>
      </c>
      <c r="S24" s="45">
        <v>0.80127668520845152</v>
      </c>
      <c r="T24" s="45">
        <v>0.64613159890050798</v>
      </c>
      <c r="U24" s="45">
        <v>0.69836067980471128</v>
      </c>
      <c r="V24" s="45">
        <v>0.82133962912323499</v>
      </c>
      <c r="W24" s="46">
        <v>15.158700388902998</v>
      </c>
      <c r="X24" s="47">
        <v>11.44426285833543</v>
      </c>
      <c r="Y24" s="48">
        <v>14209536.9259654</v>
      </c>
      <c r="Z24" s="49">
        <v>10758783.443517299</v>
      </c>
      <c r="AA24" s="48">
        <v>13580817.171875</v>
      </c>
      <c r="AB24" s="49">
        <v>8898509.6146055404</v>
      </c>
      <c r="AC24" s="48">
        <v>28229888.110031899</v>
      </c>
      <c r="AD24" s="49">
        <v>34142280.492881797</v>
      </c>
      <c r="AE24" s="48">
        <v>14722327.942227401</v>
      </c>
      <c r="AF24" s="49">
        <v>13896624.1927303</v>
      </c>
      <c r="AG24" s="50">
        <v>0.71038333651217678</v>
      </c>
      <c r="AH24" s="51">
        <v>2.9886096066440156E-2</v>
      </c>
      <c r="AI24" s="51">
        <v>0.32570899237022943</v>
      </c>
      <c r="AJ24" s="51">
        <v>3.1902809291701834E-2</v>
      </c>
      <c r="AK24" s="52">
        <v>0.14850723437147098</v>
      </c>
      <c r="AL24" s="45">
        <v>1.5245308118772205</v>
      </c>
      <c r="AM24" s="45">
        <v>0.48717025100571659</v>
      </c>
      <c r="AN24" s="53">
        <v>1.496171072235462</v>
      </c>
      <c r="AO24" s="54" t="s">
        <v>86</v>
      </c>
      <c r="AP24" s="54" t="s">
        <v>86</v>
      </c>
      <c r="AQ24" s="54" t="s">
        <v>86</v>
      </c>
      <c r="AR24" s="54" t="s">
        <v>87</v>
      </c>
      <c r="AS24" s="55">
        <v>12762653.203125</v>
      </c>
      <c r="AT24" s="56">
        <v>4089262.91015625</v>
      </c>
      <c r="AU24" s="56">
        <v>13580817.171875</v>
      </c>
      <c r="AV24" s="56">
        <v>6419473.0019531297</v>
      </c>
      <c r="AW24" s="56">
        <v>10218657.671875</v>
      </c>
      <c r="AX24" s="56">
        <v>7326521.765625</v>
      </c>
      <c r="AY24" s="56">
        <v>8597578.71875</v>
      </c>
      <c r="AZ24" s="57">
        <v>10890431.90625</v>
      </c>
      <c r="BA24" s="58">
        <v>20</v>
      </c>
      <c r="BB24" s="59">
        <v>18</v>
      </c>
      <c r="BC24" s="59">
        <v>21</v>
      </c>
      <c r="BD24" s="59">
        <v>19</v>
      </c>
      <c r="BE24" s="59">
        <v>22</v>
      </c>
      <c r="BF24" s="59">
        <v>18</v>
      </c>
      <c r="BG24" s="59">
        <v>19</v>
      </c>
      <c r="BH24" s="60">
        <v>20</v>
      </c>
      <c r="BI24" s="56" t="s">
        <v>88</v>
      </c>
      <c r="BJ24" s="56" t="s">
        <v>88</v>
      </c>
      <c r="BK24" s="56" t="s">
        <v>88</v>
      </c>
      <c r="BL24" s="56" t="s">
        <v>88</v>
      </c>
      <c r="BM24" s="56" t="s">
        <v>88</v>
      </c>
      <c r="BN24" s="56" t="s">
        <v>88</v>
      </c>
      <c r="BO24" s="56" t="s">
        <v>88</v>
      </c>
      <c r="BP24" s="57" t="s">
        <v>88</v>
      </c>
      <c r="BQ24" s="61">
        <v>7</v>
      </c>
      <c r="BR24" s="37">
        <v>13</v>
      </c>
      <c r="BS24" s="37">
        <v>15</v>
      </c>
      <c r="BT24" s="37">
        <v>5</v>
      </c>
      <c r="BU24" s="37">
        <v>10</v>
      </c>
      <c r="BV24" s="37">
        <v>24</v>
      </c>
      <c r="BW24" s="37">
        <v>3</v>
      </c>
      <c r="BX24" s="37">
        <v>15</v>
      </c>
      <c r="BY24" s="37">
        <v>14</v>
      </c>
      <c r="BZ24" s="37">
        <v>14</v>
      </c>
      <c r="CA24" s="37">
        <v>13</v>
      </c>
      <c r="CB24" s="62">
        <v>7</v>
      </c>
      <c r="CC24" s="37">
        <v>115.4</v>
      </c>
      <c r="CD24" s="37">
        <v>1</v>
      </c>
    </row>
    <row r="25" spans="1:82">
      <c r="A25" s="37" t="s">
        <v>183</v>
      </c>
      <c r="B25" s="38" t="s">
        <v>184</v>
      </c>
      <c r="C25" s="38" t="s">
        <v>185</v>
      </c>
      <c r="D25" s="39">
        <v>27445</v>
      </c>
      <c r="E25" s="40" t="s">
        <v>186</v>
      </c>
      <c r="F25" s="37">
        <v>26</v>
      </c>
      <c r="G25" s="37">
        <v>92</v>
      </c>
      <c r="H25" s="37">
        <v>685</v>
      </c>
      <c r="I25" s="41">
        <v>90</v>
      </c>
      <c r="J25" s="42">
        <v>1</v>
      </c>
      <c r="K25" s="43">
        <v>1</v>
      </c>
      <c r="L25" s="43">
        <v>1</v>
      </c>
      <c r="M25" s="43">
        <v>1</v>
      </c>
      <c r="N25" s="43">
        <v>0.26423615104354714</v>
      </c>
      <c r="O25" s="43">
        <v>0.95084163754914874</v>
      </c>
      <c r="P25" s="43">
        <v>0.36176835941915331</v>
      </c>
      <c r="Q25" s="43">
        <v>1.2178510968111314</v>
      </c>
      <c r="R25" s="52">
        <v>-1.7930127731296319E-2</v>
      </c>
      <c r="S25" s="45">
        <v>0.88418356235050544</v>
      </c>
      <c r="T25" s="45">
        <v>0.7993777109517074</v>
      </c>
      <c r="U25" s="45">
        <v>0.83080909013569038</v>
      </c>
      <c r="V25" s="45">
        <v>0.88861243862911521</v>
      </c>
      <c r="W25" s="46">
        <v>7.1238028053196034</v>
      </c>
      <c r="X25" s="47">
        <v>4.7542896272041286</v>
      </c>
      <c r="Y25" s="48">
        <v>56762549.5090103</v>
      </c>
      <c r="Z25" s="49">
        <v>35829524.152138397</v>
      </c>
      <c r="AA25" s="48">
        <v>55478539.096913397</v>
      </c>
      <c r="AB25" s="49">
        <v>32983681.190144401</v>
      </c>
      <c r="AC25" s="48">
        <v>124636527.891265</v>
      </c>
      <c r="AD25" s="49">
        <v>118402543.89572699</v>
      </c>
      <c r="AE25" s="48">
        <v>63463542.889858097</v>
      </c>
      <c r="AF25" s="49">
        <v>58263935.880081102</v>
      </c>
      <c r="AG25" s="50">
        <v>0.90539090568855785</v>
      </c>
      <c r="AH25" s="51">
        <v>4.448007966803523E-3</v>
      </c>
      <c r="AI25" s="51">
        <v>0.28633833602808112</v>
      </c>
      <c r="AJ25" s="51">
        <v>2.0432841854334634E-2</v>
      </c>
      <c r="AK25" s="52">
        <v>4.3163872143739963E-2</v>
      </c>
      <c r="AL25" s="45">
        <v>2.3518344435627547</v>
      </c>
      <c r="AM25" s="45">
        <v>0.5431205031454257</v>
      </c>
      <c r="AN25" s="53">
        <v>1.6896712263277145</v>
      </c>
      <c r="AO25" s="54" t="s">
        <v>86</v>
      </c>
      <c r="AP25" s="54" t="s">
        <v>86</v>
      </c>
      <c r="AQ25" s="54" t="s">
        <v>86</v>
      </c>
      <c r="AR25" s="54" t="s">
        <v>87</v>
      </c>
      <c r="AS25" s="55">
        <v>49962678.207031302</v>
      </c>
      <c r="AT25" s="56">
        <v>13007224.439453101</v>
      </c>
      <c r="AU25" s="56">
        <v>54739852.3984375</v>
      </c>
      <c r="AV25" s="56">
        <v>24694020.177734401</v>
      </c>
      <c r="AW25" s="56">
        <v>44541275.230468802</v>
      </c>
      <c r="AX25" s="56">
        <v>21381983.628906298</v>
      </c>
      <c r="AY25" s="56">
        <v>37294268.589843802</v>
      </c>
      <c r="AZ25" s="57">
        <v>44955081.033203103</v>
      </c>
      <c r="BA25" s="58">
        <v>75</v>
      </c>
      <c r="BB25" s="59">
        <v>60</v>
      </c>
      <c r="BC25" s="59">
        <v>71</v>
      </c>
      <c r="BD25" s="59">
        <v>70</v>
      </c>
      <c r="BE25" s="59">
        <v>71</v>
      </c>
      <c r="BF25" s="59">
        <v>59</v>
      </c>
      <c r="BG25" s="59">
        <v>70</v>
      </c>
      <c r="BH25" s="60">
        <v>70</v>
      </c>
      <c r="BI25" s="56" t="s">
        <v>88</v>
      </c>
      <c r="BJ25" s="56" t="s">
        <v>88</v>
      </c>
      <c r="BK25" s="56" t="s">
        <v>88</v>
      </c>
      <c r="BL25" s="56" t="s">
        <v>88</v>
      </c>
      <c r="BM25" s="56" t="s">
        <v>88</v>
      </c>
      <c r="BN25" s="56" t="s">
        <v>88</v>
      </c>
      <c r="BO25" s="56" t="s">
        <v>88</v>
      </c>
      <c r="BP25" s="57" t="s">
        <v>88</v>
      </c>
      <c r="BQ25" s="61">
        <v>34</v>
      </c>
      <c r="BR25" s="37">
        <v>54</v>
      </c>
      <c r="BS25" s="37">
        <v>107</v>
      </c>
      <c r="BT25" s="37">
        <v>37</v>
      </c>
      <c r="BU25" s="37">
        <v>34</v>
      </c>
      <c r="BV25" s="37">
        <v>89</v>
      </c>
      <c r="BW25" s="37">
        <v>13</v>
      </c>
      <c r="BX25" s="37">
        <v>69</v>
      </c>
      <c r="BY25" s="37">
        <v>56</v>
      </c>
      <c r="BZ25" s="37">
        <v>54</v>
      </c>
      <c r="CA25" s="37">
        <v>78</v>
      </c>
      <c r="CB25" s="62">
        <v>60</v>
      </c>
      <c r="CC25" s="37">
        <v>550.5</v>
      </c>
      <c r="CD25" s="37">
        <v>1</v>
      </c>
    </row>
    <row r="26" spans="1:82">
      <c r="A26" s="37" t="s">
        <v>187</v>
      </c>
      <c r="B26" s="38" t="s">
        <v>188</v>
      </c>
      <c r="C26" s="38" t="s">
        <v>189</v>
      </c>
      <c r="D26" s="39">
        <v>5093</v>
      </c>
      <c r="E26" s="40" t="s">
        <v>190</v>
      </c>
      <c r="F26" s="37">
        <v>13</v>
      </c>
      <c r="G26" s="37">
        <v>3</v>
      </c>
      <c r="H26" s="37">
        <v>26</v>
      </c>
      <c r="I26" s="41">
        <v>3</v>
      </c>
      <c r="J26" s="42">
        <v>0.745</v>
      </c>
      <c r="K26" s="43">
        <v>0.7</v>
      </c>
      <c r="L26" s="43">
        <v>0.88</v>
      </c>
      <c r="M26" s="43">
        <v>0.95</v>
      </c>
      <c r="N26" s="43">
        <v>0.26423615104354714</v>
      </c>
      <c r="O26" s="43">
        <v>1.0982847957234225</v>
      </c>
      <c r="P26" s="43">
        <v>0.5945485495503543</v>
      </c>
      <c r="Q26" s="43">
        <v>1.3510628989403854</v>
      </c>
      <c r="R26" s="52">
        <v>5.1082402276945882E-2</v>
      </c>
      <c r="S26" s="45">
        <v>0.49045595054006408</v>
      </c>
      <c r="T26" s="45">
        <v>0.37937343280593028</v>
      </c>
      <c r="U26" s="45">
        <v>0.30293890513792615</v>
      </c>
      <c r="V26" s="45">
        <v>0.4647256736541765</v>
      </c>
      <c r="W26" s="46">
        <v>18.060369783998585</v>
      </c>
      <c r="X26" s="47">
        <v>29.80481952263705</v>
      </c>
      <c r="Y26" s="48">
        <v>1582894.3165342801</v>
      </c>
      <c r="Z26" s="49">
        <v>1058584.33329721</v>
      </c>
      <c r="AA26" s="48">
        <v>1718372.75</v>
      </c>
      <c r="AB26" s="49">
        <v>628868.05066649301</v>
      </c>
      <c r="AC26" s="48">
        <v>2931673.51978098</v>
      </c>
      <c r="AD26" s="49">
        <v>3343935.3468999001</v>
      </c>
      <c r="AE26" s="48">
        <v>1783255.4499138501</v>
      </c>
      <c r="AF26" s="49">
        <v>1297664.0154578299</v>
      </c>
      <c r="AG26" s="50">
        <v>0.83041592069238412</v>
      </c>
      <c r="AH26" s="51">
        <v>3.7532736760444982E-2</v>
      </c>
      <c r="AI26" s="51">
        <v>0.60116283062361897</v>
      </c>
      <c r="AJ26" s="51">
        <v>3.2072281067348447E-2</v>
      </c>
      <c r="AK26" s="52">
        <v>8.0704333143774801E-2</v>
      </c>
      <c r="AL26" s="45">
        <v>1.4255897671449884</v>
      </c>
      <c r="AM26" s="45">
        <v>0.22100787930616203</v>
      </c>
      <c r="AN26" s="53">
        <v>1.4938701507752572</v>
      </c>
      <c r="AO26" s="54" t="s">
        <v>86</v>
      </c>
      <c r="AP26" s="54" t="s">
        <v>87</v>
      </c>
      <c r="AQ26" s="54" t="s">
        <v>86</v>
      </c>
      <c r="AR26" s="54" t="s">
        <v>87</v>
      </c>
      <c r="AS26" s="55">
        <v>1097109.15625</v>
      </c>
      <c r="AT26" s="56">
        <v>285585.984375</v>
      </c>
      <c r="AU26" s="56">
        <v>1718372.75</v>
      </c>
      <c r="AV26" s="56">
        <v>497983.359375</v>
      </c>
      <c r="AW26" s="56">
        <v>1061207.46875</v>
      </c>
      <c r="AX26" s="56">
        <v>814883.765625</v>
      </c>
      <c r="AY26" s="56">
        <v>1077565.15625</v>
      </c>
      <c r="AZ26" s="57">
        <v>1016946.375</v>
      </c>
      <c r="BA26" s="58">
        <v>2</v>
      </c>
      <c r="BB26" s="59">
        <v>2</v>
      </c>
      <c r="BC26" s="59">
        <v>3</v>
      </c>
      <c r="BD26" s="59">
        <v>3</v>
      </c>
      <c r="BE26" s="59">
        <v>3</v>
      </c>
      <c r="BF26" s="59">
        <v>3</v>
      </c>
      <c r="BG26" s="59">
        <v>3</v>
      </c>
      <c r="BH26" s="60">
        <v>3</v>
      </c>
      <c r="BI26" s="56" t="s">
        <v>88</v>
      </c>
      <c r="BJ26" s="56" t="s">
        <v>88</v>
      </c>
      <c r="BK26" s="56" t="s">
        <v>88</v>
      </c>
      <c r="BL26" s="56" t="s">
        <v>88</v>
      </c>
      <c r="BM26" s="56" t="s">
        <v>88</v>
      </c>
      <c r="BN26" s="56" t="s">
        <v>88</v>
      </c>
      <c r="BO26" s="56" t="s">
        <v>88</v>
      </c>
      <c r="BP26" s="57" t="s">
        <v>88</v>
      </c>
      <c r="BQ26" s="61">
        <v>3</v>
      </c>
      <c r="BR26" s="37">
        <v>3</v>
      </c>
      <c r="BS26" s="37">
        <v>3</v>
      </c>
      <c r="BT26" s="37">
        <v>1</v>
      </c>
      <c r="BU26" s="37">
        <v>1</v>
      </c>
      <c r="BV26" s="37">
        <v>2</v>
      </c>
      <c r="BW26" s="37">
        <v>1</v>
      </c>
      <c r="BX26" s="37">
        <v>3</v>
      </c>
      <c r="BY26" s="37">
        <v>3</v>
      </c>
      <c r="BZ26" s="37">
        <v>3</v>
      </c>
      <c r="CA26" s="37">
        <v>1</v>
      </c>
      <c r="CB26" s="62">
        <v>2</v>
      </c>
      <c r="CC26" s="37">
        <v>37.5</v>
      </c>
      <c r="CD26" s="37">
        <v>1</v>
      </c>
    </row>
    <row r="27" spans="1:82">
      <c r="A27" s="37" t="s">
        <v>191</v>
      </c>
      <c r="B27" s="38" t="s">
        <v>192</v>
      </c>
      <c r="C27" s="38" t="s">
        <v>193</v>
      </c>
      <c r="D27" s="39">
        <v>9568</v>
      </c>
      <c r="E27" s="40" t="s">
        <v>194</v>
      </c>
      <c r="F27" s="37">
        <v>5</v>
      </c>
      <c r="G27" s="37">
        <v>5</v>
      </c>
      <c r="H27" s="37">
        <v>14</v>
      </c>
      <c r="I27" s="41">
        <v>5</v>
      </c>
      <c r="J27" s="42">
        <v>0.81499999999999995</v>
      </c>
      <c r="K27" s="43">
        <v>0.4</v>
      </c>
      <c r="L27" s="43">
        <v>0</v>
      </c>
      <c r="M27" s="43">
        <v>0.54500000000000004</v>
      </c>
      <c r="N27" s="43">
        <v>0.2714256760929345</v>
      </c>
      <c r="O27" s="43">
        <v>1.4076246755666089</v>
      </c>
      <c r="P27" s="43">
        <v>0.75274859140713379</v>
      </c>
      <c r="Q27" s="43">
        <v>1.4869717443704069</v>
      </c>
      <c r="R27" s="52"/>
      <c r="S27" s="45"/>
      <c r="T27" s="45"/>
      <c r="U27" s="45"/>
      <c r="V27" s="45"/>
      <c r="W27" s="46"/>
      <c r="X27" s="47"/>
      <c r="Y27" s="48">
        <v>856916.42166217102</v>
      </c>
      <c r="Z27" s="49">
        <v>604131.19467868505</v>
      </c>
      <c r="AA27" s="48">
        <v>556636.39645384904</v>
      </c>
      <c r="AB27" s="49">
        <v>445861.27357447101</v>
      </c>
      <c r="AC27" s="48">
        <v>1678380.1697224099</v>
      </c>
      <c r="AD27" s="49">
        <v>1740637.84274379</v>
      </c>
      <c r="AE27" s="48">
        <v>803370.929016863</v>
      </c>
      <c r="AF27" s="49">
        <v>909163.30234650697</v>
      </c>
      <c r="AG27" s="50">
        <v>0.23850662524766664</v>
      </c>
      <c r="AH27" s="51">
        <v>5.1344942747855327E-3</v>
      </c>
      <c r="AI27" s="51">
        <v>4.3523980532750743E-2</v>
      </c>
      <c r="AJ27" s="51">
        <v>1.722390699779789E-2</v>
      </c>
      <c r="AK27" s="52">
        <v>0.62249955260483381</v>
      </c>
      <c r="AL27" s="45">
        <v>2.2895023260659482</v>
      </c>
      <c r="AM27" s="45">
        <v>1.3612713926215692</v>
      </c>
      <c r="AN27" s="53">
        <v>1.7638683281945684</v>
      </c>
      <c r="AO27" s="54" t="s">
        <v>86</v>
      </c>
      <c r="AP27" s="54" t="s">
        <v>87</v>
      </c>
      <c r="AQ27" s="54" t="s">
        <v>86</v>
      </c>
      <c r="AR27" s="54" t="s">
        <v>87</v>
      </c>
      <c r="AS27" s="55">
        <v>780295.53125</v>
      </c>
      <c r="AT27" s="56">
        <v>277549.341796875</v>
      </c>
      <c r="AU27" s="56">
        <v>425585.34375</v>
      </c>
      <c r="AV27" s="56">
        <v>353065.3125</v>
      </c>
      <c r="AW27" s="56">
        <v>607540.21875</v>
      </c>
      <c r="AX27" s="56">
        <v>204821.296875</v>
      </c>
      <c r="AY27" s="56">
        <v>485451.7734375</v>
      </c>
      <c r="AZ27" s="57">
        <v>353005.96875</v>
      </c>
      <c r="BA27" s="58">
        <v>3</v>
      </c>
      <c r="BB27" s="59">
        <v>3</v>
      </c>
      <c r="BC27" s="59">
        <v>1</v>
      </c>
      <c r="BD27" s="59">
        <v>2</v>
      </c>
      <c r="BE27" s="59">
        <v>2</v>
      </c>
      <c r="BF27" s="59">
        <v>1</v>
      </c>
      <c r="BG27" s="59">
        <v>3</v>
      </c>
      <c r="BH27" s="60">
        <v>1</v>
      </c>
      <c r="BI27" s="56" t="s">
        <v>88</v>
      </c>
      <c r="BJ27" s="56" t="s">
        <v>97</v>
      </c>
      <c r="BK27" s="56" t="s">
        <v>97</v>
      </c>
      <c r="BL27" s="56" t="s">
        <v>97</v>
      </c>
      <c r="BM27" s="56" t="s">
        <v>97</v>
      </c>
      <c r="BN27" s="56" t="s">
        <v>97</v>
      </c>
      <c r="BO27" s="56" t="s">
        <v>88</v>
      </c>
      <c r="BP27" s="57" t="s">
        <v>97</v>
      </c>
      <c r="BQ27" s="61" t="s">
        <v>86</v>
      </c>
      <c r="BR27" s="37" t="s">
        <v>86</v>
      </c>
      <c r="BS27" s="37">
        <v>3</v>
      </c>
      <c r="BT27" s="37" t="s">
        <v>86</v>
      </c>
      <c r="BU27" s="37" t="s">
        <v>86</v>
      </c>
      <c r="BV27" s="37">
        <v>2</v>
      </c>
      <c r="BW27" s="37" t="s">
        <v>86</v>
      </c>
      <c r="BX27" s="37">
        <v>4</v>
      </c>
      <c r="BY27" s="37" t="s">
        <v>86</v>
      </c>
      <c r="BZ27" s="37">
        <v>1</v>
      </c>
      <c r="CA27" s="37">
        <v>4</v>
      </c>
      <c r="CB27" s="62" t="s">
        <v>86</v>
      </c>
      <c r="CC27" s="37">
        <v>105.6</v>
      </c>
      <c r="CD27" s="37">
        <v>1</v>
      </c>
    </row>
    <row r="28" spans="1:82">
      <c r="A28" s="37" t="s">
        <v>195</v>
      </c>
      <c r="B28" s="38" t="s">
        <v>196</v>
      </c>
      <c r="C28" s="38" t="s">
        <v>197</v>
      </c>
      <c r="D28" s="39">
        <v>9229</v>
      </c>
      <c r="E28" s="40" t="s">
        <v>198</v>
      </c>
      <c r="F28" s="37">
        <v>16</v>
      </c>
      <c r="G28" s="37">
        <v>14</v>
      </c>
      <c r="H28" s="37">
        <v>65</v>
      </c>
      <c r="I28" s="41">
        <v>14</v>
      </c>
      <c r="J28" s="42">
        <v>0.84</v>
      </c>
      <c r="K28" s="43">
        <v>0.98499999999999999</v>
      </c>
      <c r="L28" s="43">
        <v>0.92</v>
      </c>
      <c r="M28" s="43">
        <v>0.95499999999999996</v>
      </c>
      <c r="N28" s="43">
        <v>0.28095631383105635</v>
      </c>
      <c r="O28" s="43">
        <v>0.76213616990111199</v>
      </c>
      <c r="P28" s="43">
        <v>0.38515489688434379</v>
      </c>
      <c r="Q28" s="43">
        <v>1</v>
      </c>
      <c r="R28" s="52">
        <v>-7.4154863195880827E-2</v>
      </c>
      <c r="S28" s="45">
        <v>0.88004817445227634</v>
      </c>
      <c r="T28" s="45">
        <v>0.65747380834699076</v>
      </c>
      <c r="U28" s="45">
        <v>0.79054052402057495</v>
      </c>
      <c r="V28" s="45">
        <v>0.89529118517045381</v>
      </c>
      <c r="W28" s="46">
        <v>20.472402391906726</v>
      </c>
      <c r="X28" s="47">
        <v>8.7873424647347633</v>
      </c>
      <c r="Y28" s="48">
        <v>4854586.2737639304</v>
      </c>
      <c r="Z28" s="49">
        <v>3101251.7656161599</v>
      </c>
      <c r="AA28" s="48">
        <v>5239130.1146993702</v>
      </c>
      <c r="AB28" s="49">
        <v>3037323.9864305998</v>
      </c>
      <c r="AC28" s="48">
        <v>9793731.1576493196</v>
      </c>
      <c r="AD28" s="49">
        <v>10783783.981586499</v>
      </c>
      <c r="AE28" s="48">
        <v>6246747.7500086399</v>
      </c>
      <c r="AF28" s="49">
        <v>4362870.6171988696</v>
      </c>
      <c r="AG28" s="50">
        <v>0.91971304703461731</v>
      </c>
      <c r="AH28" s="51">
        <v>4.2686650386793409E-2</v>
      </c>
      <c r="AI28" s="51">
        <v>0.50523163308969199</v>
      </c>
      <c r="AJ28" s="51">
        <v>2.4518076887564518E-2</v>
      </c>
      <c r="AK28" s="52">
        <v>3.6347652576863052E-2</v>
      </c>
      <c r="AL28" s="45">
        <v>1.3697079228631037</v>
      </c>
      <c r="AM28" s="45">
        <v>0.29650946562618424</v>
      </c>
      <c r="AN28" s="53">
        <v>1.6105135973621432</v>
      </c>
      <c r="AO28" s="54" t="s">
        <v>86</v>
      </c>
      <c r="AP28" s="54" t="s">
        <v>86</v>
      </c>
      <c r="AQ28" s="54" t="s">
        <v>86</v>
      </c>
      <c r="AR28" s="54" t="s">
        <v>87</v>
      </c>
      <c r="AS28" s="55">
        <v>4132902.703125</v>
      </c>
      <c r="AT28" s="56">
        <v>1074407.80859375</v>
      </c>
      <c r="AU28" s="56">
        <v>5052036.234375</v>
      </c>
      <c r="AV28" s="56">
        <v>2070695.7109375</v>
      </c>
      <c r="AW28" s="56">
        <v>3450678.4765625</v>
      </c>
      <c r="AX28" s="56">
        <v>2548780.59765625</v>
      </c>
      <c r="AY28" s="56">
        <v>3380466.94140625</v>
      </c>
      <c r="AZ28" s="57">
        <v>3419071.04296875</v>
      </c>
      <c r="BA28" s="58">
        <v>9</v>
      </c>
      <c r="BB28" s="59">
        <v>7</v>
      </c>
      <c r="BC28" s="59">
        <v>10</v>
      </c>
      <c r="BD28" s="59">
        <v>10</v>
      </c>
      <c r="BE28" s="59">
        <v>10</v>
      </c>
      <c r="BF28" s="59">
        <v>10</v>
      </c>
      <c r="BG28" s="59">
        <v>9</v>
      </c>
      <c r="BH28" s="60">
        <v>11</v>
      </c>
      <c r="BI28" s="56" t="s">
        <v>88</v>
      </c>
      <c r="BJ28" s="56" t="s">
        <v>97</v>
      </c>
      <c r="BK28" s="56" t="s">
        <v>88</v>
      </c>
      <c r="BL28" s="56" t="s">
        <v>88</v>
      </c>
      <c r="BM28" s="56" t="s">
        <v>88</v>
      </c>
      <c r="BN28" s="56" t="s">
        <v>88</v>
      </c>
      <c r="BO28" s="56" t="s">
        <v>88</v>
      </c>
      <c r="BP28" s="57" t="s">
        <v>97</v>
      </c>
      <c r="BQ28" s="61">
        <v>4</v>
      </c>
      <c r="BR28" s="37" t="s">
        <v>86</v>
      </c>
      <c r="BS28" s="37">
        <v>19</v>
      </c>
      <c r="BT28" s="37">
        <v>1</v>
      </c>
      <c r="BU28" s="37">
        <v>1</v>
      </c>
      <c r="BV28" s="37">
        <v>8</v>
      </c>
      <c r="BW28" s="37" t="s">
        <v>86</v>
      </c>
      <c r="BX28" s="37">
        <v>11</v>
      </c>
      <c r="BY28" s="37">
        <v>5</v>
      </c>
      <c r="BZ28" s="37">
        <v>6</v>
      </c>
      <c r="CA28" s="37">
        <v>3</v>
      </c>
      <c r="CB28" s="62">
        <v>7</v>
      </c>
      <c r="CC28" s="37">
        <v>110.3</v>
      </c>
      <c r="CD28" s="37">
        <v>1</v>
      </c>
    </row>
    <row r="29" spans="1:82">
      <c r="A29" s="37" t="s">
        <v>199</v>
      </c>
      <c r="B29" s="38" t="s">
        <v>200</v>
      </c>
      <c r="C29" s="38" t="s">
        <v>201</v>
      </c>
      <c r="D29" s="39">
        <v>23504</v>
      </c>
      <c r="E29" s="40" t="s">
        <v>202</v>
      </c>
      <c r="F29" s="37">
        <v>15</v>
      </c>
      <c r="G29" s="37">
        <v>12</v>
      </c>
      <c r="H29" s="37">
        <v>34</v>
      </c>
      <c r="I29" s="41">
        <v>12</v>
      </c>
      <c r="J29" s="42">
        <v>0.90999999999999992</v>
      </c>
      <c r="K29" s="43">
        <v>0.81</v>
      </c>
      <c r="L29" s="43">
        <v>0</v>
      </c>
      <c r="M29" s="43">
        <v>0.69500000000000006</v>
      </c>
      <c r="N29" s="43">
        <v>0.30917618747851466</v>
      </c>
      <c r="O29" s="43">
        <v>1.071076162010959</v>
      </c>
      <c r="P29" s="43">
        <v>0.82537860389293127</v>
      </c>
      <c r="Q29" s="43">
        <v>1.5444853862360906</v>
      </c>
      <c r="R29" s="52">
        <v>-8.5466362833739873E-2</v>
      </c>
      <c r="S29" s="45">
        <v>0.89738194947612837</v>
      </c>
      <c r="T29" s="45">
        <v>0.74992449835274222</v>
      </c>
      <c r="U29" s="45">
        <v>0.88215697022655271</v>
      </c>
      <c r="V29" s="45">
        <v>0.93608220326979763</v>
      </c>
      <c r="W29" s="46">
        <v>12.659230923700248</v>
      </c>
      <c r="X29" s="47">
        <v>4.1942664659039597</v>
      </c>
      <c r="Y29" s="48">
        <v>2840039.8038393999</v>
      </c>
      <c r="Z29" s="49">
        <v>2371213.8038965901</v>
      </c>
      <c r="AA29" s="48">
        <v>2539357.359375</v>
      </c>
      <c r="AB29" s="49">
        <v>1177037.84841751</v>
      </c>
      <c r="AC29" s="48">
        <v>5127152.7241195897</v>
      </c>
      <c r="AD29" s="49">
        <v>6463846.7830280401</v>
      </c>
      <c r="AE29" s="48">
        <v>2795236.5957074901</v>
      </c>
      <c r="AF29" s="49">
        <v>2330426.7610438899</v>
      </c>
      <c r="AG29" s="50">
        <v>0.40845919347045268</v>
      </c>
      <c r="AH29" s="51">
        <v>4.4723442958817423E-2</v>
      </c>
      <c r="AI29" s="51">
        <v>0.43080019053112173</v>
      </c>
      <c r="AJ29" s="51">
        <v>4.5929692621133229E-2</v>
      </c>
      <c r="AK29" s="52">
        <v>0.38885132453138593</v>
      </c>
      <c r="AL29" s="45">
        <v>1.3494647704065303</v>
      </c>
      <c r="AM29" s="45">
        <v>0.36572411329746246</v>
      </c>
      <c r="AN29" s="53">
        <v>1.3379064610352092</v>
      </c>
      <c r="AO29" s="54" t="s">
        <v>86</v>
      </c>
      <c r="AP29" s="54" t="s">
        <v>87</v>
      </c>
      <c r="AQ29" s="54" t="s">
        <v>86</v>
      </c>
      <c r="AR29" s="54" t="s">
        <v>87</v>
      </c>
      <c r="AS29" s="55">
        <v>2520485.1875</v>
      </c>
      <c r="AT29" s="56">
        <v>905854.73046875</v>
      </c>
      <c r="AU29" s="56">
        <v>2539357.359375</v>
      </c>
      <c r="AV29" s="56">
        <v>875619.26171875</v>
      </c>
      <c r="AW29" s="56">
        <v>1737064.9609375</v>
      </c>
      <c r="AX29" s="56">
        <v>1176313.5625</v>
      </c>
      <c r="AY29" s="56">
        <v>1689073.51953125</v>
      </c>
      <c r="AZ29" s="57">
        <v>1826296.34375</v>
      </c>
      <c r="BA29" s="58">
        <v>7</v>
      </c>
      <c r="BB29" s="59">
        <v>5</v>
      </c>
      <c r="BC29" s="59">
        <v>8</v>
      </c>
      <c r="BD29" s="59">
        <v>7</v>
      </c>
      <c r="BE29" s="59">
        <v>6</v>
      </c>
      <c r="BF29" s="59">
        <v>6</v>
      </c>
      <c r="BG29" s="59">
        <v>7</v>
      </c>
      <c r="BH29" s="60">
        <v>7</v>
      </c>
      <c r="BI29" s="56" t="s">
        <v>88</v>
      </c>
      <c r="BJ29" s="56" t="s">
        <v>97</v>
      </c>
      <c r="BK29" s="56" t="s">
        <v>88</v>
      </c>
      <c r="BL29" s="56" t="s">
        <v>97</v>
      </c>
      <c r="BM29" s="56" t="s">
        <v>88</v>
      </c>
      <c r="BN29" s="56" t="s">
        <v>88</v>
      </c>
      <c r="BO29" s="56" t="s">
        <v>97</v>
      </c>
      <c r="BP29" s="57" t="s">
        <v>88</v>
      </c>
      <c r="BQ29" s="61">
        <v>1</v>
      </c>
      <c r="BR29" s="37">
        <v>1</v>
      </c>
      <c r="BS29" s="37">
        <v>13</v>
      </c>
      <c r="BT29" s="37" t="s">
        <v>86</v>
      </c>
      <c r="BU29" s="37">
        <v>1</v>
      </c>
      <c r="BV29" s="37">
        <v>5</v>
      </c>
      <c r="BW29" s="37" t="s">
        <v>86</v>
      </c>
      <c r="BX29" s="37">
        <v>5</v>
      </c>
      <c r="BY29" s="37">
        <v>1</v>
      </c>
      <c r="BZ29" s="37" t="s">
        <v>86</v>
      </c>
      <c r="CA29" s="37">
        <v>4</v>
      </c>
      <c r="CB29" s="62">
        <v>3</v>
      </c>
      <c r="CC29" s="37">
        <v>118.3</v>
      </c>
      <c r="CD29" s="37">
        <v>1</v>
      </c>
    </row>
    <row r="30" spans="1:82">
      <c r="A30" s="37" t="s">
        <v>203</v>
      </c>
      <c r="B30" s="38" t="s">
        <v>204</v>
      </c>
      <c r="C30" s="38" t="s">
        <v>205</v>
      </c>
      <c r="D30" s="39">
        <v>160</v>
      </c>
      <c r="E30" s="40" t="s">
        <v>206</v>
      </c>
      <c r="F30" s="37">
        <v>12</v>
      </c>
      <c r="G30" s="37">
        <v>10</v>
      </c>
      <c r="H30" s="37">
        <v>31</v>
      </c>
      <c r="I30" s="41">
        <v>7</v>
      </c>
      <c r="J30" s="42">
        <v>0.755</v>
      </c>
      <c r="K30" s="43">
        <v>0.77</v>
      </c>
      <c r="L30" s="43">
        <v>0.79499999999999993</v>
      </c>
      <c r="M30" s="43">
        <v>0.91999999999999993</v>
      </c>
      <c r="N30" s="43">
        <v>0.31846146516758317</v>
      </c>
      <c r="O30" s="43">
        <v>1.5864044748950625</v>
      </c>
      <c r="P30" s="43">
        <v>-0.18935125221735402</v>
      </c>
      <c r="Q30" s="43">
        <v>1.1576905135820534</v>
      </c>
      <c r="R30" s="52">
        <v>5.217053737074262E-3</v>
      </c>
      <c r="S30" s="45">
        <v>0.64792269049620543</v>
      </c>
      <c r="T30" s="45">
        <v>0.69560624828648865</v>
      </c>
      <c r="U30" s="45">
        <v>0.662173148120352</v>
      </c>
      <c r="V30" s="45">
        <v>0.67092168318819367</v>
      </c>
      <c r="W30" s="46">
        <v>5.019224534926586</v>
      </c>
      <c r="X30" s="47">
        <v>0.92808828398905951</v>
      </c>
      <c r="Y30" s="48">
        <v>5491640.3065995304</v>
      </c>
      <c r="Z30" s="49">
        <v>2571884.3910178901</v>
      </c>
      <c r="AA30" s="48">
        <v>4389268.4495929005</v>
      </c>
      <c r="AB30" s="49">
        <v>2255537.2754543801</v>
      </c>
      <c r="AC30" s="48">
        <v>10389891.5195246</v>
      </c>
      <c r="AD30" s="49">
        <v>11070686.1876534</v>
      </c>
      <c r="AE30" s="48">
        <v>4140052.3450217498</v>
      </c>
      <c r="AF30" s="49">
        <v>2871656.2867466598</v>
      </c>
      <c r="AG30" s="50">
        <v>0.73268961881914552</v>
      </c>
      <c r="AH30" s="51">
        <v>9.7808974218437841E-3</v>
      </c>
      <c r="AI30" s="51">
        <v>0.8960489534177154</v>
      </c>
      <c r="AJ30" s="51">
        <v>4.6606968208144479E-2</v>
      </c>
      <c r="AK30" s="52">
        <v>0.13507996175907017</v>
      </c>
      <c r="AL30" s="45">
        <v>2.00962129577742</v>
      </c>
      <c r="AM30" s="45">
        <v>4.7668263085169076E-2</v>
      </c>
      <c r="AN30" s="53">
        <v>1.3315491470845284</v>
      </c>
      <c r="AO30" s="54" t="s">
        <v>86</v>
      </c>
      <c r="AP30" s="54" t="s">
        <v>87</v>
      </c>
      <c r="AQ30" s="54" t="s">
        <v>86</v>
      </c>
      <c r="AR30" s="54" t="s">
        <v>87</v>
      </c>
      <c r="AS30" s="55">
        <v>5000607.15625</v>
      </c>
      <c r="AT30" s="56">
        <v>882693.07421875</v>
      </c>
      <c r="AU30" s="56">
        <v>4185779.125</v>
      </c>
      <c r="AV30" s="56">
        <v>1481726.84375</v>
      </c>
      <c r="AW30" s="56">
        <v>3760933.953125</v>
      </c>
      <c r="AX30" s="56">
        <v>2365755.859375</v>
      </c>
      <c r="AY30" s="56">
        <v>2202997.23828125</v>
      </c>
      <c r="AZ30" s="57">
        <v>2250444.1953125</v>
      </c>
      <c r="BA30" s="58">
        <v>6</v>
      </c>
      <c r="BB30" s="59">
        <v>4</v>
      </c>
      <c r="BC30" s="59">
        <v>6</v>
      </c>
      <c r="BD30" s="59">
        <v>6</v>
      </c>
      <c r="BE30" s="59">
        <v>7</v>
      </c>
      <c r="BF30" s="59">
        <v>5</v>
      </c>
      <c r="BG30" s="59">
        <v>4</v>
      </c>
      <c r="BH30" s="60">
        <v>6</v>
      </c>
      <c r="BI30" s="56" t="s">
        <v>88</v>
      </c>
      <c r="BJ30" s="56" t="s">
        <v>97</v>
      </c>
      <c r="BK30" s="56" t="s">
        <v>88</v>
      </c>
      <c r="BL30" s="56" t="s">
        <v>97</v>
      </c>
      <c r="BM30" s="56" t="s">
        <v>88</v>
      </c>
      <c r="BN30" s="56" t="s">
        <v>88</v>
      </c>
      <c r="BO30" s="56" t="s">
        <v>88</v>
      </c>
      <c r="BP30" s="57" t="s">
        <v>88</v>
      </c>
      <c r="BQ30" s="61">
        <v>1</v>
      </c>
      <c r="BR30" s="37">
        <v>1</v>
      </c>
      <c r="BS30" s="37">
        <v>3</v>
      </c>
      <c r="BT30" s="37" t="s">
        <v>86</v>
      </c>
      <c r="BU30" s="37">
        <v>1</v>
      </c>
      <c r="BV30" s="37">
        <v>6</v>
      </c>
      <c r="BW30" s="37" t="s">
        <v>86</v>
      </c>
      <c r="BX30" s="37">
        <v>3</v>
      </c>
      <c r="BY30" s="37">
        <v>6</v>
      </c>
      <c r="BZ30" s="37">
        <v>4</v>
      </c>
      <c r="CA30" s="37">
        <v>3</v>
      </c>
      <c r="CB30" s="62">
        <v>3</v>
      </c>
      <c r="CC30" s="37">
        <v>107.6</v>
      </c>
      <c r="CD30" s="37">
        <v>1</v>
      </c>
    </row>
    <row r="31" spans="1:82">
      <c r="A31" s="37" t="s">
        <v>207</v>
      </c>
      <c r="B31" s="38" t="s">
        <v>208</v>
      </c>
      <c r="C31" s="38" t="s">
        <v>209</v>
      </c>
      <c r="D31" s="39">
        <v>8927</v>
      </c>
      <c r="E31" s="40" t="s">
        <v>210</v>
      </c>
      <c r="F31" s="37">
        <v>40</v>
      </c>
      <c r="G31" s="37">
        <v>111</v>
      </c>
      <c r="H31" s="37">
        <v>1082</v>
      </c>
      <c r="I31" s="41">
        <v>109</v>
      </c>
      <c r="J31" s="42">
        <v>0.995</v>
      </c>
      <c r="K31" s="43">
        <v>1</v>
      </c>
      <c r="L31" s="43">
        <v>1</v>
      </c>
      <c r="M31" s="43">
        <v>1</v>
      </c>
      <c r="N31" s="43">
        <v>0.32653734813995189</v>
      </c>
      <c r="O31" s="43">
        <v>0.89452677025739458</v>
      </c>
      <c r="P31" s="43">
        <v>0.67265162932838485</v>
      </c>
      <c r="Q31" s="43">
        <v>1.2551985664196896</v>
      </c>
      <c r="R31" s="52">
        <v>-1.0381730705235959E-2</v>
      </c>
      <c r="S31" s="45">
        <v>0.9006577631302205</v>
      </c>
      <c r="T31" s="45">
        <v>0.82580043772249923</v>
      </c>
      <c r="U31" s="45">
        <v>0.8553914368356812</v>
      </c>
      <c r="V31" s="45">
        <v>0.89183022542751056</v>
      </c>
      <c r="W31" s="46">
        <v>6.1318741908890582</v>
      </c>
      <c r="X31" s="47">
        <v>2.9493813026711759</v>
      </c>
      <c r="Y31" s="48">
        <v>148848105.97290599</v>
      </c>
      <c r="Z31" s="49">
        <v>79812100.784956202</v>
      </c>
      <c r="AA31" s="48">
        <v>131424260.988712</v>
      </c>
      <c r="AB31" s="49">
        <v>69298066.0078554</v>
      </c>
      <c r="AC31" s="48">
        <v>274369395.29691702</v>
      </c>
      <c r="AD31" s="49">
        <v>305137705.84841299</v>
      </c>
      <c r="AE31" s="48">
        <v>166906099.61119699</v>
      </c>
      <c r="AF31" s="49">
        <v>137215584.00972801</v>
      </c>
      <c r="AG31" s="50">
        <v>0.7919469997093177</v>
      </c>
      <c r="AH31" s="51">
        <v>2.3269009845324581E-2</v>
      </c>
      <c r="AI31" s="51">
        <v>0.27201255654570511</v>
      </c>
      <c r="AJ31" s="51">
        <v>4.3409539499547463E-2</v>
      </c>
      <c r="AK31" s="52">
        <v>0.10130388217816465</v>
      </c>
      <c r="AL31" s="45">
        <v>1.6332220966385309</v>
      </c>
      <c r="AM31" s="45">
        <v>0.56541104775755002</v>
      </c>
      <c r="AN31" s="53">
        <v>1.362414821253358</v>
      </c>
      <c r="AO31" s="54" t="s">
        <v>86</v>
      </c>
      <c r="AP31" s="54" t="s">
        <v>86</v>
      </c>
      <c r="AQ31" s="54" t="s">
        <v>86</v>
      </c>
      <c r="AR31" s="54" t="s">
        <v>87</v>
      </c>
      <c r="AS31" s="55">
        <v>132383002.57031301</v>
      </c>
      <c r="AT31" s="56">
        <v>32615037.2265625</v>
      </c>
      <c r="AU31" s="56">
        <v>131139768.24218801</v>
      </c>
      <c r="AV31" s="56">
        <v>51213443.097656302</v>
      </c>
      <c r="AW31" s="56">
        <v>98278500.15625</v>
      </c>
      <c r="AX31" s="56">
        <v>68941265.484375</v>
      </c>
      <c r="AY31" s="56">
        <v>100793878.82031301</v>
      </c>
      <c r="AZ31" s="57">
        <v>105690094.578125</v>
      </c>
      <c r="BA31" s="58">
        <v>82</v>
      </c>
      <c r="BB31" s="59">
        <v>75</v>
      </c>
      <c r="BC31" s="59">
        <v>89</v>
      </c>
      <c r="BD31" s="59">
        <v>85</v>
      </c>
      <c r="BE31" s="59">
        <v>86</v>
      </c>
      <c r="BF31" s="59">
        <v>79</v>
      </c>
      <c r="BG31" s="59">
        <v>90</v>
      </c>
      <c r="BH31" s="60">
        <v>87</v>
      </c>
      <c r="BI31" s="56" t="s">
        <v>88</v>
      </c>
      <c r="BJ31" s="56" t="s">
        <v>88</v>
      </c>
      <c r="BK31" s="56" t="s">
        <v>88</v>
      </c>
      <c r="BL31" s="56" t="s">
        <v>88</v>
      </c>
      <c r="BM31" s="56" t="s">
        <v>88</v>
      </c>
      <c r="BN31" s="56" t="s">
        <v>88</v>
      </c>
      <c r="BO31" s="56" t="s">
        <v>88</v>
      </c>
      <c r="BP31" s="57" t="s">
        <v>88</v>
      </c>
      <c r="BQ31" s="61">
        <v>63</v>
      </c>
      <c r="BR31" s="37">
        <v>90</v>
      </c>
      <c r="BS31" s="37">
        <v>156</v>
      </c>
      <c r="BT31" s="37">
        <v>55</v>
      </c>
      <c r="BU31" s="37">
        <v>57</v>
      </c>
      <c r="BV31" s="37">
        <v>144</v>
      </c>
      <c r="BW31" s="37">
        <v>37</v>
      </c>
      <c r="BX31" s="37">
        <v>129</v>
      </c>
      <c r="BY31" s="37">
        <v>83</v>
      </c>
      <c r="BZ31" s="37">
        <v>89</v>
      </c>
      <c r="CA31" s="37">
        <v>90</v>
      </c>
      <c r="CB31" s="62">
        <v>89</v>
      </c>
      <c r="CC31" s="37">
        <v>418.6</v>
      </c>
      <c r="CD31" s="37">
        <v>1</v>
      </c>
    </row>
    <row r="32" spans="1:82">
      <c r="A32" s="37" t="s">
        <v>211</v>
      </c>
      <c r="B32" s="38" t="s">
        <v>212</v>
      </c>
      <c r="C32" s="38" t="s">
        <v>213</v>
      </c>
      <c r="D32" s="39">
        <v>1495</v>
      </c>
      <c r="E32" s="40" t="s">
        <v>214</v>
      </c>
      <c r="F32" s="37">
        <v>11</v>
      </c>
      <c r="G32" s="37">
        <v>9</v>
      </c>
      <c r="H32" s="37">
        <v>36</v>
      </c>
      <c r="I32" s="41">
        <v>2</v>
      </c>
      <c r="J32" s="42">
        <v>0.92500000000000004</v>
      </c>
      <c r="K32" s="43">
        <v>0.85000000000000009</v>
      </c>
      <c r="L32" s="43">
        <v>0.87</v>
      </c>
      <c r="M32" s="43">
        <v>0.92</v>
      </c>
      <c r="N32" s="43">
        <v>0.37629038333705156</v>
      </c>
      <c r="O32" s="43">
        <v>1.2785795504584232</v>
      </c>
      <c r="P32" s="43">
        <v>1.0989584800881689</v>
      </c>
      <c r="Q32" s="43">
        <v>2.0014419741739062</v>
      </c>
      <c r="R32" s="52"/>
      <c r="S32" s="45"/>
      <c r="T32" s="45"/>
      <c r="U32" s="45"/>
      <c r="V32" s="45"/>
      <c r="W32" s="46"/>
      <c r="X32" s="47"/>
      <c r="Y32" s="48">
        <v>217829.68261368599</v>
      </c>
      <c r="Z32" s="49">
        <v>125591.630413955</v>
      </c>
      <c r="AA32" s="48">
        <v>140102.390625</v>
      </c>
      <c r="AB32" s="49">
        <v>115913.210891254</v>
      </c>
      <c r="AC32" s="48">
        <v>726869.12213234405</v>
      </c>
      <c r="AD32" s="49">
        <v>603516.45155152702</v>
      </c>
      <c r="AE32" s="48">
        <v>365546.45222428901</v>
      </c>
      <c r="AF32" s="49">
        <v>203882.404003665</v>
      </c>
      <c r="AG32" s="50">
        <v>0.45610671608976361</v>
      </c>
      <c r="AH32" s="51">
        <v>6.4571610564110538E-2</v>
      </c>
      <c r="AI32" s="51">
        <v>0.19523426387052301</v>
      </c>
      <c r="AJ32" s="51">
        <v>2.3499483332746682E-2</v>
      </c>
      <c r="AK32" s="52">
        <v>0.34093353280346028</v>
      </c>
      <c r="AL32" s="45">
        <v>1.1899583811583105</v>
      </c>
      <c r="AM32" s="45">
        <v>0.70944396072651417</v>
      </c>
      <c r="AN32" s="53">
        <v>1.6289416861624675</v>
      </c>
      <c r="AO32" s="54" t="s">
        <v>86</v>
      </c>
      <c r="AP32" s="54" t="s">
        <v>86</v>
      </c>
      <c r="AQ32" s="54" t="s">
        <v>86</v>
      </c>
      <c r="AR32" s="54" t="s">
        <v>87</v>
      </c>
      <c r="AS32" s="55">
        <v>198352.515625</v>
      </c>
      <c r="AT32" s="56">
        <v>57699.1796875</v>
      </c>
      <c r="AU32" s="56">
        <v>140102.390625</v>
      </c>
      <c r="AV32" s="56">
        <v>91788.4921875</v>
      </c>
      <c r="AW32" s="56">
        <v>263112.15625</v>
      </c>
      <c r="AX32" s="56">
        <v>147070.953125</v>
      </c>
      <c r="AY32" s="56">
        <v>220888.21875</v>
      </c>
      <c r="AZ32" s="57">
        <v>159777.46875</v>
      </c>
      <c r="BA32" s="58">
        <v>1</v>
      </c>
      <c r="BB32" s="59">
        <v>1</v>
      </c>
      <c r="BC32" s="59">
        <v>1</v>
      </c>
      <c r="BD32" s="59">
        <v>1</v>
      </c>
      <c r="BE32" s="59">
        <v>1</v>
      </c>
      <c r="BF32" s="59">
        <v>1</v>
      </c>
      <c r="BG32" s="59">
        <v>1</v>
      </c>
      <c r="BH32" s="60">
        <v>1</v>
      </c>
      <c r="BI32" s="56" t="s">
        <v>97</v>
      </c>
      <c r="BJ32" s="56" t="s">
        <v>97</v>
      </c>
      <c r="BK32" s="56" t="s">
        <v>97</v>
      </c>
      <c r="BL32" s="56" t="s">
        <v>97</v>
      </c>
      <c r="BM32" s="56" t="s">
        <v>88</v>
      </c>
      <c r="BN32" s="56" t="s">
        <v>88</v>
      </c>
      <c r="BO32" s="56" t="s">
        <v>97</v>
      </c>
      <c r="BP32" s="57" t="s">
        <v>97</v>
      </c>
      <c r="BQ32" s="61">
        <v>2</v>
      </c>
      <c r="BR32" s="37">
        <v>1</v>
      </c>
      <c r="BS32" s="37">
        <v>6</v>
      </c>
      <c r="BT32" s="37">
        <v>2</v>
      </c>
      <c r="BU32" s="37">
        <v>1</v>
      </c>
      <c r="BV32" s="37">
        <v>4</v>
      </c>
      <c r="BW32" s="37">
        <v>1</v>
      </c>
      <c r="BX32" s="37">
        <v>5</v>
      </c>
      <c r="BY32" s="37">
        <v>5</v>
      </c>
      <c r="BZ32" s="37">
        <v>3</v>
      </c>
      <c r="CA32" s="37">
        <v>4</v>
      </c>
      <c r="CB32" s="62">
        <v>2</v>
      </c>
      <c r="CC32" s="37">
        <v>100</v>
      </c>
      <c r="CD32" s="37">
        <v>1</v>
      </c>
    </row>
    <row r="33" spans="1:82">
      <c r="A33" s="37" t="s">
        <v>215</v>
      </c>
      <c r="B33" s="38" t="s">
        <v>216</v>
      </c>
      <c r="C33" s="38" t="s">
        <v>217</v>
      </c>
      <c r="D33" s="39">
        <v>7170</v>
      </c>
      <c r="E33" s="40" t="s">
        <v>218</v>
      </c>
      <c r="F33" s="37">
        <v>37</v>
      </c>
      <c r="G33" s="37">
        <v>15</v>
      </c>
      <c r="H33" s="37">
        <v>83</v>
      </c>
      <c r="I33" s="41">
        <v>7</v>
      </c>
      <c r="J33" s="42">
        <v>0.90500000000000003</v>
      </c>
      <c r="K33" s="43">
        <v>0.8899999999999999</v>
      </c>
      <c r="L33" s="43">
        <v>0.98499999999999999</v>
      </c>
      <c r="M33" s="43">
        <v>0.98</v>
      </c>
      <c r="N33" s="43">
        <v>0.38736254083599553</v>
      </c>
      <c r="O33" s="43">
        <v>1.3207734769458706</v>
      </c>
      <c r="P33" s="43">
        <v>0.36848900064510354</v>
      </c>
      <c r="Q33" s="43">
        <v>1.1576905135820534</v>
      </c>
      <c r="R33" s="52">
        <v>-2.0319926718398995E-2</v>
      </c>
      <c r="S33" s="45">
        <v>0.59489969986306734</v>
      </c>
      <c r="T33" s="45">
        <v>0.40842753871463505</v>
      </c>
      <c r="U33" s="45">
        <v>0.48473622255658999</v>
      </c>
      <c r="V33" s="45">
        <v>0.55923086945791034</v>
      </c>
      <c r="W33" s="46">
        <v>26.283693810103959</v>
      </c>
      <c r="X33" s="47">
        <v>10.091442611351855</v>
      </c>
      <c r="Y33" s="48">
        <v>12519364.594789799</v>
      </c>
      <c r="Z33" s="49">
        <v>9531207.1049844194</v>
      </c>
      <c r="AA33" s="48">
        <v>12721336.890625</v>
      </c>
      <c r="AB33" s="49">
        <v>6309566.9434943805</v>
      </c>
      <c r="AC33" s="48">
        <v>31483973.821634199</v>
      </c>
      <c r="AD33" s="49">
        <v>27557292.8122801</v>
      </c>
      <c r="AE33" s="48">
        <v>13763220.418013601</v>
      </c>
      <c r="AF33" s="49">
        <v>9537067.8645225</v>
      </c>
      <c r="AG33" s="50">
        <v>0.71103081516069944</v>
      </c>
      <c r="AH33" s="51">
        <v>2.5076151951247828E-2</v>
      </c>
      <c r="AI33" s="51">
        <v>0.63413184905151132</v>
      </c>
      <c r="AJ33" s="51">
        <v>1.7332841065649036E-2</v>
      </c>
      <c r="AK33" s="52">
        <v>0.14811157709829462</v>
      </c>
      <c r="AL33" s="45">
        <v>1.6007391071777706</v>
      </c>
      <c r="AM33" s="45">
        <v>0.19782043397599536</v>
      </c>
      <c r="AN33" s="53">
        <v>1.7611302452487929</v>
      </c>
      <c r="AO33" s="54" t="s">
        <v>86</v>
      </c>
      <c r="AP33" s="54" t="s">
        <v>87</v>
      </c>
      <c r="AQ33" s="54" t="s">
        <v>86</v>
      </c>
      <c r="AR33" s="54" t="s">
        <v>87</v>
      </c>
      <c r="AS33" s="55">
        <v>10015371.125</v>
      </c>
      <c r="AT33" s="56">
        <v>3638060.453125</v>
      </c>
      <c r="AU33" s="56">
        <v>12721336.890625</v>
      </c>
      <c r="AV33" s="56">
        <v>3556421.6728515602</v>
      </c>
      <c r="AW33" s="56">
        <v>11396571.9375</v>
      </c>
      <c r="AX33" s="56">
        <v>6715438.01171875</v>
      </c>
      <c r="AY33" s="56">
        <v>8316681.0234375</v>
      </c>
      <c r="AZ33" s="57">
        <v>7473958.1875</v>
      </c>
      <c r="BA33" s="58">
        <v>11</v>
      </c>
      <c r="BB33" s="59">
        <v>11</v>
      </c>
      <c r="BC33" s="59">
        <v>14</v>
      </c>
      <c r="BD33" s="59">
        <v>12</v>
      </c>
      <c r="BE33" s="59">
        <v>14</v>
      </c>
      <c r="BF33" s="59">
        <v>14</v>
      </c>
      <c r="BG33" s="59">
        <v>13</v>
      </c>
      <c r="BH33" s="60">
        <v>13</v>
      </c>
      <c r="BI33" s="56" t="s">
        <v>88</v>
      </c>
      <c r="BJ33" s="56" t="s">
        <v>88</v>
      </c>
      <c r="BK33" s="56" t="s">
        <v>88</v>
      </c>
      <c r="BL33" s="56" t="s">
        <v>88</v>
      </c>
      <c r="BM33" s="56" t="s">
        <v>88</v>
      </c>
      <c r="BN33" s="56" t="s">
        <v>88</v>
      </c>
      <c r="BO33" s="56" t="s">
        <v>88</v>
      </c>
      <c r="BP33" s="57" t="s">
        <v>88</v>
      </c>
      <c r="BQ33" s="61">
        <v>4</v>
      </c>
      <c r="BR33" s="37">
        <v>4</v>
      </c>
      <c r="BS33" s="37">
        <v>10</v>
      </c>
      <c r="BT33" s="37">
        <v>3</v>
      </c>
      <c r="BU33" s="37">
        <v>6</v>
      </c>
      <c r="BV33" s="37">
        <v>9</v>
      </c>
      <c r="BW33" s="37">
        <v>5</v>
      </c>
      <c r="BX33" s="37">
        <v>8</v>
      </c>
      <c r="BY33" s="37">
        <v>9</v>
      </c>
      <c r="BZ33" s="37">
        <v>6</v>
      </c>
      <c r="CA33" s="37">
        <v>8</v>
      </c>
      <c r="CB33" s="62">
        <v>11</v>
      </c>
      <c r="CC33" s="37">
        <v>33</v>
      </c>
      <c r="CD33" s="37">
        <v>1</v>
      </c>
    </row>
    <row r="34" spans="1:82">
      <c r="A34" s="37" t="s">
        <v>219</v>
      </c>
      <c r="B34" s="38" t="s">
        <v>220</v>
      </c>
      <c r="C34" s="38" t="s">
        <v>221</v>
      </c>
      <c r="D34" s="39">
        <v>23312</v>
      </c>
      <c r="E34" s="40" t="s">
        <v>222</v>
      </c>
      <c r="F34" s="37">
        <v>4</v>
      </c>
      <c r="G34" s="37">
        <v>8</v>
      </c>
      <c r="H34" s="37">
        <v>28</v>
      </c>
      <c r="I34" s="41">
        <v>8</v>
      </c>
      <c r="J34" s="42">
        <v>0.6</v>
      </c>
      <c r="K34" s="43">
        <v>0.73499999999999999</v>
      </c>
      <c r="L34" s="43">
        <v>0.76500000000000001</v>
      </c>
      <c r="M34" s="43">
        <v>0.91500000000000004</v>
      </c>
      <c r="N34" s="43">
        <v>0.42653313811667337</v>
      </c>
      <c r="O34" s="43">
        <v>0.94785314338701654</v>
      </c>
      <c r="P34" s="43">
        <v>0.31498648546851549</v>
      </c>
      <c r="Q34" s="43">
        <v>1.0949116470254669</v>
      </c>
      <c r="R34" s="52">
        <v>-1.5134635619024062E-3</v>
      </c>
      <c r="S34" s="45">
        <v>0.1768256715544623</v>
      </c>
      <c r="T34" s="45">
        <v>0.13290576914305163</v>
      </c>
      <c r="U34" s="45">
        <v>0.10997212583502659</v>
      </c>
      <c r="V34" s="45">
        <v>0.20278624198629214</v>
      </c>
      <c r="W34" s="46">
        <v>20.053541063975821</v>
      </c>
      <c r="X34" s="47">
        <v>41.968175865331538</v>
      </c>
      <c r="Y34" s="48">
        <v>3562614.3488191399</v>
      </c>
      <c r="Z34" s="49">
        <v>3336848.1460619001</v>
      </c>
      <c r="AA34" s="48">
        <v>2633968.8203125</v>
      </c>
      <c r="AB34" s="49">
        <v>1452554.26439124</v>
      </c>
      <c r="AC34" s="48">
        <v>4210753.33584949</v>
      </c>
      <c r="AD34" s="49">
        <v>4293436.7211641604</v>
      </c>
      <c r="AE34" s="48">
        <v>2743036.1190976999</v>
      </c>
      <c r="AF34" s="49">
        <v>2108994.5883460799</v>
      </c>
      <c r="AG34" s="50">
        <v>0.14428942395223909</v>
      </c>
      <c r="AH34" s="51">
        <v>2.9311061722313445E-2</v>
      </c>
      <c r="AI34" s="51">
        <v>0.62564514349839806</v>
      </c>
      <c r="AJ34" s="51">
        <v>2.1719321253957091E-2</v>
      </c>
      <c r="AK34" s="52">
        <v>0.8407655004207869</v>
      </c>
      <c r="AL34" s="45">
        <v>1.5329684500095064</v>
      </c>
      <c r="AM34" s="45">
        <v>0.20367192224854425</v>
      </c>
      <c r="AN34" s="53">
        <v>1.6631537509186873</v>
      </c>
      <c r="AO34" s="54" t="s">
        <v>86</v>
      </c>
      <c r="AP34" s="54" t="s">
        <v>86</v>
      </c>
      <c r="AQ34" s="54" t="s">
        <v>86</v>
      </c>
      <c r="AR34" s="54" t="s">
        <v>87</v>
      </c>
      <c r="AS34" s="55">
        <v>3244064.3984375</v>
      </c>
      <c r="AT34" s="56">
        <v>1113916.15234375</v>
      </c>
      <c r="AU34" s="56">
        <v>2633968.8203125</v>
      </c>
      <c r="AV34" s="56">
        <v>863695.609375</v>
      </c>
      <c r="AW34" s="56">
        <v>1524208.90625</v>
      </c>
      <c r="AX34" s="56">
        <v>682301</v>
      </c>
      <c r="AY34" s="56">
        <v>1657530.4140625</v>
      </c>
      <c r="AZ34" s="57">
        <v>1652765.56640625</v>
      </c>
      <c r="BA34" s="58">
        <v>8</v>
      </c>
      <c r="BB34" s="59">
        <v>4</v>
      </c>
      <c r="BC34" s="59">
        <v>7</v>
      </c>
      <c r="BD34" s="59">
        <v>5</v>
      </c>
      <c r="BE34" s="59">
        <v>6</v>
      </c>
      <c r="BF34" s="59">
        <v>5</v>
      </c>
      <c r="BG34" s="59">
        <v>6</v>
      </c>
      <c r="BH34" s="60">
        <v>6</v>
      </c>
      <c r="BI34" s="56" t="s">
        <v>88</v>
      </c>
      <c r="BJ34" s="56" t="s">
        <v>97</v>
      </c>
      <c r="BK34" s="56" t="s">
        <v>88</v>
      </c>
      <c r="BL34" s="56" t="s">
        <v>88</v>
      </c>
      <c r="BM34" s="56" t="s">
        <v>88</v>
      </c>
      <c r="BN34" s="56" t="s">
        <v>88</v>
      </c>
      <c r="BO34" s="56" t="s">
        <v>88</v>
      </c>
      <c r="BP34" s="57" t="s">
        <v>88</v>
      </c>
      <c r="BQ34" s="61">
        <v>1</v>
      </c>
      <c r="BR34" s="37">
        <v>3</v>
      </c>
      <c r="BS34" s="37">
        <v>1</v>
      </c>
      <c r="BT34" s="37">
        <v>3</v>
      </c>
      <c r="BU34" s="37">
        <v>1</v>
      </c>
      <c r="BV34" s="37">
        <v>1</v>
      </c>
      <c r="BW34" s="37" t="s">
        <v>86</v>
      </c>
      <c r="BX34" s="37" t="s">
        <v>86</v>
      </c>
      <c r="BY34" s="37">
        <v>5</v>
      </c>
      <c r="BZ34" s="37">
        <v>3</v>
      </c>
      <c r="CA34" s="37">
        <v>5</v>
      </c>
      <c r="CB34" s="62">
        <v>5</v>
      </c>
      <c r="CC34" s="37">
        <v>338</v>
      </c>
      <c r="CD34" s="37">
        <v>1</v>
      </c>
    </row>
    <row r="35" spans="1:82">
      <c r="A35" s="37" t="s">
        <v>223</v>
      </c>
      <c r="B35" s="38" t="s">
        <v>224</v>
      </c>
      <c r="C35" s="38" t="s">
        <v>225</v>
      </c>
      <c r="D35" s="39">
        <v>4131</v>
      </c>
      <c r="E35" s="40" t="s">
        <v>226</v>
      </c>
      <c r="F35" s="37">
        <v>35</v>
      </c>
      <c r="G35" s="37">
        <v>60</v>
      </c>
      <c r="H35" s="37">
        <v>521</v>
      </c>
      <c r="I35" s="41">
        <v>59</v>
      </c>
      <c r="J35" s="42">
        <v>1</v>
      </c>
      <c r="K35" s="43">
        <v>1</v>
      </c>
      <c r="L35" s="43">
        <v>1</v>
      </c>
      <c r="M35" s="43">
        <v>1</v>
      </c>
      <c r="N35" s="43">
        <v>0.43402767466359748</v>
      </c>
      <c r="O35" s="43">
        <v>1.2314324084479651</v>
      </c>
      <c r="P35" s="43">
        <v>0.45943161863729726</v>
      </c>
      <c r="Q35" s="43">
        <v>1.5300707422250839</v>
      </c>
      <c r="R35" s="52">
        <v>-5.4124138152477186E-2</v>
      </c>
      <c r="S35" s="45">
        <v>0.42770145759190681</v>
      </c>
      <c r="T35" s="45">
        <v>0.2686480361831618</v>
      </c>
      <c r="U35" s="45">
        <v>0.31613606545874695</v>
      </c>
      <c r="V35" s="45">
        <v>0.48846170462127603</v>
      </c>
      <c r="W35" s="46">
        <v>32.302099406817106</v>
      </c>
      <c r="X35" s="47">
        <v>30.289079228248724</v>
      </c>
      <c r="Y35" s="48">
        <v>61460420.850737602</v>
      </c>
      <c r="Z35" s="49">
        <v>39522585.812050201</v>
      </c>
      <c r="AA35" s="48">
        <v>40470865.3925329</v>
      </c>
      <c r="AB35" s="49">
        <v>42835615.6649483</v>
      </c>
      <c r="AC35" s="48">
        <v>163960272.08151799</v>
      </c>
      <c r="AD35" s="49">
        <v>145826806.54411399</v>
      </c>
      <c r="AE35" s="48">
        <v>73130296.370521501</v>
      </c>
      <c r="AF35" s="49">
        <v>52204234.399066299</v>
      </c>
      <c r="AG35" s="50">
        <v>0.50711467720338876</v>
      </c>
      <c r="AH35" s="51">
        <v>2.180134014415645E-2</v>
      </c>
      <c r="AI35" s="51">
        <v>0.18408918870150215</v>
      </c>
      <c r="AJ35" s="51">
        <v>1.8078121984276756E-2</v>
      </c>
      <c r="AK35" s="52">
        <v>0.29489381967062939</v>
      </c>
      <c r="AL35" s="45">
        <v>1.6615168091787336</v>
      </c>
      <c r="AM35" s="45">
        <v>0.73497171624965685</v>
      </c>
      <c r="AN35" s="53">
        <v>1.7428466874794779</v>
      </c>
      <c r="AO35" s="54" t="s">
        <v>86</v>
      </c>
      <c r="AP35" s="54" t="s">
        <v>87</v>
      </c>
      <c r="AQ35" s="54" t="s">
        <v>86</v>
      </c>
      <c r="AR35" s="54" t="s">
        <v>87</v>
      </c>
      <c r="AS35" s="55">
        <v>54014672.433593802</v>
      </c>
      <c r="AT35" s="56">
        <v>14384339.137695299</v>
      </c>
      <c r="AU35" s="56">
        <v>39537320.634765603</v>
      </c>
      <c r="AV35" s="56">
        <v>31643783.6494141</v>
      </c>
      <c r="AW35" s="56">
        <v>59350355.3984375</v>
      </c>
      <c r="AX35" s="56">
        <v>32558089.933593798</v>
      </c>
      <c r="AY35" s="56">
        <v>43752230.824218802</v>
      </c>
      <c r="AZ35" s="57">
        <v>39789647.712890603</v>
      </c>
      <c r="BA35" s="58">
        <v>58</v>
      </c>
      <c r="BB35" s="59">
        <v>51</v>
      </c>
      <c r="BC35" s="59">
        <v>56</v>
      </c>
      <c r="BD35" s="59">
        <v>52</v>
      </c>
      <c r="BE35" s="59">
        <v>62</v>
      </c>
      <c r="BF35" s="59">
        <v>52</v>
      </c>
      <c r="BG35" s="59">
        <v>55</v>
      </c>
      <c r="BH35" s="60">
        <v>57</v>
      </c>
      <c r="BI35" s="56" t="s">
        <v>88</v>
      </c>
      <c r="BJ35" s="56" t="s">
        <v>88</v>
      </c>
      <c r="BK35" s="56" t="s">
        <v>88</v>
      </c>
      <c r="BL35" s="56" t="s">
        <v>88</v>
      </c>
      <c r="BM35" s="56" t="s">
        <v>88</v>
      </c>
      <c r="BN35" s="56" t="s">
        <v>88</v>
      </c>
      <c r="BO35" s="56" t="s">
        <v>88</v>
      </c>
      <c r="BP35" s="57" t="s">
        <v>88</v>
      </c>
      <c r="BQ35" s="61">
        <v>31</v>
      </c>
      <c r="BR35" s="37">
        <v>38</v>
      </c>
      <c r="BS35" s="37">
        <v>49</v>
      </c>
      <c r="BT35" s="37">
        <v>38</v>
      </c>
      <c r="BU35" s="37">
        <v>38</v>
      </c>
      <c r="BV35" s="37">
        <v>56</v>
      </c>
      <c r="BW35" s="37">
        <v>22</v>
      </c>
      <c r="BX35" s="37">
        <v>49</v>
      </c>
      <c r="BY35" s="37">
        <v>56</v>
      </c>
      <c r="BZ35" s="37">
        <v>51</v>
      </c>
      <c r="CA35" s="37">
        <v>59</v>
      </c>
      <c r="CB35" s="62">
        <v>34</v>
      </c>
      <c r="CC35" s="37">
        <v>270.10000000000002</v>
      </c>
      <c r="CD35" s="37">
        <v>1</v>
      </c>
    </row>
    <row r="36" spans="1:82">
      <c r="A36" s="37" t="s">
        <v>227</v>
      </c>
      <c r="B36" s="38" t="s">
        <v>228</v>
      </c>
      <c r="C36" s="38" t="s">
        <v>229</v>
      </c>
      <c r="D36" s="39">
        <v>3301</v>
      </c>
      <c r="E36" s="40" t="s">
        <v>230</v>
      </c>
      <c r="F36" s="37">
        <v>18</v>
      </c>
      <c r="G36" s="37">
        <v>6</v>
      </c>
      <c r="H36" s="37">
        <v>31</v>
      </c>
      <c r="I36" s="41">
        <v>6</v>
      </c>
      <c r="J36" s="42">
        <v>0.86499999999999999</v>
      </c>
      <c r="K36" s="43">
        <v>0.60000000000000009</v>
      </c>
      <c r="L36" s="43">
        <v>0.88500000000000001</v>
      </c>
      <c r="M36" s="43">
        <v>0.59499999999999997</v>
      </c>
      <c r="N36" s="43">
        <v>0.47196778766151576</v>
      </c>
      <c r="O36" s="43">
        <v>0.93054811924785485</v>
      </c>
      <c r="P36" s="43">
        <v>0.46780115648840714</v>
      </c>
      <c r="Q36" s="43">
        <v>1.3062622397278507</v>
      </c>
      <c r="R36" s="52">
        <v>-5.4871737479397914E-2</v>
      </c>
      <c r="S36" s="45">
        <v>0.26965339988435971</v>
      </c>
      <c r="T36" s="45">
        <v>0.1816731928491937</v>
      </c>
      <c r="U36" s="45">
        <v>0.23000967610905584</v>
      </c>
      <c r="V36" s="45">
        <v>0.33106039158329342</v>
      </c>
      <c r="W36" s="46">
        <v>27.568240828871154</v>
      </c>
      <c r="X36" s="47">
        <v>25.470489434401991</v>
      </c>
      <c r="Y36" s="48">
        <v>1538139.7762321699</v>
      </c>
      <c r="Z36" s="49">
        <v>823251.35649658402</v>
      </c>
      <c r="AA36" s="48">
        <v>2360513.6754726199</v>
      </c>
      <c r="AB36" s="49">
        <v>1103165.7276093699</v>
      </c>
      <c r="AC36" s="48">
        <v>4273052.3949408298</v>
      </c>
      <c r="AD36" s="49">
        <v>3961922.2325472399</v>
      </c>
      <c r="AE36" s="48">
        <v>2122668.9344378798</v>
      </c>
      <c r="AF36" s="49">
        <v>2124379.58049807</v>
      </c>
      <c r="AG36" s="50">
        <v>0.52560752013445233</v>
      </c>
      <c r="AH36" s="51">
        <v>6.031978495672251E-3</v>
      </c>
      <c r="AI36" s="51">
        <v>0.59683946476401895</v>
      </c>
      <c r="AJ36" s="51">
        <v>1.7167442622276839E-2</v>
      </c>
      <c r="AK36" s="52">
        <v>0.27933842973151024</v>
      </c>
      <c r="AL36" s="45">
        <v>2.2195402154187076</v>
      </c>
      <c r="AM36" s="45">
        <v>0.22414246776967153</v>
      </c>
      <c r="AN36" s="53">
        <v>1.7652943954479667</v>
      </c>
      <c r="AO36" s="54" t="s">
        <v>86</v>
      </c>
      <c r="AP36" s="54" t="s">
        <v>86</v>
      </c>
      <c r="AQ36" s="54" t="s">
        <v>86</v>
      </c>
      <c r="AR36" s="54" t="s">
        <v>87</v>
      </c>
      <c r="AS36" s="55">
        <v>1400607.53125</v>
      </c>
      <c r="AT36" s="56">
        <v>378217.3046875</v>
      </c>
      <c r="AU36" s="56">
        <v>2286529.13671875</v>
      </c>
      <c r="AV36" s="56">
        <v>873566.6796875</v>
      </c>
      <c r="AW36" s="56">
        <v>1546759.92578125</v>
      </c>
      <c r="AX36" s="56">
        <v>965481.01953125</v>
      </c>
      <c r="AY36" s="56">
        <v>1282662.0449218799</v>
      </c>
      <c r="AZ36" s="57">
        <v>1664822.39453125</v>
      </c>
      <c r="BA36" s="58">
        <v>4</v>
      </c>
      <c r="BB36" s="59">
        <v>4</v>
      </c>
      <c r="BC36" s="59">
        <v>4</v>
      </c>
      <c r="BD36" s="59">
        <v>5</v>
      </c>
      <c r="BE36" s="59">
        <v>5</v>
      </c>
      <c r="BF36" s="59">
        <v>5</v>
      </c>
      <c r="BG36" s="59">
        <v>5</v>
      </c>
      <c r="BH36" s="60">
        <v>5</v>
      </c>
      <c r="BI36" s="56" t="s">
        <v>88</v>
      </c>
      <c r="BJ36" s="56" t="s">
        <v>88</v>
      </c>
      <c r="BK36" s="56" t="s">
        <v>88</v>
      </c>
      <c r="BL36" s="56" t="s">
        <v>88</v>
      </c>
      <c r="BM36" s="56" t="s">
        <v>88</v>
      </c>
      <c r="BN36" s="56" t="s">
        <v>88</v>
      </c>
      <c r="BO36" s="56" t="s">
        <v>88</v>
      </c>
      <c r="BP36" s="57" t="s">
        <v>88</v>
      </c>
      <c r="BQ36" s="61">
        <v>3</v>
      </c>
      <c r="BR36" s="37">
        <v>2</v>
      </c>
      <c r="BS36" s="37">
        <v>3</v>
      </c>
      <c r="BT36" s="37">
        <v>2</v>
      </c>
      <c r="BU36" s="37">
        <v>2</v>
      </c>
      <c r="BV36" s="37">
        <v>3</v>
      </c>
      <c r="BW36" s="37">
        <v>1</v>
      </c>
      <c r="BX36" s="37">
        <v>1</v>
      </c>
      <c r="BY36" s="37">
        <v>3</v>
      </c>
      <c r="BZ36" s="37">
        <v>3</v>
      </c>
      <c r="CA36" s="37">
        <v>4</v>
      </c>
      <c r="CB36" s="62">
        <v>4</v>
      </c>
      <c r="CC36" s="37">
        <v>44.8</v>
      </c>
      <c r="CD36" s="37">
        <v>1</v>
      </c>
    </row>
    <row r="37" spans="1:82">
      <c r="A37" s="37" t="s">
        <v>231</v>
      </c>
      <c r="B37" s="38" t="s">
        <v>232</v>
      </c>
      <c r="C37" s="38" t="s">
        <v>233</v>
      </c>
      <c r="D37" s="39" t="s">
        <v>234</v>
      </c>
      <c r="E37" s="40" t="s">
        <v>235</v>
      </c>
      <c r="F37" s="37">
        <v>10</v>
      </c>
      <c r="G37" s="37">
        <v>6</v>
      </c>
      <c r="H37" s="37">
        <v>21</v>
      </c>
      <c r="I37" s="41">
        <v>6</v>
      </c>
      <c r="J37" s="42">
        <v>0.59000000000000008</v>
      </c>
      <c r="K37" s="43">
        <v>0</v>
      </c>
      <c r="L37" s="43">
        <v>0.76500000000000001</v>
      </c>
      <c r="M37" s="43">
        <v>0.91500000000000004</v>
      </c>
      <c r="N37" s="43">
        <v>0.49978212014731171</v>
      </c>
      <c r="O37" s="43">
        <v>1.0482361856528477</v>
      </c>
      <c r="P37" s="43">
        <v>0.47404659931930554</v>
      </c>
      <c r="Q37" s="43">
        <v>2.1779177921958435</v>
      </c>
      <c r="R37" s="52">
        <v>-3.1753935114000598E-3</v>
      </c>
      <c r="S37" s="45">
        <v>0.43959589492218915</v>
      </c>
      <c r="T37" s="45">
        <v>0.30364897307292471</v>
      </c>
      <c r="U37" s="45">
        <v>0.26339163295209161</v>
      </c>
      <c r="V37" s="45">
        <v>0.48620402206582231</v>
      </c>
      <c r="W37" s="46">
        <v>25.867380848618186</v>
      </c>
      <c r="X37" s="47">
        <v>42.036570041465744</v>
      </c>
      <c r="Y37" s="48">
        <v>582702.78283612395</v>
      </c>
      <c r="Z37" s="49">
        <v>288493.77828880999</v>
      </c>
      <c r="AA37" s="48">
        <v>335679.8671875</v>
      </c>
      <c r="AB37" s="49">
        <v>171914.467992069</v>
      </c>
      <c r="AC37" s="48">
        <v>1471912.90972051</v>
      </c>
      <c r="AD37" s="49">
        <v>1714235.3064284499</v>
      </c>
      <c r="AE37" s="48">
        <v>817890.33007054403</v>
      </c>
      <c r="AF37" s="49">
        <v>722636.93846569001</v>
      </c>
      <c r="AG37" s="50">
        <v>0.39312130505847331</v>
      </c>
      <c r="AH37" s="51">
        <v>2.413137875064808E-2</v>
      </c>
      <c r="AI37" s="51">
        <v>3.2032500519123507E-2</v>
      </c>
      <c r="AJ37" s="51">
        <v>2.6054537005289622E-2</v>
      </c>
      <c r="AK37" s="52">
        <v>0.40547341911910029</v>
      </c>
      <c r="AL37" s="45">
        <v>1.6174178638892975</v>
      </c>
      <c r="AM37" s="45">
        <v>1.4944091581432344</v>
      </c>
      <c r="AN37" s="53">
        <v>1.5841166399347346</v>
      </c>
      <c r="AO37" s="54" t="s">
        <v>86</v>
      </c>
      <c r="AP37" s="54" t="s">
        <v>87</v>
      </c>
      <c r="AQ37" s="54" t="s">
        <v>86</v>
      </c>
      <c r="AR37" s="54" t="s">
        <v>87</v>
      </c>
      <c r="AS37" s="55">
        <v>440290.6875</v>
      </c>
      <c r="AT37" s="56">
        <v>132539.51953125</v>
      </c>
      <c r="AU37" s="56">
        <v>335679.8671875</v>
      </c>
      <c r="AV37" s="56">
        <v>136134.3515625</v>
      </c>
      <c r="AW37" s="56">
        <v>532803.1796875</v>
      </c>
      <c r="AX37" s="56">
        <v>294220.734375</v>
      </c>
      <c r="AY37" s="56">
        <v>494225.390625</v>
      </c>
      <c r="AZ37" s="57">
        <v>262078.4140625</v>
      </c>
      <c r="BA37" s="58">
        <v>2</v>
      </c>
      <c r="BB37" s="59">
        <v>3</v>
      </c>
      <c r="BC37" s="59">
        <v>2</v>
      </c>
      <c r="BD37" s="59">
        <v>2</v>
      </c>
      <c r="BE37" s="59">
        <v>3</v>
      </c>
      <c r="BF37" s="59">
        <v>2</v>
      </c>
      <c r="BG37" s="59">
        <v>3</v>
      </c>
      <c r="BH37" s="60">
        <v>2</v>
      </c>
      <c r="BI37" s="56" t="s">
        <v>88</v>
      </c>
      <c r="BJ37" s="56" t="s">
        <v>97</v>
      </c>
      <c r="BK37" s="56" t="s">
        <v>88</v>
      </c>
      <c r="BL37" s="56" t="s">
        <v>97</v>
      </c>
      <c r="BM37" s="56" t="s">
        <v>88</v>
      </c>
      <c r="BN37" s="56" t="s">
        <v>88</v>
      </c>
      <c r="BO37" s="56" t="s">
        <v>88</v>
      </c>
      <c r="BP37" s="57" t="s">
        <v>88</v>
      </c>
      <c r="BQ37" s="61">
        <v>2</v>
      </c>
      <c r="BR37" s="37">
        <v>1</v>
      </c>
      <c r="BS37" s="37">
        <v>4</v>
      </c>
      <c r="BT37" s="37" t="s">
        <v>86</v>
      </c>
      <c r="BU37" s="37" t="s">
        <v>86</v>
      </c>
      <c r="BV37" s="37">
        <v>4</v>
      </c>
      <c r="BW37" s="37" t="s">
        <v>86</v>
      </c>
      <c r="BX37" s="37">
        <v>1</v>
      </c>
      <c r="BY37" s="37">
        <v>3</v>
      </c>
      <c r="BZ37" s="37">
        <v>4</v>
      </c>
      <c r="CA37" s="37">
        <v>1</v>
      </c>
      <c r="CB37" s="62">
        <v>1</v>
      </c>
      <c r="CC37" s="37">
        <v>85.2</v>
      </c>
      <c r="CD37" s="37">
        <v>1</v>
      </c>
    </row>
    <row r="38" spans="1:82">
      <c r="A38" s="37" t="s">
        <v>236</v>
      </c>
      <c r="B38" s="38" t="s">
        <v>237</v>
      </c>
      <c r="C38" s="38" t="s">
        <v>238</v>
      </c>
      <c r="D38" s="39">
        <v>4642</v>
      </c>
      <c r="E38" s="40" t="s">
        <v>239</v>
      </c>
      <c r="F38" s="37">
        <v>49</v>
      </c>
      <c r="G38" s="37">
        <v>48</v>
      </c>
      <c r="H38" s="37">
        <v>325</v>
      </c>
      <c r="I38" s="41">
        <v>48</v>
      </c>
      <c r="J38" s="42">
        <v>1</v>
      </c>
      <c r="K38" s="43">
        <v>1</v>
      </c>
      <c r="L38" s="43">
        <v>1</v>
      </c>
      <c r="M38" s="43">
        <v>1</v>
      </c>
      <c r="N38" s="43">
        <v>0.60217179075337934</v>
      </c>
      <c r="O38" s="43">
        <v>1.611172380044005</v>
      </c>
      <c r="P38" s="43">
        <v>0.7965977540483058</v>
      </c>
      <c r="Q38" s="43">
        <v>1.6480051798104931</v>
      </c>
      <c r="R38" s="52">
        <v>2.7825758431237468E-2</v>
      </c>
      <c r="S38" s="45">
        <v>0.44460846616849015</v>
      </c>
      <c r="T38" s="45">
        <v>0.47614159123317784</v>
      </c>
      <c r="U38" s="45">
        <v>0.42921972168857758</v>
      </c>
      <c r="V38" s="45">
        <v>0.43587881885061558</v>
      </c>
      <c r="W38" s="46">
        <v>4.8432875753853342</v>
      </c>
      <c r="X38" s="47">
        <v>1.0885910770170428</v>
      </c>
      <c r="Y38" s="48">
        <v>61141440.353227101</v>
      </c>
      <c r="Z38" s="49">
        <v>30464869.9948004</v>
      </c>
      <c r="AA38" s="48">
        <v>30788975.978877001</v>
      </c>
      <c r="AB38" s="49">
        <v>25909417.2106984</v>
      </c>
      <c r="AC38" s="48">
        <v>172358936.99318001</v>
      </c>
      <c r="AD38" s="49">
        <v>143507385.85750401</v>
      </c>
      <c r="AE38" s="48">
        <v>63637364.106118098</v>
      </c>
      <c r="AF38" s="49">
        <v>47109088.6524515</v>
      </c>
      <c r="AG38" s="50">
        <v>0.37786190934684427</v>
      </c>
      <c r="AH38" s="51">
        <v>2.5284936268788628E-2</v>
      </c>
      <c r="AI38" s="51">
        <v>8.8395881907005203E-2</v>
      </c>
      <c r="AJ38" s="51">
        <v>3.3500999929764394E-2</v>
      </c>
      <c r="AK38" s="52">
        <v>0.42266688525748197</v>
      </c>
      <c r="AL38" s="45">
        <v>1.5971381366783937</v>
      </c>
      <c r="AM38" s="45">
        <v>1.0535679669634259</v>
      </c>
      <c r="AN38" s="53">
        <v>1.4749422300527668</v>
      </c>
      <c r="AO38" s="54" t="s">
        <v>86</v>
      </c>
      <c r="AP38" s="54" t="s">
        <v>87</v>
      </c>
      <c r="AQ38" s="54" t="s">
        <v>86</v>
      </c>
      <c r="AR38" s="54" t="s">
        <v>87</v>
      </c>
      <c r="AS38" s="55">
        <v>53232614.875</v>
      </c>
      <c r="AT38" s="56">
        <v>13496400.3515625</v>
      </c>
      <c r="AU38" s="56">
        <v>28747205.099609401</v>
      </c>
      <c r="AV38" s="56">
        <v>18593259.926757801</v>
      </c>
      <c r="AW38" s="56">
        <v>62162286.769531302</v>
      </c>
      <c r="AX38" s="56">
        <v>32636315.6171875</v>
      </c>
      <c r="AY38" s="56">
        <v>37927506.671875</v>
      </c>
      <c r="AZ38" s="57">
        <v>36063698.416015603</v>
      </c>
      <c r="BA38" s="58">
        <v>39</v>
      </c>
      <c r="BB38" s="59">
        <v>39</v>
      </c>
      <c r="BC38" s="59">
        <v>39</v>
      </c>
      <c r="BD38" s="59">
        <v>37</v>
      </c>
      <c r="BE38" s="59">
        <v>48</v>
      </c>
      <c r="BF38" s="59">
        <v>44</v>
      </c>
      <c r="BG38" s="59">
        <v>43</v>
      </c>
      <c r="BH38" s="60">
        <v>41</v>
      </c>
      <c r="BI38" s="56" t="s">
        <v>88</v>
      </c>
      <c r="BJ38" s="56" t="s">
        <v>88</v>
      </c>
      <c r="BK38" s="56" t="s">
        <v>88</v>
      </c>
      <c r="BL38" s="56" t="s">
        <v>88</v>
      </c>
      <c r="BM38" s="56" t="s">
        <v>88</v>
      </c>
      <c r="BN38" s="56" t="s">
        <v>88</v>
      </c>
      <c r="BO38" s="56" t="s">
        <v>88</v>
      </c>
      <c r="BP38" s="57" t="s">
        <v>88</v>
      </c>
      <c r="BQ38" s="61">
        <v>33</v>
      </c>
      <c r="BR38" s="37">
        <v>25</v>
      </c>
      <c r="BS38" s="37">
        <v>30</v>
      </c>
      <c r="BT38" s="37">
        <v>15</v>
      </c>
      <c r="BU38" s="37">
        <v>32</v>
      </c>
      <c r="BV38" s="37">
        <v>27</v>
      </c>
      <c r="BW38" s="37">
        <v>14</v>
      </c>
      <c r="BX38" s="37">
        <v>18</v>
      </c>
      <c r="BY38" s="37">
        <v>50</v>
      </c>
      <c r="BZ38" s="37">
        <v>33</v>
      </c>
      <c r="CA38" s="37">
        <v>35</v>
      </c>
      <c r="CB38" s="62">
        <v>13</v>
      </c>
      <c r="CC38" s="37">
        <v>116</v>
      </c>
      <c r="CD38" s="37">
        <v>1</v>
      </c>
    </row>
    <row r="39" spans="1:82">
      <c r="A39" s="37" t="s">
        <v>240</v>
      </c>
      <c r="B39" s="38" t="s">
        <v>241</v>
      </c>
      <c r="C39" s="38" t="s">
        <v>242</v>
      </c>
      <c r="D39" s="39">
        <v>4646</v>
      </c>
      <c r="E39" s="40" t="s">
        <v>243</v>
      </c>
      <c r="F39" s="37">
        <v>21</v>
      </c>
      <c r="G39" s="37">
        <v>23</v>
      </c>
      <c r="H39" s="37">
        <v>137</v>
      </c>
      <c r="I39" s="41">
        <v>23</v>
      </c>
      <c r="J39" s="42">
        <v>0.99</v>
      </c>
      <c r="K39" s="43">
        <v>0.99</v>
      </c>
      <c r="L39" s="43">
        <v>1</v>
      </c>
      <c r="M39" s="43">
        <v>1</v>
      </c>
      <c r="N39" s="43">
        <v>0.65992455840237829</v>
      </c>
      <c r="O39" s="43">
        <v>1.5345596846083163</v>
      </c>
      <c r="P39" s="43">
        <v>0.90458043492131768</v>
      </c>
      <c r="Q39" s="43">
        <v>1.3917677199559968</v>
      </c>
      <c r="R39" s="52">
        <v>1.2640065884762963E-2</v>
      </c>
      <c r="S39" s="45">
        <v>0.51763822114256486</v>
      </c>
      <c r="T39" s="45">
        <v>0.45290852937522852</v>
      </c>
      <c r="U39" s="45">
        <v>0.46732659017320871</v>
      </c>
      <c r="V39" s="45">
        <v>0.47794002857505874</v>
      </c>
      <c r="W39" s="46">
        <v>9.4319627505588013</v>
      </c>
      <c r="X39" s="47">
        <v>1.5878767147393513</v>
      </c>
      <c r="Y39" s="48">
        <v>26948601.456053801</v>
      </c>
      <c r="Z39" s="49">
        <v>19498563.453877501</v>
      </c>
      <c r="AA39" s="48">
        <v>23477457.860721901</v>
      </c>
      <c r="AB39" s="49">
        <v>9039641.7794217505</v>
      </c>
      <c r="AC39" s="48">
        <v>61486208.760634698</v>
      </c>
      <c r="AD39" s="49">
        <v>49343977.004180603</v>
      </c>
      <c r="AE39" s="48">
        <v>24304581.051626701</v>
      </c>
      <c r="AF39" s="49">
        <v>39787767.611410201</v>
      </c>
      <c r="AG39" s="50">
        <v>0.48156010650102199</v>
      </c>
      <c r="AH39" s="51">
        <v>0.14076018695443093</v>
      </c>
      <c r="AI39" s="51">
        <v>0.27434415806657975</v>
      </c>
      <c r="AJ39" s="51">
        <v>4.5632403664603235E-2</v>
      </c>
      <c r="AK39" s="52">
        <v>0.31734949817068975</v>
      </c>
      <c r="AL39" s="45">
        <v>0.85152016501655747</v>
      </c>
      <c r="AM39" s="45">
        <v>0.56170428331357647</v>
      </c>
      <c r="AN39" s="53">
        <v>1.340726654374838</v>
      </c>
      <c r="AO39" s="54" t="s">
        <v>86</v>
      </c>
      <c r="AP39" s="54" t="s">
        <v>86</v>
      </c>
      <c r="AQ39" s="54" t="s">
        <v>86</v>
      </c>
      <c r="AR39" s="54" t="s">
        <v>87</v>
      </c>
      <c r="AS39" s="55">
        <v>24539001.421875</v>
      </c>
      <c r="AT39" s="56">
        <v>7242999.66796875</v>
      </c>
      <c r="AU39" s="56">
        <v>22693120.412109401</v>
      </c>
      <c r="AV39" s="56">
        <v>6895900.7495117197</v>
      </c>
      <c r="AW39" s="56">
        <v>22256783.888671901</v>
      </c>
      <c r="AX39" s="56">
        <v>10716113.287109399</v>
      </c>
      <c r="AY39" s="56">
        <v>14686493.5585938</v>
      </c>
      <c r="AZ39" s="57">
        <v>30687719.138671901</v>
      </c>
      <c r="BA39" s="58">
        <v>25</v>
      </c>
      <c r="BB39" s="59">
        <v>16</v>
      </c>
      <c r="BC39" s="59">
        <v>19</v>
      </c>
      <c r="BD39" s="59">
        <v>21</v>
      </c>
      <c r="BE39" s="59">
        <v>26</v>
      </c>
      <c r="BF39" s="59">
        <v>21</v>
      </c>
      <c r="BG39" s="59">
        <v>25</v>
      </c>
      <c r="BH39" s="60">
        <v>23</v>
      </c>
      <c r="BI39" s="56" t="s">
        <v>88</v>
      </c>
      <c r="BJ39" s="56" t="s">
        <v>88</v>
      </c>
      <c r="BK39" s="56" t="s">
        <v>88</v>
      </c>
      <c r="BL39" s="56" t="s">
        <v>88</v>
      </c>
      <c r="BM39" s="56" t="s">
        <v>88</v>
      </c>
      <c r="BN39" s="56" t="s">
        <v>88</v>
      </c>
      <c r="BO39" s="56" t="s">
        <v>88</v>
      </c>
      <c r="BP39" s="57" t="s">
        <v>88</v>
      </c>
      <c r="BQ39" s="61">
        <v>9</v>
      </c>
      <c r="BR39" s="37">
        <v>13</v>
      </c>
      <c r="BS39" s="37">
        <v>10</v>
      </c>
      <c r="BT39" s="37">
        <v>7</v>
      </c>
      <c r="BU39" s="37">
        <v>13</v>
      </c>
      <c r="BV39" s="37">
        <v>13</v>
      </c>
      <c r="BW39" s="37">
        <v>3</v>
      </c>
      <c r="BX39" s="37">
        <v>6</v>
      </c>
      <c r="BY39" s="37">
        <v>23</v>
      </c>
      <c r="BZ39" s="37">
        <v>15</v>
      </c>
      <c r="CA39" s="37">
        <v>17</v>
      </c>
      <c r="CB39" s="62">
        <v>8</v>
      </c>
      <c r="CC39" s="37">
        <v>146.30000000000001</v>
      </c>
      <c r="CD39" s="37">
        <v>1</v>
      </c>
    </row>
    <row r="40" spans="1:82">
      <c r="A40" s="37" t="s">
        <v>244</v>
      </c>
      <c r="B40" s="38" t="s">
        <v>245</v>
      </c>
      <c r="C40" s="38" t="s">
        <v>246</v>
      </c>
      <c r="D40" s="39">
        <v>119</v>
      </c>
      <c r="E40" s="40" t="s">
        <v>247</v>
      </c>
      <c r="F40" s="37">
        <v>32</v>
      </c>
      <c r="G40" s="37">
        <v>19</v>
      </c>
      <c r="H40" s="37">
        <v>165</v>
      </c>
      <c r="I40" s="41">
        <v>18</v>
      </c>
      <c r="J40" s="42">
        <v>1</v>
      </c>
      <c r="K40" s="43">
        <v>1</v>
      </c>
      <c r="L40" s="43">
        <v>1</v>
      </c>
      <c r="M40" s="43">
        <v>1</v>
      </c>
      <c r="N40" s="43">
        <v>0.6735564239901447</v>
      </c>
      <c r="O40" s="43">
        <v>1.5150059164337297</v>
      </c>
      <c r="P40" s="43">
        <v>6.0739157857678541E-2</v>
      </c>
      <c r="Q40" s="43">
        <v>1.0655723115936222</v>
      </c>
      <c r="R40" s="52">
        <v>1.5257895454062087E-2</v>
      </c>
      <c r="S40" s="45">
        <v>0.80615331755335284</v>
      </c>
      <c r="T40" s="45">
        <v>0.60385193321493191</v>
      </c>
      <c r="U40" s="45">
        <v>0.6334103838260885</v>
      </c>
      <c r="V40" s="45">
        <v>0.7460790760340722</v>
      </c>
      <c r="W40" s="46">
        <v>20.290517447531322</v>
      </c>
      <c r="X40" s="47">
        <v>11.550475535458062</v>
      </c>
      <c r="Y40" s="48">
        <v>24687291.766051501</v>
      </c>
      <c r="Z40" s="49">
        <v>15410616.264981801</v>
      </c>
      <c r="AA40" s="48">
        <v>26100864.915819999</v>
      </c>
      <c r="AB40" s="49">
        <v>13185352.5662857</v>
      </c>
      <c r="AC40" s="48">
        <v>61348978.101222202</v>
      </c>
      <c r="AD40" s="49">
        <v>52873583.242113501</v>
      </c>
      <c r="AE40" s="48">
        <v>27462633.574159</v>
      </c>
      <c r="AF40" s="49">
        <v>19471187.459111098</v>
      </c>
      <c r="AG40" s="50">
        <v>0.96392996476415549</v>
      </c>
      <c r="AH40" s="51">
        <v>2.8686267786056815E-2</v>
      </c>
      <c r="AI40" s="51">
        <v>0.66457659152052206</v>
      </c>
      <c r="AJ40" s="51">
        <v>2.7553866391409654E-2</v>
      </c>
      <c r="AK40" s="52">
        <v>1.5954519023920029E-2</v>
      </c>
      <c r="AL40" s="45">
        <v>1.5423259517664853</v>
      </c>
      <c r="AM40" s="45">
        <v>0.17745496000661146</v>
      </c>
      <c r="AN40" s="53">
        <v>1.5598174518162526</v>
      </c>
      <c r="AO40" s="54" t="s">
        <v>86</v>
      </c>
      <c r="AP40" s="54" t="s">
        <v>87</v>
      </c>
      <c r="AQ40" s="54" t="s">
        <v>86</v>
      </c>
      <c r="AR40" s="54" t="s">
        <v>87</v>
      </c>
      <c r="AS40" s="55">
        <v>22479885.96875</v>
      </c>
      <c r="AT40" s="56">
        <v>5042751.8105468797</v>
      </c>
      <c r="AU40" s="56">
        <v>26043028.796875</v>
      </c>
      <c r="AV40" s="56">
        <v>8593301.6484375</v>
      </c>
      <c r="AW40" s="56">
        <v>22207109.121093798</v>
      </c>
      <c r="AX40" s="56">
        <v>10411949.751953101</v>
      </c>
      <c r="AY40" s="56">
        <v>16450654.5234375</v>
      </c>
      <c r="AZ40" s="57">
        <v>14652320.6171875</v>
      </c>
      <c r="BA40" s="58">
        <v>21</v>
      </c>
      <c r="BB40" s="59">
        <v>15</v>
      </c>
      <c r="BC40" s="59">
        <v>19</v>
      </c>
      <c r="BD40" s="59">
        <v>14</v>
      </c>
      <c r="BE40" s="59">
        <v>20</v>
      </c>
      <c r="BF40" s="59">
        <v>15</v>
      </c>
      <c r="BG40" s="59">
        <v>19</v>
      </c>
      <c r="BH40" s="60">
        <v>18</v>
      </c>
      <c r="BI40" s="56" t="s">
        <v>88</v>
      </c>
      <c r="BJ40" s="56" t="s">
        <v>88</v>
      </c>
      <c r="BK40" s="56" t="s">
        <v>88</v>
      </c>
      <c r="BL40" s="56" t="s">
        <v>88</v>
      </c>
      <c r="BM40" s="56" t="s">
        <v>88</v>
      </c>
      <c r="BN40" s="56" t="s">
        <v>88</v>
      </c>
      <c r="BO40" s="56" t="s">
        <v>88</v>
      </c>
      <c r="BP40" s="57" t="s">
        <v>88</v>
      </c>
      <c r="BQ40" s="61">
        <v>10</v>
      </c>
      <c r="BR40" s="37">
        <v>11</v>
      </c>
      <c r="BS40" s="37">
        <v>19</v>
      </c>
      <c r="BT40" s="37">
        <v>7</v>
      </c>
      <c r="BU40" s="37">
        <v>8</v>
      </c>
      <c r="BV40" s="37">
        <v>19</v>
      </c>
      <c r="BW40" s="37">
        <v>5</v>
      </c>
      <c r="BX40" s="37">
        <v>19</v>
      </c>
      <c r="BY40" s="37">
        <v>17</v>
      </c>
      <c r="BZ40" s="37">
        <v>14</v>
      </c>
      <c r="CA40" s="37">
        <v>21</v>
      </c>
      <c r="CB40" s="62">
        <v>15</v>
      </c>
      <c r="CC40" s="37">
        <v>80.599999999999994</v>
      </c>
      <c r="CD40" s="37">
        <v>1</v>
      </c>
    </row>
    <row r="41" spans="1:82">
      <c r="A41" s="37" t="s">
        <v>248</v>
      </c>
      <c r="B41" s="38" t="s">
        <v>249</v>
      </c>
      <c r="C41" s="38" t="s">
        <v>250</v>
      </c>
      <c r="D41" s="39">
        <v>145773</v>
      </c>
      <c r="E41" s="40" t="s">
        <v>251</v>
      </c>
      <c r="F41" s="37">
        <v>35</v>
      </c>
      <c r="G41" s="37">
        <v>12</v>
      </c>
      <c r="H41" s="37">
        <v>45</v>
      </c>
      <c r="I41" s="41">
        <v>12</v>
      </c>
      <c r="J41" s="42">
        <v>0.85</v>
      </c>
      <c r="K41" s="43">
        <v>0.46</v>
      </c>
      <c r="L41" s="43">
        <v>0.31</v>
      </c>
      <c r="M41" s="43">
        <v>0.63500000000000001</v>
      </c>
      <c r="N41" s="43">
        <v>0.49467161164754958</v>
      </c>
      <c r="O41" s="43">
        <v>0.81966818349645554</v>
      </c>
      <c r="P41" s="43">
        <v>1.3010022560328143</v>
      </c>
      <c r="Q41" s="43">
        <v>1.3259619961718523</v>
      </c>
      <c r="R41" s="52">
        <v>-5.1310573959175931E-2</v>
      </c>
      <c r="S41" s="45">
        <v>0.96165728947375051</v>
      </c>
      <c r="T41" s="45">
        <v>0.85240121999905494</v>
      </c>
      <c r="U41" s="45">
        <v>0.94106619248802514</v>
      </c>
      <c r="V41" s="45">
        <v>0.97561346490313205</v>
      </c>
      <c r="W41" s="46">
        <v>8.5174438650049442</v>
      </c>
      <c r="X41" s="47">
        <v>2.5490551331328337</v>
      </c>
      <c r="Y41" s="48">
        <v>1348615.7704618899</v>
      </c>
      <c r="Z41" s="49">
        <v>660234.28765321698</v>
      </c>
      <c r="AA41" s="48">
        <v>818317.94379285397</v>
      </c>
      <c r="AB41" s="49">
        <v>683289.53772584198</v>
      </c>
      <c r="AC41" s="48">
        <v>2271914.7860841402</v>
      </c>
      <c r="AD41" s="49">
        <v>3319689.59181468</v>
      </c>
      <c r="AE41" s="48">
        <v>1852097.6701648401</v>
      </c>
      <c r="AF41" s="49">
        <v>1602540.8597705399</v>
      </c>
      <c r="AG41" s="50">
        <v>0.54475770966646619</v>
      </c>
      <c r="AH41" s="51">
        <v>0.18569434930015583</v>
      </c>
      <c r="AI41" s="51">
        <v>2.0461956274882006E-2</v>
      </c>
      <c r="AJ41" s="51">
        <v>0.10373792950965821</v>
      </c>
      <c r="AK41" s="52">
        <v>0.26379661469912696</v>
      </c>
      <c r="AL41" s="45">
        <v>0.73120131168886593</v>
      </c>
      <c r="AM41" s="45">
        <v>1.6890528477122324</v>
      </c>
      <c r="AN41" s="53">
        <v>0.98406242427672863</v>
      </c>
      <c r="AO41" s="54" t="s">
        <v>86</v>
      </c>
      <c r="AP41" s="54" t="s">
        <v>86</v>
      </c>
      <c r="AQ41" s="54" t="s">
        <v>87</v>
      </c>
      <c r="AR41" s="54" t="s">
        <v>86</v>
      </c>
      <c r="AS41" s="55">
        <v>1228029.75</v>
      </c>
      <c r="AT41" s="56">
        <v>303324.16796875</v>
      </c>
      <c r="AU41" s="56">
        <v>442962.84375</v>
      </c>
      <c r="AV41" s="56">
        <v>541078.2421875</v>
      </c>
      <c r="AW41" s="56">
        <v>822387.9375</v>
      </c>
      <c r="AX41" s="56">
        <v>631285.25</v>
      </c>
      <c r="AY41" s="56">
        <v>1119164.34375</v>
      </c>
      <c r="AZ41" s="57">
        <v>1255870.625</v>
      </c>
      <c r="BA41" s="58">
        <v>3</v>
      </c>
      <c r="BB41" s="59">
        <v>3</v>
      </c>
      <c r="BC41" s="59">
        <v>1</v>
      </c>
      <c r="BD41" s="59">
        <v>3</v>
      </c>
      <c r="BE41" s="59">
        <v>3</v>
      </c>
      <c r="BF41" s="59">
        <v>2</v>
      </c>
      <c r="BG41" s="59">
        <v>3</v>
      </c>
      <c r="BH41" s="60">
        <v>3</v>
      </c>
      <c r="BI41" s="56" t="s">
        <v>88</v>
      </c>
      <c r="BJ41" s="56" t="s">
        <v>97</v>
      </c>
      <c r="BK41" s="56" t="s">
        <v>97</v>
      </c>
      <c r="BL41" s="56" t="s">
        <v>97</v>
      </c>
      <c r="BM41" s="56" t="s">
        <v>97</v>
      </c>
      <c r="BN41" s="56" t="s">
        <v>97</v>
      </c>
      <c r="BO41" s="56" t="s">
        <v>88</v>
      </c>
      <c r="BP41" s="57" t="s">
        <v>97</v>
      </c>
      <c r="BQ41" s="61" t="s">
        <v>86</v>
      </c>
      <c r="BR41" s="37" t="s">
        <v>86</v>
      </c>
      <c r="BS41" s="37">
        <v>14</v>
      </c>
      <c r="BT41" s="37" t="s">
        <v>86</v>
      </c>
      <c r="BU41" s="37">
        <v>2</v>
      </c>
      <c r="BV41" s="37">
        <v>13</v>
      </c>
      <c r="BW41" s="37" t="s">
        <v>86</v>
      </c>
      <c r="BX41" s="37">
        <v>12</v>
      </c>
      <c r="BY41" s="37" t="s">
        <v>86</v>
      </c>
      <c r="BZ41" s="37">
        <v>1</v>
      </c>
      <c r="CA41" s="37">
        <v>3</v>
      </c>
      <c r="CB41" s="62" t="s">
        <v>86</v>
      </c>
      <c r="CC41" s="37">
        <v>41.7</v>
      </c>
      <c r="CD41" s="37">
        <v>1</v>
      </c>
    </row>
    <row r="42" spans="1:82">
      <c r="A42" s="37" t="s">
        <v>252</v>
      </c>
      <c r="B42" s="38" t="s">
        <v>253</v>
      </c>
      <c r="C42" s="38" t="s">
        <v>254</v>
      </c>
      <c r="D42" s="39">
        <v>79784</v>
      </c>
      <c r="E42" s="40" t="s">
        <v>255</v>
      </c>
      <c r="F42" s="37">
        <v>45</v>
      </c>
      <c r="G42" s="37">
        <v>85</v>
      </c>
      <c r="H42" s="37">
        <v>544</v>
      </c>
      <c r="I42" s="41">
        <v>76</v>
      </c>
      <c r="J42" s="42">
        <v>1</v>
      </c>
      <c r="K42" s="43">
        <v>1</v>
      </c>
      <c r="L42" s="43">
        <v>0.99</v>
      </c>
      <c r="M42" s="43">
        <v>1</v>
      </c>
      <c r="N42" s="43">
        <v>0.72944400683366328</v>
      </c>
      <c r="O42" s="43">
        <v>1.6888517438658806</v>
      </c>
      <c r="P42" s="43">
        <v>1.1788739581697951</v>
      </c>
      <c r="Q42" s="43">
        <v>2.0820212693455025</v>
      </c>
      <c r="R42" s="52">
        <v>-1.2397902029760877E-2</v>
      </c>
      <c r="S42" s="45">
        <v>0.55974364017860578</v>
      </c>
      <c r="T42" s="45">
        <v>0.50657738541316821</v>
      </c>
      <c r="U42" s="45">
        <v>0.53170987648053258</v>
      </c>
      <c r="V42" s="45">
        <v>0.55940695317076317</v>
      </c>
      <c r="W42" s="46">
        <v>7.0512009746912616</v>
      </c>
      <c r="X42" s="47">
        <v>3.5898613630521865</v>
      </c>
      <c r="Y42" s="48">
        <v>65690283.277014703</v>
      </c>
      <c r="Z42" s="49">
        <v>37455572.1823669</v>
      </c>
      <c r="AA42" s="48">
        <v>38643497.626398601</v>
      </c>
      <c r="AB42" s="49">
        <v>26675131.991115399</v>
      </c>
      <c r="AC42" s="48">
        <v>283476895.09375697</v>
      </c>
      <c r="AD42" s="49">
        <v>159605729.43788201</v>
      </c>
      <c r="AE42" s="48">
        <v>77865243.145754501</v>
      </c>
      <c r="AF42" s="49">
        <v>73674012.446163103</v>
      </c>
      <c r="AG42" s="50">
        <v>0.34268472103710135</v>
      </c>
      <c r="AH42" s="51">
        <v>0.14296717903917078</v>
      </c>
      <c r="AI42" s="51">
        <v>2.0953961887537335E-2</v>
      </c>
      <c r="AJ42" s="51">
        <v>0.11589703570610899</v>
      </c>
      <c r="AK42" s="52">
        <v>0.46510525862003343</v>
      </c>
      <c r="AL42" s="45">
        <v>0.84476365203279857</v>
      </c>
      <c r="AM42" s="45">
        <v>1.6787338503482465</v>
      </c>
      <c r="AN42" s="53">
        <v>0.93592767182711201</v>
      </c>
      <c r="AO42" s="54" t="s">
        <v>86</v>
      </c>
      <c r="AP42" s="54" t="s">
        <v>86</v>
      </c>
      <c r="AQ42" s="54" t="s">
        <v>87</v>
      </c>
      <c r="AR42" s="54" t="s">
        <v>86</v>
      </c>
      <c r="AS42" s="55">
        <v>59073349.109375</v>
      </c>
      <c r="AT42" s="56">
        <v>12490658.0625</v>
      </c>
      <c r="AU42" s="56">
        <v>37081459.7587891</v>
      </c>
      <c r="AV42" s="56">
        <v>15455429.095703101</v>
      </c>
      <c r="AW42" s="56">
        <v>102612994.339844</v>
      </c>
      <c r="AX42" s="56">
        <v>32439016.495117199</v>
      </c>
      <c r="AY42" s="56">
        <v>45471527.662109397</v>
      </c>
      <c r="AZ42" s="57">
        <v>55000033.113281302</v>
      </c>
      <c r="BA42" s="58">
        <v>66</v>
      </c>
      <c r="BB42" s="59">
        <v>54</v>
      </c>
      <c r="BC42" s="59">
        <v>65</v>
      </c>
      <c r="BD42" s="59">
        <v>58</v>
      </c>
      <c r="BE42" s="59">
        <v>81</v>
      </c>
      <c r="BF42" s="59">
        <v>64</v>
      </c>
      <c r="BG42" s="59">
        <v>71</v>
      </c>
      <c r="BH42" s="60">
        <v>70</v>
      </c>
      <c r="BI42" s="56" t="s">
        <v>88</v>
      </c>
      <c r="BJ42" s="56" t="s">
        <v>88</v>
      </c>
      <c r="BK42" s="56" t="s">
        <v>88</v>
      </c>
      <c r="BL42" s="56" t="s">
        <v>88</v>
      </c>
      <c r="BM42" s="56" t="s">
        <v>88</v>
      </c>
      <c r="BN42" s="56" t="s">
        <v>88</v>
      </c>
      <c r="BO42" s="56" t="s">
        <v>88</v>
      </c>
      <c r="BP42" s="57" t="s">
        <v>88</v>
      </c>
      <c r="BQ42" s="61">
        <v>40</v>
      </c>
      <c r="BR42" s="37">
        <v>50</v>
      </c>
      <c r="BS42" s="37">
        <v>35</v>
      </c>
      <c r="BT42" s="37">
        <v>22</v>
      </c>
      <c r="BU42" s="37">
        <v>45</v>
      </c>
      <c r="BV42" s="37">
        <v>54</v>
      </c>
      <c r="BW42" s="37">
        <v>20</v>
      </c>
      <c r="BX42" s="37">
        <v>28</v>
      </c>
      <c r="BY42" s="37">
        <v>104</v>
      </c>
      <c r="BZ42" s="37">
        <v>56</v>
      </c>
      <c r="CA42" s="37">
        <v>61</v>
      </c>
      <c r="CB42" s="62">
        <v>29</v>
      </c>
      <c r="CC42" s="37">
        <v>228.4</v>
      </c>
      <c r="CD42" s="37">
        <v>1</v>
      </c>
    </row>
    <row r="43" spans="1:82">
      <c r="A43" s="37" t="s">
        <v>256</v>
      </c>
      <c r="B43" s="38" t="s">
        <v>257</v>
      </c>
      <c r="C43" s="38" t="s">
        <v>258</v>
      </c>
      <c r="D43" s="39">
        <v>22874</v>
      </c>
      <c r="E43" s="40" t="s">
        <v>259</v>
      </c>
      <c r="F43" s="37">
        <v>9</v>
      </c>
      <c r="G43" s="37">
        <v>10</v>
      </c>
      <c r="H43" s="37">
        <v>17</v>
      </c>
      <c r="I43" s="41">
        <v>10</v>
      </c>
      <c r="J43" s="42">
        <v>0.85000000000000009</v>
      </c>
      <c r="K43" s="43">
        <v>0.56999999999999995</v>
      </c>
      <c r="L43" s="43">
        <v>0</v>
      </c>
      <c r="M43" s="43">
        <v>0.54</v>
      </c>
      <c r="N43" s="43">
        <v>1.0683268614345056</v>
      </c>
      <c r="O43" s="43">
        <v>0.851199338593294</v>
      </c>
      <c r="P43" s="43">
        <v>1.9774631112394667</v>
      </c>
      <c r="Q43" s="43">
        <v>0.8999489861896719</v>
      </c>
      <c r="R43" s="52"/>
      <c r="S43" s="45"/>
      <c r="T43" s="45"/>
      <c r="U43" s="45"/>
      <c r="V43" s="45"/>
      <c r="W43" s="46"/>
      <c r="X43" s="47"/>
      <c r="Y43" s="48">
        <v>1013350.88879769</v>
      </c>
      <c r="Z43" s="49">
        <v>563556.30181312503</v>
      </c>
      <c r="AA43" s="48">
        <v>188586.29787047399</v>
      </c>
      <c r="AB43" s="49">
        <v>219913.12590966499</v>
      </c>
      <c r="AC43" s="48">
        <v>1035960.80866708</v>
      </c>
      <c r="AD43" s="49">
        <v>946187.99776653398</v>
      </c>
      <c r="AE43" s="48">
        <v>730210.74284307705</v>
      </c>
      <c r="AF43" s="49">
        <v>737419.863465567</v>
      </c>
      <c r="AG43" s="50">
        <v>0.12220967663400184</v>
      </c>
      <c r="AH43" s="51">
        <v>2.9299467175113263E-2</v>
      </c>
      <c r="AI43" s="51">
        <v>9.1990886711844225E-4</v>
      </c>
      <c r="AJ43" s="51">
        <v>0.47015668965255231</v>
      </c>
      <c r="AK43" s="52">
        <v>0.91289440503972108</v>
      </c>
      <c r="AL43" s="45">
        <v>1.5331402774278771</v>
      </c>
      <c r="AM43" s="45">
        <v>3.0362551949022532</v>
      </c>
      <c r="AN43" s="53">
        <v>0.32775738012650379</v>
      </c>
      <c r="AO43" s="54" t="s">
        <v>86</v>
      </c>
      <c r="AP43" s="54" t="s">
        <v>86</v>
      </c>
      <c r="AQ43" s="54" t="s">
        <v>87</v>
      </c>
      <c r="AR43" s="54" t="s">
        <v>86</v>
      </c>
      <c r="AS43" s="55">
        <v>799802.3125</v>
      </c>
      <c r="AT43" s="56">
        <v>176772.44140625</v>
      </c>
      <c r="AU43" s="56">
        <v>129182.4609375</v>
      </c>
      <c r="AV43" s="56">
        <v>126721.69140625</v>
      </c>
      <c r="AW43" s="56">
        <v>374997.1953125</v>
      </c>
      <c r="AX43" s="56">
        <v>51494.5703125</v>
      </c>
      <c r="AY43" s="56">
        <v>441243.375</v>
      </c>
      <c r="AZ43" s="57">
        <v>352230.12890625</v>
      </c>
      <c r="BA43" s="58">
        <v>3</v>
      </c>
      <c r="BB43" s="59">
        <v>3</v>
      </c>
      <c r="BC43" s="59">
        <v>2</v>
      </c>
      <c r="BD43" s="59">
        <v>2</v>
      </c>
      <c r="BE43" s="59">
        <v>3</v>
      </c>
      <c r="BF43" s="59">
        <v>1</v>
      </c>
      <c r="BG43" s="59">
        <v>3</v>
      </c>
      <c r="BH43" s="60">
        <v>2</v>
      </c>
      <c r="BI43" s="56" t="s">
        <v>88</v>
      </c>
      <c r="BJ43" s="56" t="s">
        <v>97</v>
      </c>
      <c r="BK43" s="56" t="s">
        <v>88</v>
      </c>
      <c r="BL43" s="56" t="s">
        <v>97</v>
      </c>
      <c r="BM43" s="56" t="s">
        <v>97</v>
      </c>
      <c r="BN43" s="56" t="s">
        <v>97</v>
      </c>
      <c r="BO43" s="56" t="s">
        <v>88</v>
      </c>
      <c r="BP43" s="57" t="s">
        <v>97</v>
      </c>
      <c r="BQ43" s="61" t="s">
        <v>86</v>
      </c>
      <c r="BR43" s="37" t="s">
        <v>86</v>
      </c>
      <c r="BS43" s="37">
        <v>7</v>
      </c>
      <c r="BT43" s="37" t="s">
        <v>86</v>
      </c>
      <c r="BU43" s="37" t="s">
        <v>86</v>
      </c>
      <c r="BV43" s="37">
        <v>2</v>
      </c>
      <c r="BW43" s="37" t="s">
        <v>86</v>
      </c>
      <c r="BX43" s="37">
        <v>2</v>
      </c>
      <c r="BY43" s="37" t="s">
        <v>86</v>
      </c>
      <c r="BZ43" s="37">
        <v>1</v>
      </c>
      <c r="CA43" s="37">
        <v>3</v>
      </c>
      <c r="CB43" s="62">
        <v>2</v>
      </c>
      <c r="CC43" s="37">
        <v>131.30000000000001</v>
      </c>
      <c r="CD43" s="37">
        <v>1</v>
      </c>
    </row>
    <row r="44" spans="1:82">
      <c r="A44" s="37" t="s">
        <v>260</v>
      </c>
      <c r="B44" s="38" t="s">
        <v>261</v>
      </c>
      <c r="C44" s="38" t="s">
        <v>262</v>
      </c>
      <c r="D44" s="39">
        <v>2802</v>
      </c>
      <c r="E44" s="40" t="s">
        <v>263</v>
      </c>
      <c r="F44" s="37">
        <v>10</v>
      </c>
      <c r="G44" s="37">
        <v>12</v>
      </c>
      <c r="H44" s="37">
        <v>44</v>
      </c>
      <c r="I44" s="41">
        <v>12</v>
      </c>
      <c r="J44" s="42">
        <v>0.65500000000000003</v>
      </c>
      <c r="K44" s="43">
        <v>0.76</v>
      </c>
      <c r="L44" s="43">
        <v>0.995</v>
      </c>
      <c r="M44" s="43">
        <v>0.98</v>
      </c>
      <c r="N44" s="43">
        <v>1.5660844905154667</v>
      </c>
      <c r="O44" s="43">
        <v>0.57337452644594433</v>
      </c>
      <c r="P44" s="43">
        <v>1.6599245584023783</v>
      </c>
      <c r="Q44" s="43">
        <v>1.0635029423061579</v>
      </c>
      <c r="R44" s="52"/>
      <c r="S44" s="45"/>
      <c r="T44" s="45"/>
      <c r="U44" s="45"/>
      <c r="V44" s="45"/>
      <c r="W44" s="46"/>
      <c r="X44" s="47"/>
      <c r="Y44" s="48">
        <v>2798824.2004010999</v>
      </c>
      <c r="Z44" s="49">
        <v>2741828.53382651</v>
      </c>
      <c r="AA44" s="48">
        <v>657041.67968062498</v>
      </c>
      <c r="AB44" s="49">
        <v>1010686.0485771199</v>
      </c>
      <c r="AC44" s="48">
        <v>4152373.4645134299</v>
      </c>
      <c r="AD44" s="49">
        <v>7510751.6198813403</v>
      </c>
      <c r="AE44" s="48">
        <v>2652862.0923210499</v>
      </c>
      <c r="AF44" s="49">
        <v>3522301.5966689899</v>
      </c>
      <c r="AG44" s="50">
        <v>8.4462215026567602E-3</v>
      </c>
      <c r="AH44" s="51">
        <v>0.25447264731683372</v>
      </c>
      <c r="AI44" s="51">
        <v>4.0731284156293374E-2</v>
      </c>
      <c r="AJ44" s="51">
        <v>0.20991195731261636</v>
      </c>
      <c r="AK44" s="52">
        <v>2.0733375333633779</v>
      </c>
      <c r="AL44" s="45">
        <v>0.59435889213968285</v>
      </c>
      <c r="AM44" s="45">
        <v>1.3900718974710722</v>
      </c>
      <c r="AN44" s="53">
        <v>0.67796282179406753</v>
      </c>
      <c r="AO44" s="54" t="s">
        <v>87</v>
      </c>
      <c r="AP44" s="54" t="s">
        <v>86</v>
      </c>
      <c r="AQ44" s="54" t="s">
        <v>87</v>
      </c>
      <c r="AR44" s="54" t="s">
        <v>86</v>
      </c>
      <c r="AS44" s="55">
        <v>763019.6796875</v>
      </c>
      <c r="AT44" s="56">
        <v>1221243.05078125</v>
      </c>
      <c r="AU44" s="56">
        <v>265780.9609375</v>
      </c>
      <c r="AV44" s="56">
        <v>800334.55859375</v>
      </c>
      <c r="AW44" s="56">
        <v>1503076.5546875</v>
      </c>
      <c r="AX44" s="56">
        <v>1742566.0546875</v>
      </c>
      <c r="AY44" s="56">
        <v>1132473.875</v>
      </c>
      <c r="AZ44" s="57">
        <v>2506103.5</v>
      </c>
      <c r="BA44" s="58">
        <v>4</v>
      </c>
      <c r="BB44" s="59">
        <v>7</v>
      </c>
      <c r="BC44" s="59">
        <v>2</v>
      </c>
      <c r="BD44" s="59">
        <v>8</v>
      </c>
      <c r="BE44" s="59">
        <v>9</v>
      </c>
      <c r="BF44" s="59">
        <v>8</v>
      </c>
      <c r="BG44" s="59">
        <v>6</v>
      </c>
      <c r="BH44" s="60">
        <v>8</v>
      </c>
      <c r="BI44" s="56" t="s">
        <v>88</v>
      </c>
      <c r="BJ44" s="56" t="s">
        <v>88</v>
      </c>
      <c r="BK44" s="56" t="s">
        <v>97</v>
      </c>
      <c r="BL44" s="56" t="s">
        <v>88</v>
      </c>
      <c r="BM44" s="56" t="s">
        <v>88</v>
      </c>
      <c r="BN44" s="56" t="s">
        <v>88</v>
      </c>
      <c r="BO44" s="56" t="s">
        <v>88</v>
      </c>
      <c r="BP44" s="57" t="s">
        <v>88</v>
      </c>
      <c r="BQ44" s="61">
        <v>5</v>
      </c>
      <c r="BR44" s="37">
        <v>7</v>
      </c>
      <c r="BS44" s="37">
        <v>1</v>
      </c>
      <c r="BT44" s="37">
        <v>2</v>
      </c>
      <c r="BU44" s="37">
        <v>10</v>
      </c>
      <c r="BV44" s="37">
        <v>4</v>
      </c>
      <c r="BW44" s="37">
        <v>3</v>
      </c>
      <c r="BX44" s="37">
        <v>4</v>
      </c>
      <c r="BY44" s="37">
        <v>4</v>
      </c>
      <c r="BZ44" s="37">
        <v>3</v>
      </c>
      <c r="CA44" s="37">
        <v>1</v>
      </c>
      <c r="CB44" s="62" t="s">
        <v>86</v>
      </c>
      <c r="CC44" s="37">
        <v>167.1</v>
      </c>
      <c r="CD44" s="37">
        <v>1</v>
      </c>
    </row>
    <row r="45" spans="1:82">
      <c r="A45" s="37" t="s">
        <v>264</v>
      </c>
      <c r="B45" s="38" t="s">
        <v>265</v>
      </c>
      <c r="C45" s="38" t="s">
        <v>266</v>
      </c>
      <c r="D45" s="39">
        <v>7143</v>
      </c>
      <c r="E45" s="40" t="s">
        <v>267</v>
      </c>
      <c r="F45" s="37">
        <v>9</v>
      </c>
      <c r="G45" s="37">
        <v>10</v>
      </c>
      <c r="H45" s="37">
        <v>26</v>
      </c>
      <c r="I45" s="41">
        <v>10</v>
      </c>
      <c r="J45" s="42">
        <v>0.48499999999999999</v>
      </c>
      <c r="K45" s="43">
        <v>0.52</v>
      </c>
      <c r="L45" s="43">
        <v>0.75</v>
      </c>
      <c r="M45" s="43">
        <v>0.86499999999999999</v>
      </c>
      <c r="N45" s="43">
        <v>-1.5734668618833265</v>
      </c>
      <c r="O45" s="43">
        <v>0.85837892508207092</v>
      </c>
      <c r="P45" s="43">
        <v>2.2131917267124384</v>
      </c>
      <c r="Q45" s="43">
        <v>3.7176490081733156</v>
      </c>
      <c r="R45" s="52">
        <v>-8.4528070328334648E-3</v>
      </c>
      <c r="S45" s="45">
        <v>0.92591663147376846</v>
      </c>
      <c r="T45" s="45">
        <v>0.70774940967004574</v>
      </c>
      <c r="U45" s="45">
        <v>0.76855390844585669</v>
      </c>
      <c r="V45" s="45">
        <v>0.88201774676362454</v>
      </c>
      <c r="W45" s="46">
        <v>18.886053585594681</v>
      </c>
      <c r="X45" s="47">
        <v>9.7216075704105336</v>
      </c>
      <c r="Y45" s="48">
        <v>74231.923929493205</v>
      </c>
      <c r="Z45" s="49">
        <v>62774.082594109903</v>
      </c>
      <c r="AA45" s="48">
        <v>521766.84718126903</v>
      </c>
      <c r="AB45" s="49">
        <v>169902.59816361801</v>
      </c>
      <c r="AC45" s="48">
        <v>1126903.8911623401</v>
      </c>
      <c r="AD45" s="49">
        <v>2174896.98110398</v>
      </c>
      <c r="AE45" s="48">
        <v>847373.00561324798</v>
      </c>
      <c r="AF45" s="49">
        <v>866485.28344470495</v>
      </c>
      <c r="AG45" s="50">
        <v>0.25582445728064707</v>
      </c>
      <c r="AH45" s="51">
        <v>0.26900276948178303</v>
      </c>
      <c r="AI45" s="51">
        <v>0.10113317508094544</v>
      </c>
      <c r="AJ45" s="51">
        <v>9.4395630439642164E-2</v>
      </c>
      <c r="AK45" s="52">
        <v>0.59205793853490141</v>
      </c>
      <c r="AL45" s="45">
        <v>0.57024324875422916</v>
      </c>
      <c r="AM45" s="45">
        <v>0.99510635784896972</v>
      </c>
      <c r="AN45" s="53">
        <v>1.0250481086666836</v>
      </c>
      <c r="AO45" s="54" t="s">
        <v>86</v>
      </c>
      <c r="AP45" s="54" t="s">
        <v>86</v>
      </c>
      <c r="AQ45" s="54" t="s">
        <v>86</v>
      </c>
      <c r="AR45" s="54" t="s">
        <v>86</v>
      </c>
      <c r="AS45" s="55" t="s">
        <v>86</v>
      </c>
      <c r="AT45" s="56">
        <v>28839.60546875</v>
      </c>
      <c r="AU45" s="56">
        <v>430647.3125</v>
      </c>
      <c r="AV45" s="56">
        <v>134541.20703125</v>
      </c>
      <c r="AW45" s="56">
        <v>407916.78125</v>
      </c>
      <c r="AX45" s="56">
        <v>530000.75</v>
      </c>
      <c r="AY45" s="56">
        <v>512040.84375</v>
      </c>
      <c r="AZ45" s="57">
        <v>345118.0625</v>
      </c>
      <c r="BA45" s="58" t="s">
        <v>86</v>
      </c>
      <c r="BB45" s="59">
        <v>1</v>
      </c>
      <c r="BC45" s="59">
        <v>1</v>
      </c>
      <c r="BD45" s="59">
        <v>2</v>
      </c>
      <c r="BE45" s="59">
        <v>2</v>
      </c>
      <c r="BF45" s="59">
        <v>2</v>
      </c>
      <c r="BG45" s="59">
        <v>2</v>
      </c>
      <c r="BH45" s="60">
        <v>1</v>
      </c>
      <c r="BI45" s="56" t="s">
        <v>102</v>
      </c>
      <c r="BJ45" s="56" t="s">
        <v>97</v>
      </c>
      <c r="BK45" s="56" t="s">
        <v>88</v>
      </c>
      <c r="BL45" s="56" t="s">
        <v>97</v>
      </c>
      <c r="BM45" s="56" t="s">
        <v>97</v>
      </c>
      <c r="BN45" s="56" t="s">
        <v>88</v>
      </c>
      <c r="BO45" s="56" t="s">
        <v>88</v>
      </c>
      <c r="BP45" s="57" t="s">
        <v>88</v>
      </c>
      <c r="BQ45" s="61">
        <v>2</v>
      </c>
      <c r="BR45" s="37">
        <v>2</v>
      </c>
      <c r="BS45" s="37">
        <v>11</v>
      </c>
      <c r="BT45" s="37" t="s">
        <v>86</v>
      </c>
      <c r="BU45" s="37">
        <v>2</v>
      </c>
      <c r="BV45" s="37">
        <v>3</v>
      </c>
      <c r="BW45" s="37" t="s">
        <v>86</v>
      </c>
      <c r="BX45" s="37">
        <v>3</v>
      </c>
      <c r="BY45" s="37" t="s">
        <v>86</v>
      </c>
      <c r="BZ45" s="37">
        <v>2</v>
      </c>
      <c r="CA45" s="37" t="s">
        <v>86</v>
      </c>
      <c r="CB45" s="62">
        <v>1</v>
      </c>
      <c r="CC45" s="37">
        <v>149.5</v>
      </c>
      <c r="CD45" s="37">
        <v>1</v>
      </c>
    </row>
    <row r="46" spans="1:82">
      <c r="A46" s="37" t="s">
        <v>268</v>
      </c>
      <c r="B46" s="38" t="s">
        <v>269</v>
      </c>
      <c r="C46" s="38" t="s">
        <v>270</v>
      </c>
      <c r="D46" s="39">
        <v>10439</v>
      </c>
      <c r="E46" s="40" t="s">
        <v>271</v>
      </c>
      <c r="F46" s="37">
        <v>9</v>
      </c>
      <c r="G46" s="37">
        <v>4</v>
      </c>
      <c r="H46" s="37">
        <v>13</v>
      </c>
      <c r="I46" s="41">
        <v>4</v>
      </c>
      <c r="J46" s="42">
        <v>0.23499999999999999</v>
      </c>
      <c r="K46" s="43">
        <v>0.57499999999999996</v>
      </c>
      <c r="L46" s="43">
        <v>0</v>
      </c>
      <c r="M46" s="43">
        <v>0.8</v>
      </c>
      <c r="N46" s="43">
        <v>-0.75389599011608355</v>
      </c>
      <c r="O46" s="43">
        <v>2.9982866215714311E-2</v>
      </c>
      <c r="P46" s="43">
        <v>-0.18114943910456646</v>
      </c>
      <c r="Q46" s="43"/>
      <c r="R46" s="52">
        <v>-1.9597712622166918E-2</v>
      </c>
      <c r="S46" s="45">
        <v>0.90726585434414719</v>
      </c>
      <c r="T46" s="45">
        <v>0.90718276977821544</v>
      </c>
      <c r="U46" s="45">
        <v>0.92323409703558634</v>
      </c>
      <c r="V46" s="45">
        <v>0.93040995233111023</v>
      </c>
      <c r="W46" s="46">
        <v>6.4757589938048508E-3</v>
      </c>
      <c r="X46" s="47">
        <v>0.54747252494478893</v>
      </c>
      <c r="Y46" s="48">
        <v>265157.90389628598</v>
      </c>
      <c r="Z46" s="49">
        <v>262107.81178660801</v>
      </c>
      <c r="AA46" s="48">
        <v>918488.171875</v>
      </c>
      <c r="AB46" s="49">
        <v>694024.19329998898</v>
      </c>
      <c r="AC46" s="48">
        <v>446926.12676746899</v>
      </c>
      <c r="AD46" s="49">
        <v>806203.25879624602</v>
      </c>
      <c r="AE46" s="48">
        <v>1006239.2798653001</v>
      </c>
      <c r="AF46" s="49">
        <v>781292.73135420401</v>
      </c>
      <c r="AG46" s="50">
        <v>4.0223535196400526E-2</v>
      </c>
      <c r="AH46" s="51">
        <v>0.33456418423263556</v>
      </c>
      <c r="AI46" s="51">
        <v>0.63710570308060643</v>
      </c>
      <c r="AJ46" s="51">
        <v>0.18077249799932871</v>
      </c>
      <c r="AK46" s="52">
        <v>1.3955197624608409</v>
      </c>
      <c r="AL46" s="45">
        <v>0.47552055298114621</v>
      </c>
      <c r="AM46" s="45">
        <v>0.19578850729379985</v>
      </c>
      <c r="AN46" s="53">
        <v>0.74286764065070154</v>
      </c>
      <c r="AO46" s="54" t="s">
        <v>86</v>
      </c>
      <c r="AP46" s="54" t="s">
        <v>86</v>
      </c>
      <c r="AQ46" s="54" t="s">
        <v>86</v>
      </c>
      <c r="AR46" s="54" t="s">
        <v>86</v>
      </c>
      <c r="AS46" s="55">
        <v>205784.0625</v>
      </c>
      <c r="AT46" s="56">
        <v>33645.85546875</v>
      </c>
      <c r="AU46" s="56">
        <v>918488.171875</v>
      </c>
      <c r="AV46" s="56">
        <v>76173.546875</v>
      </c>
      <c r="AW46" s="56">
        <v>161778.36328125</v>
      </c>
      <c r="AX46" s="56">
        <v>196463.7109375</v>
      </c>
      <c r="AY46" s="56">
        <v>608038.734375</v>
      </c>
      <c r="AZ46" s="57">
        <v>612279.296875</v>
      </c>
      <c r="BA46" s="58">
        <v>1</v>
      </c>
      <c r="BB46" s="59">
        <v>1</v>
      </c>
      <c r="BC46" s="59">
        <v>3</v>
      </c>
      <c r="BD46" s="59">
        <v>1</v>
      </c>
      <c r="BE46" s="59">
        <v>2</v>
      </c>
      <c r="BF46" s="59">
        <v>2</v>
      </c>
      <c r="BG46" s="59">
        <v>3</v>
      </c>
      <c r="BH46" s="60">
        <v>3</v>
      </c>
      <c r="BI46" s="56" t="s">
        <v>97</v>
      </c>
      <c r="BJ46" s="56" t="s">
        <v>97</v>
      </c>
      <c r="BK46" s="56" t="s">
        <v>88</v>
      </c>
      <c r="BL46" s="56" t="s">
        <v>97</v>
      </c>
      <c r="BM46" s="56" t="s">
        <v>88</v>
      </c>
      <c r="BN46" s="56" t="s">
        <v>88</v>
      </c>
      <c r="BO46" s="56" t="s">
        <v>88</v>
      </c>
      <c r="BP46" s="57" t="s">
        <v>88</v>
      </c>
      <c r="BQ46" s="61">
        <v>1</v>
      </c>
      <c r="BR46" s="37">
        <v>2</v>
      </c>
      <c r="BS46" s="37">
        <v>2</v>
      </c>
      <c r="BT46" s="37" t="s">
        <v>86</v>
      </c>
      <c r="BU46" s="37" t="s">
        <v>86</v>
      </c>
      <c r="BV46" s="37">
        <v>1</v>
      </c>
      <c r="BW46" s="37" t="s">
        <v>86</v>
      </c>
      <c r="BX46" s="37">
        <v>2</v>
      </c>
      <c r="BY46" s="37">
        <v>1</v>
      </c>
      <c r="BZ46" s="37">
        <v>2</v>
      </c>
      <c r="CA46" s="37" t="s">
        <v>86</v>
      </c>
      <c r="CB46" s="62">
        <v>2</v>
      </c>
      <c r="CC46" s="37">
        <v>55.4</v>
      </c>
      <c r="CD46" s="37">
        <v>1</v>
      </c>
    </row>
    <row r="47" spans="1:82">
      <c r="A47" s="37" t="s">
        <v>272</v>
      </c>
      <c r="B47" s="38" t="s">
        <v>273</v>
      </c>
      <c r="C47" s="38" t="s">
        <v>274</v>
      </c>
      <c r="D47" s="39">
        <v>10808</v>
      </c>
      <c r="E47" s="40" t="s">
        <v>275</v>
      </c>
      <c r="F47" s="37">
        <v>7</v>
      </c>
      <c r="G47" s="37">
        <v>6</v>
      </c>
      <c r="H47" s="37">
        <v>19</v>
      </c>
      <c r="I47" s="41">
        <v>6</v>
      </c>
      <c r="J47" s="42">
        <v>0.82000000000000006</v>
      </c>
      <c r="K47" s="43">
        <v>0.73499999999999999</v>
      </c>
      <c r="L47" s="43">
        <v>0.61</v>
      </c>
      <c r="M47" s="43">
        <v>0.73499999999999999</v>
      </c>
      <c r="N47" s="43">
        <v>-0.65972259523374566</v>
      </c>
      <c r="O47" s="43">
        <v>1.0942360698457656</v>
      </c>
      <c r="P47" s="43">
        <v>-0.14241704461585192</v>
      </c>
      <c r="Q47" s="43">
        <v>1.2418401835646706</v>
      </c>
      <c r="R47" s="52">
        <v>-0.1831093638841706</v>
      </c>
      <c r="S47" s="45">
        <v>0.41716746987971076</v>
      </c>
      <c r="T47" s="45">
        <v>0.50710684192536848</v>
      </c>
      <c r="U47" s="45">
        <v>0.67112401600841054</v>
      </c>
      <c r="V47" s="45">
        <v>0.61936902356500989</v>
      </c>
      <c r="W47" s="46">
        <v>13.761442692254837</v>
      </c>
      <c r="X47" s="47">
        <v>5.6716781872894462</v>
      </c>
      <c r="Y47" s="48">
        <v>1399726.60147173</v>
      </c>
      <c r="Z47" s="49">
        <v>978279.14542669698</v>
      </c>
      <c r="AA47" s="48">
        <v>1439340.3125</v>
      </c>
      <c r="AB47" s="49">
        <v>919469.08026828698</v>
      </c>
      <c r="AC47" s="48">
        <v>3237070.8776939502</v>
      </c>
      <c r="AD47" s="49">
        <v>2207222.2906186902</v>
      </c>
      <c r="AE47" s="48">
        <v>1470376.1973056199</v>
      </c>
      <c r="AF47" s="49">
        <v>1239780.7237223301</v>
      </c>
      <c r="AG47" s="50">
        <v>0.97972169539162723</v>
      </c>
      <c r="AH47" s="51">
        <v>0.12225864710325995</v>
      </c>
      <c r="AI47" s="51">
        <v>0.59968701898959775</v>
      </c>
      <c r="AJ47" s="51">
        <v>0.11032476981845862</v>
      </c>
      <c r="AK47" s="52">
        <v>8.8972746350555118E-3</v>
      </c>
      <c r="AL47" s="45">
        <v>0.91272041436040241</v>
      </c>
      <c r="AM47" s="45">
        <v>0.22207535193294464</v>
      </c>
      <c r="AN47" s="53">
        <v>0.95732696999160183</v>
      </c>
      <c r="AO47" s="54" t="s">
        <v>86</v>
      </c>
      <c r="AP47" s="54" t="s">
        <v>86</v>
      </c>
      <c r="AQ47" s="54" t="s">
        <v>86</v>
      </c>
      <c r="AR47" s="54" t="s">
        <v>86</v>
      </c>
      <c r="AS47" s="55">
        <v>1274570.5234375</v>
      </c>
      <c r="AT47" s="56">
        <v>132207.318359375</v>
      </c>
      <c r="AU47" s="56">
        <v>1439340.3125</v>
      </c>
      <c r="AV47" s="56">
        <v>383863.0234375</v>
      </c>
      <c r="AW47" s="56">
        <v>1171755.234375</v>
      </c>
      <c r="AX47" s="56">
        <v>244840.5078125</v>
      </c>
      <c r="AY47" s="56">
        <v>738766.375</v>
      </c>
      <c r="AZ47" s="57">
        <v>487997.015625</v>
      </c>
      <c r="BA47" s="58">
        <v>5</v>
      </c>
      <c r="BB47" s="59">
        <v>3</v>
      </c>
      <c r="BC47" s="59">
        <v>3</v>
      </c>
      <c r="BD47" s="59">
        <v>2</v>
      </c>
      <c r="BE47" s="59">
        <v>4</v>
      </c>
      <c r="BF47" s="59">
        <v>2</v>
      </c>
      <c r="BG47" s="59">
        <v>3</v>
      </c>
      <c r="BH47" s="60">
        <v>2</v>
      </c>
      <c r="BI47" s="56" t="s">
        <v>88</v>
      </c>
      <c r="BJ47" s="56" t="s">
        <v>97</v>
      </c>
      <c r="BK47" s="56" t="s">
        <v>88</v>
      </c>
      <c r="BL47" s="56" t="s">
        <v>88</v>
      </c>
      <c r="BM47" s="56" t="s">
        <v>88</v>
      </c>
      <c r="BN47" s="56" t="s">
        <v>88</v>
      </c>
      <c r="BO47" s="56" t="s">
        <v>88</v>
      </c>
      <c r="BP47" s="57" t="s">
        <v>88</v>
      </c>
      <c r="BQ47" s="61">
        <v>1</v>
      </c>
      <c r="BR47" s="37">
        <v>2</v>
      </c>
      <c r="BS47" s="37">
        <v>3</v>
      </c>
      <c r="BT47" s="37">
        <v>2</v>
      </c>
      <c r="BU47" s="37" t="s">
        <v>86</v>
      </c>
      <c r="BV47" s="37" t="s">
        <v>86</v>
      </c>
      <c r="BW47" s="37" t="s">
        <v>86</v>
      </c>
      <c r="BX47" s="37" t="s">
        <v>86</v>
      </c>
      <c r="BY47" s="37">
        <v>2</v>
      </c>
      <c r="BZ47" s="37">
        <v>2</v>
      </c>
      <c r="CA47" s="37">
        <v>4</v>
      </c>
      <c r="CB47" s="62">
        <v>3</v>
      </c>
      <c r="CC47" s="37">
        <v>96.3</v>
      </c>
      <c r="CD47" s="37">
        <v>1</v>
      </c>
    </row>
    <row r="48" spans="1:82">
      <c r="A48" s="37" t="s">
        <v>276</v>
      </c>
      <c r="B48" s="38" t="s">
        <v>277</v>
      </c>
      <c r="C48" s="38" t="s">
        <v>278</v>
      </c>
      <c r="D48" s="39">
        <v>523</v>
      </c>
      <c r="E48" s="40" t="s">
        <v>279</v>
      </c>
      <c r="F48" s="37">
        <v>14</v>
      </c>
      <c r="G48" s="37">
        <v>6</v>
      </c>
      <c r="H48" s="37">
        <v>37</v>
      </c>
      <c r="I48" s="41">
        <v>6</v>
      </c>
      <c r="J48" s="42">
        <v>0.20500000000000002</v>
      </c>
      <c r="K48" s="43">
        <v>0.32500000000000001</v>
      </c>
      <c r="L48" s="43">
        <v>0.44000000000000006</v>
      </c>
      <c r="M48" s="43">
        <v>0.94500000000000006</v>
      </c>
      <c r="N48" s="43">
        <v>-0.61263745916400447</v>
      </c>
      <c r="O48" s="43">
        <v>0.60880924267552383</v>
      </c>
      <c r="P48" s="43">
        <v>0.24366908096686266</v>
      </c>
      <c r="Q48" s="43">
        <v>1.9934932210584158</v>
      </c>
      <c r="R48" s="52">
        <v>-0.10453657720752552</v>
      </c>
      <c r="S48" s="45">
        <v>0.51499002809584993</v>
      </c>
      <c r="T48" s="45">
        <v>0.40371210134240298</v>
      </c>
      <c r="U48" s="45">
        <v>0.52776016549252069</v>
      </c>
      <c r="V48" s="45">
        <v>0.60001511836078325</v>
      </c>
      <c r="W48" s="46">
        <v>17.129681989929587</v>
      </c>
      <c r="X48" s="47">
        <v>9.0606644566451866</v>
      </c>
      <c r="Y48" s="48">
        <v>1867580.29466247</v>
      </c>
      <c r="Z48" s="49">
        <v>1239771.21569757</v>
      </c>
      <c r="AA48" s="48">
        <v>3675596.7847843901</v>
      </c>
      <c r="AB48" s="49">
        <v>2137649.4149193401</v>
      </c>
      <c r="AC48" s="48">
        <v>4333911.2419113703</v>
      </c>
      <c r="AD48" s="49">
        <v>7750389.0141554596</v>
      </c>
      <c r="AE48" s="48">
        <v>3766588.1178346099</v>
      </c>
      <c r="AF48" s="49">
        <v>4508748.1680789301</v>
      </c>
      <c r="AG48" s="50">
        <v>0.24487956542620104</v>
      </c>
      <c r="AH48" s="51">
        <v>0.38972114290692916</v>
      </c>
      <c r="AI48" s="51">
        <v>0.2860973894108465</v>
      </c>
      <c r="AJ48" s="51">
        <v>0.12276296080120919</v>
      </c>
      <c r="AK48" s="52">
        <v>0.61104745412768657</v>
      </c>
      <c r="AL48" s="45">
        <v>0.40924603249642577</v>
      </c>
      <c r="AM48" s="45">
        <v>0.54348610503862604</v>
      </c>
      <c r="AN48" s="53">
        <v>0.9109326457850111</v>
      </c>
      <c r="AO48" s="54" t="s">
        <v>86</v>
      </c>
      <c r="AP48" s="54" t="s">
        <v>86</v>
      </c>
      <c r="AQ48" s="54" t="s">
        <v>86</v>
      </c>
      <c r="AR48" s="54" t="s">
        <v>86</v>
      </c>
      <c r="AS48" s="55">
        <v>1667229.140625</v>
      </c>
      <c r="AT48" s="56">
        <v>364196.1484375</v>
      </c>
      <c r="AU48" s="56">
        <v>3558062.953125</v>
      </c>
      <c r="AV48" s="56">
        <v>1103822.5703125</v>
      </c>
      <c r="AW48" s="56">
        <v>1568789.6171875</v>
      </c>
      <c r="AX48" s="56">
        <v>1888692.671875</v>
      </c>
      <c r="AY48" s="56">
        <v>2276030.6796875</v>
      </c>
      <c r="AZ48" s="57">
        <v>3296732.21875</v>
      </c>
      <c r="BA48" s="58">
        <v>4</v>
      </c>
      <c r="BB48" s="59">
        <v>4</v>
      </c>
      <c r="BC48" s="59">
        <v>4</v>
      </c>
      <c r="BD48" s="59">
        <v>4</v>
      </c>
      <c r="BE48" s="59">
        <v>5</v>
      </c>
      <c r="BF48" s="59">
        <v>5</v>
      </c>
      <c r="BG48" s="59">
        <v>5</v>
      </c>
      <c r="BH48" s="60">
        <v>4</v>
      </c>
      <c r="BI48" s="56" t="s">
        <v>88</v>
      </c>
      <c r="BJ48" s="56" t="s">
        <v>88</v>
      </c>
      <c r="BK48" s="56" t="s">
        <v>88</v>
      </c>
      <c r="BL48" s="56" t="s">
        <v>88</v>
      </c>
      <c r="BM48" s="56" t="s">
        <v>88</v>
      </c>
      <c r="BN48" s="56" t="s">
        <v>88</v>
      </c>
      <c r="BO48" s="56" t="s">
        <v>88</v>
      </c>
      <c r="BP48" s="57" t="s">
        <v>88</v>
      </c>
      <c r="BQ48" s="61">
        <v>4</v>
      </c>
      <c r="BR48" s="37">
        <v>3</v>
      </c>
      <c r="BS48" s="37">
        <v>4</v>
      </c>
      <c r="BT48" s="37">
        <v>2</v>
      </c>
      <c r="BU48" s="37">
        <v>3</v>
      </c>
      <c r="BV48" s="37">
        <v>5</v>
      </c>
      <c r="BW48" s="37">
        <v>1</v>
      </c>
      <c r="BX48" s="37">
        <v>3</v>
      </c>
      <c r="BY48" s="37">
        <v>4</v>
      </c>
      <c r="BZ48" s="37">
        <v>3</v>
      </c>
      <c r="CA48" s="37">
        <v>2</v>
      </c>
      <c r="CB48" s="62">
        <v>3</v>
      </c>
      <c r="CC48" s="37">
        <v>68.3</v>
      </c>
      <c r="CD48" s="37">
        <v>1</v>
      </c>
    </row>
    <row r="49" spans="1:82">
      <c r="A49" s="37" t="s">
        <v>280</v>
      </c>
      <c r="B49" s="38" t="s">
        <v>281</v>
      </c>
      <c r="C49" s="38" t="s">
        <v>282</v>
      </c>
      <c r="D49" s="39">
        <v>9114</v>
      </c>
      <c r="E49" s="40" t="s">
        <v>283</v>
      </c>
      <c r="F49" s="37">
        <v>10</v>
      </c>
      <c r="G49" s="37">
        <v>4</v>
      </c>
      <c r="H49" s="37">
        <v>23</v>
      </c>
      <c r="I49" s="41">
        <v>4</v>
      </c>
      <c r="J49" s="42">
        <v>0.67999999999999994</v>
      </c>
      <c r="K49" s="43">
        <v>0.72499999999999998</v>
      </c>
      <c r="L49" s="43">
        <v>0.505</v>
      </c>
      <c r="M49" s="43">
        <v>0.95499999999999996</v>
      </c>
      <c r="N49" s="43">
        <v>-0.5994620704162712</v>
      </c>
      <c r="O49" s="43">
        <v>0.4604804700400108</v>
      </c>
      <c r="P49" s="43">
        <v>0.38515489688434379</v>
      </c>
      <c r="Q49" s="43">
        <v>1.5820742213963299</v>
      </c>
      <c r="R49" s="52">
        <v>0.10030817447845086</v>
      </c>
      <c r="S49" s="45">
        <v>0.7232652116338032</v>
      </c>
      <c r="T49" s="45">
        <v>0.5639430785540448</v>
      </c>
      <c r="U49" s="45">
        <v>0.34862965649178701</v>
      </c>
      <c r="V49" s="45">
        <v>0.73796228473915926</v>
      </c>
      <c r="W49" s="46">
        <v>17.504200610355223</v>
      </c>
      <c r="X49" s="47">
        <v>50.672148600517801</v>
      </c>
      <c r="Y49" s="48">
        <v>1466648.0215511699</v>
      </c>
      <c r="Z49" s="49">
        <v>814654.35729237495</v>
      </c>
      <c r="AA49" s="48">
        <v>2185238</v>
      </c>
      <c r="AB49" s="49">
        <v>1360135.21195103</v>
      </c>
      <c r="AC49" s="48">
        <v>3071249.13179162</v>
      </c>
      <c r="AD49" s="49">
        <v>4663685.6438579001</v>
      </c>
      <c r="AE49" s="48">
        <v>2495807.34259057</v>
      </c>
      <c r="AF49" s="49">
        <v>2915415.9870239701</v>
      </c>
      <c r="AG49" s="50">
        <v>0.352367637135236</v>
      </c>
      <c r="AH49" s="51">
        <v>0.29368468798416558</v>
      </c>
      <c r="AI49" s="51">
        <v>0.18138707329009363</v>
      </c>
      <c r="AJ49" s="51">
        <v>8.6789703631035775E-2</v>
      </c>
      <c r="AK49" s="52">
        <v>0.45300398578496243</v>
      </c>
      <c r="AL49" s="45">
        <v>0.53211869596046923</v>
      </c>
      <c r="AM49" s="45">
        <v>0.7413936665527705</v>
      </c>
      <c r="AN49" s="53">
        <v>1.0615317946560385</v>
      </c>
      <c r="AO49" s="54" t="s">
        <v>86</v>
      </c>
      <c r="AP49" s="54" t="s">
        <v>86</v>
      </c>
      <c r="AQ49" s="54" t="s">
        <v>86</v>
      </c>
      <c r="AR49" s="54" t="s">
        <v>86</v>
      </c>
      <c r="AS49" s="55">
        <v>1335508.1875</v>
      </c>
      <c r="AT49" s="56">
        <v>105355.546875</v>
      </c>
      <c r="AU49" s="56">
        <v>2185238</v>
      </c>
      <c r="AV49" s="56">
        <v>1077053.765625</v>
      </c>
      <c r="AW49" s="56">
        <v>1111731.0625</v>
      </c>
      <c r="AX49" s="56">
        <v>960574.28125</v>
      </c>
      <c r="AY49" s="56">
        <v>1508137.84375</v>
      </c>
      <c r="AZ49" s="57">
        <v>2284737.5625</v>
      </c>
      <c r="BA49" s="58">
        <v>3</v>
      </c>
      <c r="BB49" s="59">
        <v>2</v>
      </c>
      <c r="BC49" s="59">
        <v>3</v>
      </c>
      <c r="BD49" s="59">
        <v>3</v>
      </c>
      <c r="BE49" s="59">
        <v>3</v>
      </c>
      <c r="BF49" s="59">
        <v>2</v>
      </c>
      <c r="BG49" s="59">
        <v>3</v>
      </c>
      <c r="BH49" s="60">
        <v>3</v>
      </c>
      <c r="BI49" s="56" t="s">
        <v>88</v>
      </c>
      <c r="BJ49" s="56" t="s">
        <v>97</v>
      </c>
      <c r="BK49" s="56" t="s">
        <v>88</v>
      </c>
      <c r="BL49" s="56" t="s">
        <v>88</v>
      </c>
      <c r="BM49" s="56" t="s">
        <v>88</v>
      </c>
      <c r="BN49" s="56" t="s">
        <v>97</v>
      </c>
      <c r="BO49" s="56" t="s">
        <v>88</v>
      </c>
      <c r="BP49" s="57" t="s">
        <v>88</v>
      </c>
      <c r="BQ49" s="61" t="s">
        <v>86</v>
      </c>
      <c r="BR49" s="37">
        <v>3</v>
      </c>
      <c r="BS49" s="37">
        <v>3</v>
      </c>
      <c r="BT49" s="37">
        <v>2</v>
      </c>
      <c r="BU49" s="37">
        <v>2</v>
      </c>
      <c r="BV49" s="37">
        <v>4</v>
      </c>
      <c r="BW49" s="37" t="s">
        <v>86</v>
      </c>
      <c r="BX49" s="37">
        <v>2</v>
      </c>
      <c r="BY49" s="37">
        <v>1</v>
      </c>
      <c r="BZ49" s="37">
        <v>3</v>
      </c>
      <c r="CA49" s="37">
        <v>2</v>
      </c>
      <c r="CB49" s="62">
        <v>1</v>
      </c>
      <c r="CC49" s="37">
        <v>40.299999999999997</v>
      </c>
      <c r="CD49" s="37">
        <v>1</v>
      </c>
    </row>
    <row r="50" spans="1:82">
      <c r="A50" s="37" t="s">
        <v>284</v>
      </c>
      <c r="B50" s="38" t="s">
        <v>285</v>
      </c>
      <c r="C50" s="38" t="s">
        <v>286</v>
      </c>
      <c r="D50" s="39">
        <v>2892</v>
      </c>
      <c r="E50" s="40" t="s">
        <v>287</v>
      </c>
      <c r="F50" s="37">
        <v>16</v>
      </c>
      <c r="G50" s="37">
        <v>13</v>
      </c>
      <c r="H50" s="37">
        <v>52</v>
      </c>
      <c r="I50" s="41">
        <v>9</v>
      </c>
      <c r="J50" s="42">
        <v>0.91500000000000004</v>
      </c>
      <c r="K50" s="43">
        <v>0.98499999999999999</v>
      </c>
      <c r="L50" s="43">
        <v>0.85</v>
      </c>
      <c r="M50" s="43">
        <v>0.96</v>
      </c>
      <c r="N50" s="43">
        <v>-0.57776699931695219</v>
      </c>
      <c r="O50" s="43">
        <v>0.54201035553660915</v>
      </c>
      <c r="P50" s="43">
        <v>0.44466706684190765</v>
      </c>
      <c r="Q50" s="43">
        <v>1.252778951528184</v>
      </c>
      <c r="R50" s="52">
        <v>-5.829215021700529E-3</v>
      </c>
      <c r="S50" s="45">
        <v>0.84851248495604337</v>
      </c>
      <c r="T50" s="45">
        <v>0.73624041668400397</v>
      </c>
      <c r="U50" s="45">
        <v>0.74892417307242509</v>
      </c>
      <c r="V50" s="45">
        <v>0.84748715861102342</v>
      </c>
      <c r="W50" s="46">
        <v>10.019018199094605</v>
      </c>
      <c r="X50" s="47">
        <v>8.7314032499180705</v>
      </c>
      <c r="Y50" s="48">
        <v>1390379.0727103001</v>
      </c>
      <c r="Z50" s="49">
        <v>935528.21616296005</v>
      </c>
      <c r="AA50" s="48">
        <v>2454938.0625</v>
      </c>
      <c r="AB50" s="49">
        <v>848237.69968589605</v>
      </c>
      <c r="AC50" s="48">
        <v>2194837.2254584599</v>
      </c>
      <c r="AD50" s="49">
        <v>3097481.7172329901</v>
      </c>
      <c r="AE50" s="48">
        <v>2435205.12094258</v>
      </c>
      <c r="AF50" s="49">
        <v>2064177.1115422901</v>
      </c>
      <c r="AG50" s="50">
        <v>0.6176181203540001</v>
      </c>
      <c r="AH50" s="51">
        <v>0.50183988251799105</v>
      </c>
      <c r="AI50" s="51">
        <v>0.54359237688945872</v>
      </c>
      <c r="AJ50" s="51">
        <v>9.9137570752374948E-2</v>
      </c>
      <c r="AK50" s="52">
        <v>0.20927997068024087</v>
      </c>
      <c r="AL50" s="45">
        <v>0.29943482714016695</v>
      </c>
      <c r="AM50" s="45">
        <v>0.26472664225973586</v>
      </c>
      <c r="AN50" s="53">
        <v>1.0037617271674475</v>
      </c>
      <c r="AO50" s="54" t="s">
        <v>86</v>
      </c>
      <c r="AP50" s="54" t="s">
        <v>86</v>
      </c>
      <c r="AQ50" s="54" t="s">
        <v>86</v>
      </c>
      <c r="AR50" s="54" t="s">
        <v>86</v>
      </c>
      <c r="AS50" s="55">
        <v>1266058.80078125</v>
      </c>
      <c r="AT50" s="56">
        <v>107881.184082031</v>
      </c>
      <c r="AU50" s="56">
        <v>2454938.0625</v>
      </c>
      <c r="AV50" s="56">
        <v>603003.181640625</v>
      </c>
      <c r="AW50" s="56">
        <v>794487.39453125</v>
      </c>
      <c r="AX50" s="56">
        <v>754825.46875</v>
      </c>
      <c r="AY50" s="56">
        <v>1471517.828125</v>
      </c>
      <c r="AZ50" s="57">
        <v>829191.8984375</v>
      </c>
      <c r="BA50" s="58">
        <v>5</v>
      </c>
      <c r="BB50" s="59">
        <v>3</v>
      </c>
      <c r="BC50" s="59">
        <v>6</v>
      </c>
      <c r="BD50" s="59">
        <v>5</v>
      </c>
      <c r="BE50" s="59">
        <v>5</v>
      </c>
      <c r="BF50" s="59">
        <v>5</v>
      </c>
      <c r="BG50" s="59">
        <v>6</v>
      </c>
      <c r="BH50" s="60">
        <v>4</v>
      </c>
      <c r="BI50" s="56" t="s">
        <v>88</v>
      </c>
      <c r="BJ50" s="56" t="s">
        <v>97</v>
      </c>
      <c r="BK50" s="56" t="s">
        <v>88</v>
      </c>
      <c r="BL50" s="56" t="s">
        <v>88</v>
      </c>
      <c r="BM50" s="56" t="s">
        <v>88</v>
      </c>
      <c r="BN50" s="56" t="s">
        <v>97</v>
      </c>
      <c r="BO50" s="56" t="s">
        <v>88</v>
      </c>
      <c r="BP50" s="57" t="s">
        <v>88</v>
      </c>
      <c r="BQ50" s="61">
        <v>2</v>
      </c>
      <c r="BR50" s="37">
        <v>2</v>
      </c>
      <c r="BS50" s="37">
        <v>8</v>
      </c>
      <c r="BT50" s="37">
        <v>4</v>
      </c>
      <c r="BU50" s="37">
        <v>2</v>
      </c>
      <c r="BV50" s="37">
        <v>7</v>
      </c>
      <c r="BW50" s="37" t="s">
        <v>86</v>
      </c>
      <c r="BX50" s="37">
        <v>8</v>
      </c>
      <c r="BY50" s="37">
        <v>4</v>
      </c>
      <c r="BZ50" s="37">
        <v>4</v>
      </c>
      <c r="CA50" s="37">
        <v>5</v>
      </c>
      <c r="CB50" s="62">
        <v>6</v>
      </c>
      <c r="CC50" s="37">
        <v>100.5</v>
      </c>
      <c r="CD50" s="37">
        <v>1</v>
      </c>
    </row>
    <row r="51" spans="1:82">
      <c r="A51" s="37" t="s">
        <v>288</v>
      </c>
      <c r="B51" s="38" t="s">
        <v>289</v>
      </c>
      <c r="C51" s="38" t="s">
        <v>290</v>
      </c>
      <c r="D51" s="39">
        <v>64130</v>
      </c>
      <c r="E51" s="40" t="s">
        <v>291</v>
      </c>
      <c r="F51" s="37">
        <v>33</v>
      </c>
      <c r="G51" s="37">
        <v>5</v>
      </c>
      <c r="H51" s="37">
        <v>31</v>
      </c>
      <c r="I51" s="41">
        <v>4</v>
      </c>
      <c r="J51" s="42">
        <v>0.78500000000000003</v>
      </c>
      <c r="K51" s="43">
        <v>0.69</v>
      </c>
      <c r="L51" s="43">
        <v>0.92999999999999994</v>
      </c>
      <c r="M51" s="43">
        <v>0.53</v>
      </c>
      <c r="N51" s="43">
        <v>-0.4779442508390358</v>
      </c>
      <c r="O51" s="43">
        <v>1.0928839656784843</v>
      </c>
      <c r="P51" s="43">
        <v>-0.16165326347876927</v>
      </c>
      <c r="Q51" s="43">
        <v>1.7013272574129408</v>
      </c>
      <c r="R51" s="52">
        <v>0.11518801875176754</v>
      </c>
      <c r="S51" s="45">
        <v>0.63290625901934272</v>
      </c>
      <c r="T51" s="45">
        <v>0.60396188444875398</v>
      </c>
      <c r="U51" s="45">
        <v>0.44242094864928339</v>
      </c>
      <c r="V51" s="45">
        <v>0.56407115731527846</v>
      </c>
      <c r="W51" s="46">
        <v>3.3094495390073355</v>
      </c>
      <c r="X51" s="47">
        <v>17.09296813571099</v>
      </c>
      <c r="Y51" s="48">
        <v>3805172.3990784301</v>
      </c>
      <c r="Z51" s="49">
        <v>1350310.65824873</v>
      </c>
      <c r="AA51" s="48">
        <v>3495012.71875</v>
      </c>
      <c r="AB51" s="49">
        <v>2168590.2778335498</v>
      </c>
      <c r="AC51" s="48">
        <v>5041695.34121856</v>
      </c>
      <c r="AD51" s="49">
        <v>6930276.6933108</v>
      </c>
      <c r="AE51" s="48">
        <v>3141679.02979409</v>
      </c>
      <c r="AF51" s="49">
        <v>1880082.9185227701</v>
      </c>
      <c r="AG51" s="50">
        <v>0.87228841626583375</v>
      </c>
      <c r="AH51" s="51">
        <v>9.2248310999610728E-2</v>
      </c>
      <c r="AI51" s="51">
        <v>0.75935852301801077</v>
      </c>
      <c r="AJ51" s="51">
        <v>0.15871900480140966</v>
      </c>
      <c r="AK51" s="52">
        <v>5.9339894789139105E-2</v>
      </c>
      <c r="AL51" s="45">
        <v>1.0350415767164802</v>
      </c>
      <c r="AM51" s="45">
        <v>0.11955312818166518</v>
      </c>
      <c r="AN51" s="53">
        <v>0.79937106829102555</v>
      </c>
      <c r="AO51" s="54" t="s">
        <v>86</v>
      </c>
      <c r="AP51" s="54" t="s">
        <v>86</v>
      </c>
      <c r="AQ51" s="54" t="s">
        <v>86</v>
      </c>
      <c r="AR51" s="54" t="s">
        <v>86</v>
      </c>
      <c r="AS51" s="55">
        <v>3464934.203125</v>
      </c>
      <c r="AT51" s="56">
        <v>620358.35546875</v>
      </c>
      <c r="AU51" s="56">
        <v>3495012.71875</v>
      </c>
      <c r="AV51" s="56">
        <v>1717247.15625</v>
      </c>
      <c r="AW51" s="56">
        <v>1824993.375</v>
      </c>
      <c r="AX51" s="56">
        <v>1688839.4609375</v>
      </c>
      <c r="AY51" s="56">
        <v>1898417.78125</v>
      </c>
      <c r="AZ51" s="57">
        <v>1473373.296875</v>
      </c>
      <c r="BA51" s="58">
        <v>4</v>
      </c>
      <c r="BB51" s="59">
        <v>4</v>
      </c>
      <c r="BC51" s="59">
        <v>4</v>
      </c>
      <c r="BD51" s="59">
        <v>4</v>
      </c>
      <c r="BE51" s="59">
        <v>4</v>
      </c>
      <c r="BF51" s="59">
        <v>4</v>
      </c>
      <c r="BG51" s="59">
        <v>4</v>
      </c>
      <c r="BH51" s="60">
        <v>4</v>
      </c>
      <c r="BI51" s="56" t="s">
        <v>88</v>
      </c>
      <c r="BJ51" s="56" t="s">
        <v>97</v>
      </c>
      <c r="BK51" s="56" t="s">
        <v>88</v>
      </c>
      <c r="BL51" s="56" t="s">
        <v>88</v>
      </c>
      <c r="BM51" s="56" t="s">
        <v>88</v>
      </c>
      <c r="BN51" s="56" t="s">
        <v>88</v>
      </c>
      <c r="BO51" s="56" t="s">
        <v>88</v>
      </c>
      <c r="BP51" s="57" t="s">
        <v>88</v>
      </c>
      <c r="BQ51" s="61">
        <v>5</v>
      </c>
      <c r="BR51" s="37">
        <v>1</v>
      </c>
      <c r="BS51" s="37">
        <v>7</v>
      </c>
      <c r="BT51" s="37">
        <v>1</v>
      </c>
      <c r="BU51" s="37">
        <v>1</v>
      </c>
      <c r="BV51" s="37">
        <v>3</v>
      </c>
      <c r="BW51" s="37" t="s">
        <v>86</v>
      </c>
      <c r="BX51" s="37" t="s">
        <v>86</v>
      </c>
      <c r="BY51" s="37">
        <v>4</v>
      </c>
      <c r="BZ51" s="37">
        <v>2</v>
      </c>
      <c r="CA51" s="37">
        <v>2</v>
      </c>
      <c r="CB51" s="62">
        <v>5</v>
      </c>
      <c r="CC51" s="37">
        <v>22.9</v>
      </c>
      <c r="CD51" s="37">
        <v>1</v>
      </c>
    </row>
    <row r="52" spans="1:82">
      <c r="A52" s="37" t="s">
        <v>292</v>
      </c>
      <c r="B52" s="38" t="s">
        <v>293</v>
      </c>
      <c r="C52" s="38" t="s">
        <v>294</v>
      </c>
      <c r="D52" s="39">
        <v>6792</v>
      </c>
      <c r="E52" s="40" t="s">
        <v>295</v>
      </c>
      <c r="F52" s="37">
        <v>22</v>
      </c>
      <c r="G52" s="37">
        <v>16</v>
      </c>
      <c r="H52" s="37">
        <v>57</v>
      </c>
      <c r="I52" s="41">
        <v>16</v>
      </c>
      <c r="J52" s="42">
        <v>0.95</v>
      </c>
      <c r="K52" s="43">
        <v>0.92999999999999994</v>
      </c>
      <c r="L52" s="43">
        <v>0.7</v>
      </c>
      <c r="M52" s="43">
        <v>0.97</v>
      </c>
      <c r="N52" s="43">
        <v>-0.46593839757888178</v>
      </c>
      <c r="O52" s="43">
        <v>1.040541793862847</v>
      </c>
      <c r="P52" s="43">
        <v>0.10299399332332565</v>
      </c>
      <c r="Q52" s="43">
        <v>0.90149445504757497</v>
      </c>
      <c r="R52" s="52">
        <v>-5.5933697564493068E-2</v>
      </c>
      <c r="S52" s="45">
        <v>0.98019696456869032</v>
      </c>
      <c r="T52" s="45">
        <v>0.7963495667291618</v>
      </c>
      <c r="U52" s="45">
        <v>0.9236843120424918</v>
      </c>
      <c r="V52" s="45">
        <v>0.96472961438434657</v>
      </c>
      <c r="W52" s="46">
        <v>14.635106868927402</v>
      </c>
      <c r="X52" s="47">
        <v>3.073840032168607</v>
      </c>
      <c r="Y52" s="48">
        <v>2624946.4177843998</v>
      </c>
      <c r="Z52" s="49">
        <v>1984763.4398948399</v>
      </c>
      <c r="AA52" s="48">
        <v>2270461.6225612201</v>
      </c>
      <c r="AB52" s="49">
        <v>1549166.3508874499</v>
      </c>
      <c r="AC52" s="48">
        <v>4450958.7046718802</v>
      </c>
      <c r="AD52" s="49">
        <v>5143090.9998281104</v>
      </c>
      <c r="AE52" s="48">
        <v>2020358.82588385</v>
      </c>
      <c r="AF52" s="49">
        <v>2121904.1341837901</v>
      </c>
      <c r="AG52" s="50">
        <v>0.49874515816334197</v>
      </c>
      <c r="AH52" s="51">
        <v>1.606875959498439E-2</v>
      </c>
      <c r="AI52" s="51">
        <v>0.70111652078613695</v>
      </c>
      <c r="AJ52" s="51">
        <v>3.3966586473250328E-2</v>
      </c>
      <c r="AK52" s="52">
        <v>0.30212130743181143</v>
      </c>
      <c r="AL52" s="45">
        <v>1.7940176466868858</v>
      </c>
      <c r="AM52" s="45">
        <v>0.15420979925279121</v>
      </c>
      <c r="AN52" s="53">
        <v>1.4689480960596339</v>
      </c>
      <c r="AO52" s="54" t="s">
        <v>86</v>
      </c>
      <c r="AP52" s="54" t="s">
        <v>87</v>
      </c>
      <c r="AQ52" s="54" t="s">
        <v>86</v>
      </c>
      <c r="AR52" s="54" t="s">
        <v>86</v>
      </c>
      <c r="AS52" s="55">
        <v>2390237.7265625</v>
      </c>
      <c r="AT52" s="56">
        <v>72213.767578125</v>
      </c>
      <c r="AU52" s="56">
        <v>2239436.640625</v>
      </c>
      <c r="AV52" s="56">
        <v>739631.568359375</v>
      </c>
      <c r="AW52" s="56">
        <v>1293711.6015625</v>
      </c>
      <c r="AX52" s="56">
        <v>1077304.06640625</v>
      </c>
      <c r="AY52" s="56">
        <v>1220839.265625</v>
      </c>
      <c r="AZ52" s="57">
        <v>1310537.296875</v>
      </c>
      <c r="BA52" s="58">
        <v>6</v>
      </c>
      <c r="BB52" s="59">
        <v>1</v>
      </c>
      <c r="BC52" s="59">
        <v>4</v>
      </c>
      <c r="BD52" s="59">
        <v>4</v>
      </c>
      <c r="BE52" s="59">
        <v>4</v>
      </c>
      <c r="BF52" s="59">
        <v>5</v>
      </c>
      <c r="BG52" s="59">
        <v>5</v>
      </c>
      <c r="BH52" s="60">
        <v>3</v>
      </c>
      <c r="BI52" s="56" t="s">
        <v>88</v>
      </c>
      <c r="BJ52" s="56" t="s">
        <v>97</v>
      </c>
      <c r="BK52" s="56" t="s">
        <v>88</v>
      </c>
      <c r="BL52" s="56" t="s">
        <v>88</v>
      </c>
      <c r="BM52" s="56" t="s">
        <v>88</v>
      </c>
      <c r="BN52" s="56" t="s">
        <v>88</v>
      </c>
      <c r="BO52" s="56" t="s">
        <v>88</v>
      </c>
      <c r="BP52" s="57" t="s">
        <v>88</v>
      </c>
      <c r="BQ52" s="61">
        <v>2</v>
      </c>
      <c r="BR52" s="37">
        <v>3</v>
      </c>
      <c r="BS52" s="37">
        <v>14</v>
      </c>
      <c r="BT52" s="37">
        <v>1</v>
      </c>
      <c r="BU52" s="37" t="s">
        <v>86</v>
      </c>
      <c r="BV52" s="37">
        <v>12</v>
      </c>
      <c r="BW52" s="37" t="s">
        <v>86</v>
      </c>
      <c r="BX52" s="37">
        <v>9</v>
      </c>
      <c r="BY52" s="37">
        <v>2</v>
      </c>
      <c r="BZ52" s="37">
        <v>3</v>
      </c>
      <c r="CA52" s="37">
        <v>6</v>
      </c>
      <c r="CB52" s="62">
        <v>5</v>
      </c>
      <c r="CC52" s="37">
        <v>105.4</v>
      </c>
      <c r="CD52" s="37">
        <v>1</v>
      </c>
    </row>
    <row r="53" spans="1:82">
      <c r="A53" s="37" t="s">
        <v>296</v>
      </c>
      <c r="B53" s="38" t="s">
        <v>297</v>
      </c>
      <c r="C53" s="38" t="s">
        <v>298</v>
      </c>
      <c r="D53" s="39">
        <v>10368</v>
      </c>
      <c r="E53" s="40" t="s">
        <v>299</v>
      </c>
      <c r="F53" s="37">
        <v>22</v>
      </c>
      <c r="G53" s="37">
        <v>6</v>
      </c>
      <c r="H53" s="37">
        <v>18</v>
      </c>
      <c r="I53" s="41">
        <v>4</v>
      </c>
      <c r="J53" s="42">
        <v>0.43</v>
      </c>
      <c r="K53" s="43">
        <v>0.72</v>
      </c>
      <c r="L53" s="43">
        <v>0.3</v>
      </c>
      <c r="M53" s="43">
        <v>0.83</v>
      </c>
      <c r="N53" s="43">
        <v>-0.4324545523562533</v>
      </c>
      <c r="O53" s="43">
        <v>0.39066768555966747</v>
      </c>
      <c r="P53" s="43">
        <v>-0.3677317845004871</v>
      </c>
      <c r="Q53" s="43">
        <v>0.45628048151072542</v>
      </c>
      <c r="R53" s="52"/>
      <c r="S53" s="45"/>
      <c r="T53" s="45"/>
      <c r="U53" s="45"/>
      <c r="V53" s="45"/>
      <c r="W53" s="46"/>
      <c r="X53" s="47"/>
      <c r="Y53" s="48">
        <v>882940.09280440095</v>
      </c>
      <c r="Z53" s="49">
        <v>566744.042871468</v>
      </c>
      <c r="AA53" s="48">
        <v>1203508.78125</v>
      </c>
      <c r="AB53" s="49">
        <v>825640.34891544003</v>
      </c>
      <c r="AC53" s="48">
        <v>1859428.4303945601</v>
      </c>
      <c r="AD53" s="49">
        <v>1477819.6971545401</v>
      </c>
      <c r="AE53" s="48">
        <v>1143703.30925446</v>
      </c>
      <c r="AF53" s="49">
        <v>674088.41361162602</v>
      </c>
      <c r="AG53" s="50">
        <v>0.36059798269594956</v>
      </c>
      <c r="AH53" s="51">
        <v>0.12868595807375949</v>
      </c>
      <c r="AI53" s="51">
        <v>0.75934165803887765</v>
      </c>
      <c r="AJ53" s="51">
        <v>6.2537253461400266E-2</v>
      </c>
      <c r="AK53" s="52">
        <v>0.4429767071933951</v>
      </c>
      <c r="AL53" s="45">
        <v>0.89046883976062985</v>
      </c>
      <c r="AM53" s="45">
        <v>0.1195627737555139</v>
      </c>
      <c r="AN53" s="53">
        <v>1.2038611962103052</v>
      </c>
      <c r="AO53" s="54" t="s">
        <v>86</v>
      </c>
      <c r="AP53" s="54" t="s">
        <v>86</v>
      </c>
      <c r="AQ53" s="54" t="s">
        <v>86</v>
      </c>
      <c r="AR53" s="54" t="s">
        <v>86</v>
      </c>
      <c r="AS53" s="55">
        <v>803992.3046875</v>
      </c>
      <c r="AT53" s="56">
        <v>63489.28515625</v>
      </c>
      <c r="AU53" s="56">
        <v>1203508.78125</v>
      </c>
      <c r="AV53" s="56">
        <v>209838.21875</v>
      </c>
      <c r="AW53" s="56">
        <v>673076.0859375</v>
      </c>
      <c r="AX53" s="56">
        <v>360129.953125</v>
      </c>
      <c r="AY53" s="56">
        <v>691103.921875</v>
      </c>
      <c r="AZ53" s="57">
        <v>528265.9921875</v>
      </c>
      <c r="BA53" s="58">
        <v>3</v>
      </c>
      <c r="BB53" s="59">
        <v>2</v>
      </c>
      <c r="BC53" s="59">
        <v>3</v>
      </c>
      <c r="BD53" s="59">
        <v>2</v>
      </c>
      <c r="BE53" s="59">
        <v>3</v>
      </c>
      <c r="BF53" s="59">
        <v>3</v>
      </c>
      <c r="BG53" s="59">
        <v>3</v>
      </c>
      <c r="BH53" s="60">
        <v>3</v>
      </c>
      <c r="BI53" s="56" t="s">
        <v>97</v>
      </c>
      <c r="BJ53" s="56" t="s">
        <v>102</v>
      </c>
      <c r="BK53" s="56" t="s">
        <v>88</v>
      </c>
      <c r="BL53" s="56" t="s">
        <v>88</v>
      </c>
      <c r="BM53" s="56" t="s">
        <v>88</v>
      </c>
      <c r="BN53" s="56" t="s">
        <v>97</v>
      </c>
      <c r="BO53" s="56" t="s">
        <v>88</v>
      </c>
      <c r="BP53" s="57" t="s">
        <v>97</v>
      </c>
      <c r="BQ53" s="61" t="s">
        <v>86</v>
      </c>
      <c r="BR53" s="37">
        <v>1</v>
      </c>
      <c r="BS53" s="37">
        <v>6</v>
      </c>
      <c r="BT53" s="37">
        <v>2</v>
      </c>
      <c r="BU53" s="37" t="s">
        <v>86</v>
      </c>
      <c r="BV53" s="37">
        <v>2</v>
      </c>
      <c r="BW53" s="37" t="s">
        <v>86</v>
      </c>
      <c r="BX53" s="37" t="s">
        <v>86</v>
      </c>
      <c r="BY53" s="37">
        <v>2</v>
      </c>
      <c r="BZ53" s="37">
        <v>2</v>
      </c>
      <c r="CA53" s="37" t="s">
        <v>86</v>
      </c>
      <c r="CB53" s="62">
        <v>3</v>
      </c>
      <c r="CC53" s="37">
        <v>35.5</v>
      </c>
      <c r="CD53" s="37">
        <v>1</v>
      </c>
    </row>
    <row r="54" spans="1:82">
      <c r="A54" s="37" t="s">
        <v>300</v>
      </c>
      <c r="B54" s="73" t="s">
        <v>301</v>
      </c>
      <c r="C54" s="38" t="s">
        <v>302</v>
      </c>
      <c r="D54" s="39">
        <v>55752</v>
      </c>
      <c r="E54" s="40" t="s">
        <v>303</v>
      </c>
      <c r="F54" s="37">
        <v>19</v>
      </c>
      <c r="G54" s="37">
        <v>8</v>
      </c>
      <c r="H54" s="37">
        <v>41</v>
      </c>
      <c r="I54" s="41">
        <v>4</v>
      </c>
      <c r="J54" s="42">
        <v>0.91999999999999993</v>
      </c>
      <c r="K54" s="43">
        <v>0.92</v>
      </c>
      <c r="L54" s="43">
        <v>0.47500000000000003</v>
      </c>
      <c r="M54" s="43">
        <v>0.8</v>
      </c>
      <c r="N54" s="43">
        <v>-0.41311518714781531</v>
      </c>
      <c r="O54" s="43">
        <v>0.34709867062226835</v>
      </c>
      <c r="P54" s="43">
        <v>0.26663664251398955</v>
      </c>
      <c r="Q54" s="43">
        <v>0.81311419134628904</v>
      </c>
      <c r="R54" s="52">
        <v>-1.5191754585621553E-2</v>
      </c>
      <c r="S54" s="45">
        <v>0.321469604955196</v>
      </c>
      <c r="T54" s="45">
        <v>0.27299582393335148</v>
      </c>
      <c r="U54" s="45">
        <v>0.21422267313201468</v>
      </c>
      <c r="V54" s="45">
        <v>0.41062626492777593</v>
      </c>
      <c r="W54" s="46">
        <v>11.53175192521557</v>
      </c>
      <c r="X54" s="47">
        <v>44.4518036757513</v>
      </c>
      <c r="Y54" s="48">
        <v>3117093.55547556</v>
      </c>
      <c r="Z54" s="49">
        <v>1776217.7155797</v>
      </c>
      <c r="AA54" s="48">
        <v>3098310.4375</v>
      </c>
      <c r="AB54" s="49">
        <v>3501001.8508118298</v>
      </c>
      <c r="AC54" s="48">
        <v>5189514.7124479096</v>
      </c>
      <c r="AD54" s="49">
        <v>5520673.2756019803</v>
      </c>
      <c r="AE54" s="48">
        <v>3860975.2982474901</v>
      </c>
      <c r="AF54" s="49">
        <v>3697594.1246036799</v>
      </c>
      <c r="AG54" s="50">
        <v>0.3472482113769696</v>
      </c>
      <c r="AH54" s="51">
        <v>1.3451948465424499E-2</v>
      </c>
      <c r="AI54" s="51">
        <v>0.15798958326342549</v>
      </c>
      <c r="AJ54" s="51">
        <v>5.2018262437542373E-2</v>
      </c>
      <c r="AK54" s="52">
        <v>0.45935998256979355</v>
      </c>
      <c r="AL54" s="45">
        <v>1.8712148051415709</v>
      </c>
      <c r="AM54" s="45">
        <v>0.80137154646550635</v>
      </c>
      <c r="AN54" s="53">
        <v>1.2838441586067038</v>
      </c>
      <c r="AO54" s="54" t="s">
        <v>86</v>
      </c>
      <c r="AP54" s="54" t="s">
        <v>86</v>
      </c>
      <c r="AQ54" s="54" t="s">
        <v>86</v>
      </c>
      <c r="AR54" s="54" t="s">
        <v>86</v>
      </c>
      <c r="AS54" s="55">
        <v>2838379.6953125</v>
      </c>
      <c r="AT54" s="56">
        <v>816028.14453125</v>
      </c>
      <c r="AU54" s="56">
        <v>3098310.4375</v>
      </c>
      <c r="AV54" s="56">
        <v>2365997.40625</v>
      </c>
      <c r="AW54" s="56">
        <v>1354058.546875</v>
      </c>
      <c r="AX54" s="56">
        <v>1216643.12109375</v>
      </c>
      <c r="AY54" s="56">
        <v>2333065.8828125</v>
      </c>
      <c r="AZ54" s="57">
        <v>2440347.7421875</v>
      </c>
      <c r="BA54" s="58">
        <v>5</v>
      </c>
      <c r="BB54" s="59">
        <v>5</v>
      </c>
      <c r="BC54" s="59">
        <v>5</v>
      </c>
      <c r="BD54" s="59">
        <v>4</v>
      </c>
      <c r="BE54" s="59">
        <v>4</v>
      </c>
      <c r="BF54" s="59">
        <v>5</v>
      </c>
      <c r="BG54" s="59">
        <v>6</v>
      </c>
      <c r="BH54" s="60">
        <v>5</v>
      </c>
      <c r="BI54" s="56" t="s">
        <v>88</v>
      </c>
      <c r="BJ54" s="56" t="s">
        <v>97</v>
      </c>
      <c r="BK54" s="56" t="s">
        <v>88</v>
      </c>
      <c r="BL54" s="56" t="s">
        <v>88</v>
      </c>
      <c r="BM54" s="56" t="s">
        <v>88</v>
      </c>
      <c r="BN54" s="56" t="s">
        <v>97</v>
      </c>
      <c r="BO54" s="56" t="s">
        <v>88</v>
      </c>
      <c r="BP54" s="57" t="s">
        <v>88</v>
      </c>
      <c r="BQ54" s="61">
        <v>1</v>
      </c>
      <c r="BR54" s="37">
        <v>3</v>
      </c>
      <c r="BS54" s="37">
        <v>3</v>
      </c>
      <c r="BT54" s="37">
        <v>3</v>
      </c>
      <c r="BU54" s="37">
        <v>1</v>
      </c>
      <c r="BV54" s="37">
        <v>3</v>
      </c>
      <c r="BW54" s="37">
        <v>1</v>
      </c>
      <c r="BX54" s="37">
        <v>4</v>
      </c>
      <c r="BY54" s="37">
        <v>5</v>
      </c>
      <c r="BZ54" s="37">
        <v>7</v>
      </c>
      <c r="CA54" s="37">
        <v>7</v>
      </c>
      <c r="CB54" s="62">
        <v>3</v>
      </c>
      <c r="CC54" s="37">
        <v>49.7</v>
      </c>
      <c r="CD54" s="37">
        <v>1</v>
      </c>
    </row>
    <row r="55" spans="1:82">
      <c r="A55" s="37" t="s">
        <v>304</v>
      </c>
      <c r="B55" s="38" t="s">
        <v>305</v>
      </c>
      <c r="C55" s="38" t="s">
        <v>306</v>
      </c>
      <c r="D55" s="39">
        <v>8396</v>
      </c>
      <c r="E55" s="40" t="s">
        <v>307</v>
      </c>
      <c r="F55" s="37">
        <v>18</v>
      </c>
      <c r="G55" s="37">
        <v>6</v>
      </c>
      <c r="H55" s="37">
        <v>58</v>
      </c>
      <c r="I55" s="41">
        <v>2</v>
      </c>
      <c r="J55" s="42">
        <v>0.92999999999999994</v>
      </c>
      <c r="K55" s="43">
        <v>0.995</v>
      </c>
      <c r="L55" s="43">
        <v>0.92500000000000004</v>
      </c>
      <c r="M55" s="43">
        <v>0.98499999999999999</v>
      </c>
      <c r="N55" s="43">
        <v>-0.39024503782755654</v>
      </c>
      <c r="O55" s="43">
        <v>0.34141652447872234</v>
      </c>
      <c r="P55" s="43">
        <v>-0.14241704461585192</v>
      </c>
      <c r="Q55" s="43">
        <v>0.65992455840237829</v>
      </c>
      <c r="R55" s="52">
        <v>2.4717115475342277E-2</v>
      </c>
      <c r="S55" s="45">
        <v>0.62462467321049275</v>
      </c>
      <c r="T55" s="45">
        <v>0.64404171126066512</v>
      </c>
      <c r="U55" s="45">
        <v>0.60029193460385355</v>
      </c>
      <c r="V55" s="45">
        <v>0.61894021891661977</v>
      </c>
      <c r="W55" s="46">
        <v>2.164464896980367</v>
      </c>
      <c r="X55" s="47">
        <v>2.1630545515022437</v>
      </c>
      <c r="Y55" s="48">
        <v>5562596.0650471104</v>
      </c>
      <c r="Z55" s="49">
        <v>3492956.7813098701</v>
      </c>
      <c r="AA55" s="48">
        <v>8436804.5625</v>
      </c>
      <c r="AB55" s="49">
        <v>4968052.5094840797</v>
      </c>
      <c r="AC55" s="48">
        <v>8172095.7308502002</v>
      </c>
      <c r="AD55" s="49">
        <v>7516539.8630369902</v>
      </c>
      <c r="AE55" s="48">
        <v>7804086.5753146103</v>
      </c>
      <c r="AF55" s="49">
        <v>5218583.6874922998</v>
      </c>
      <c r="AG55" s="50">
        <v>0.39421995646567765</v>
      </c>
      <c r="AH55" s="51">
        <v>0.42284479411504361</v>
      </c>
      <c r="AI55" s="51">
        <v>0.937655785494933</v>
      </c>
      <c r="AJ55" s="51">
        <v>9.2499697791602276E-2</v>
      </c>
      <c r="AK55" s="52">
        <v>0.4042613943550396</v>
      </c>
      <c r="AL55" s="45">
        <v>0.37381901188843702</v>
      </c>
      <c r="AM55" s="45">
        <v>2.7956562362773052E-2</v>
      </c>
      <c r="AN55" s="53">
        <v>1.0338596861545233</v>
      </c>
      <c r="AO55" s="54" t="s">
        <v>86</v>
      </c>
      <c r="AP55" s="54" t="s">
        <v>86</v>
      </c>
      <c r="AQ55" s="54" t="s">
        <v>86</v>
      </c>
      <c r="AR55" s="54" t="s">
        <v>86</v>
      </c>
      <c r="AS55" s="55">
        <v>5065218.4296875</v>
      </c>
      <c r="AT55" s="56">
        <v>1604730.66796875</v>
      </c>
      <c r="AU55" s="56">
        <v>8436804.5625</v>
      </c>
      <c r="AV55" s="56">
        <v>3934064.5078125</v>
      </c>
      <c r="AW55" s="56">
        <v>2958136.015625</v>
      </c>
      <c r="AX55" s="56">
        <v>780213.734375</v>
      </c>
      <c r="AY55" s="56">
        <v>4715763.953125</v>
      </c>
      <c r="AZ55" s="57">
        <v>4089671.671875</v>
      </c>
      <c r="BA55" s="58">
        <v>6</v>
      </c>
      <c r="BB55" s="59">
        <v>6</v>
      </c>
      <c r="BC55" s="59">
        <v>7</v>
      </c>
      <c r="BD55" s="59">
        <v>7</v>
      </c>
      <c r="BE55" s="59">
        <v>7</v>
      </c>
      <c r="BF55" s="59">
        <v>4</v>
      </c>
      <c r="BG55" s="59">
        <v>7</v>
      </c>
      <c r="BH55" s="60">
        <v>7</v>
      </c>
      <c r="BI55" s="56" t="s">
        <v>88</v>
      </c>
      <c r="BJ55" s="56" t="s">
        <v>88</v>
      </c>
      <c r="BK55" s="56" t="s">
        <v>88</v>
      </c>
      <c r="BL55" s="56" t="s">
        <v>88</v>
      </c>
      <c r="BM55" s="56" t="s">
        <v>88</v>
      </c>
      <c r="BN55" s="56" t="s">
        <v>88</v>
      </c>
      <c r="BO55" s="56" t="s">
        <v>88</v>
      </c>
      <c r="BP55" s="57" t="s">
        <v>88</v>
      </c>
      <c r="BQ55" s="61">
        <v>2</v>
      </c>
      <c r="BR55" s="37">
        <v>6</v>
      </c>
      <c r="BS55" s="37">
        <v>4</v>
      </c>
      <c r="BT55" s="37">
        <v>7</v>
      </c>
      <c r="BU55" s="37">
        <v>4</v>
      </c>
      <c r="BV55" s="37">
        <v>5</v>
      </c>
      <c r="BW55" s="37">
        <v>3</v>
      </c>
      <c r="BX55" s="37">
        <v>5</v>
      </c>
      <c r="BY55" s="37">
        <v>4</v>
      </c>
      <c r="BZ55" s="37">
        <v>6</v>
      </c>
      <c r="CA55" s="37">
        <v>5</v>
      </c>
      <c r="CB55" s="62">
        <v>7</v>
      </c>
      <c r="CC55" s="37">
        <v>47.3</v>
      </c>
      <c r="CD55" s="37">
        <v>1</v>
      </c>
    </row>
    <row r="56" spans="1:82">
      <c r="A56" s="37" t="s">
        <v>308</v>
      </c>
      <c r="B56" s="38" t="s">
        <v>309</v>
      </c>
      <c r="C56" s="38" t="s">
        <v>310</v>
      </c>
      <c r="D56" s="39">
        <v>7786</v>
      </c>
      <c r="E56" s="40" t="s">
        <v>311</v>
      </c>
      <c r="F56" s="37">
        <v>15</v>
      </c>
      <c r="G56" s="37">
        <v>13</v>
      </c>
      <c r="H56" s="37">
        <v>107</v>
      </c>
      <c r="I56" s="41">
        <v>10</v>
      </c>
      <c r="J56" s="42">
        <v>0.96499999999999997</v>
      </c>
      <c r="K56" s="43">
        <v>0.97499999999999998</v>
      </c>
      <c r="L56" s="43">
        <v>0.99</v>
      </c>
      <c r="M56" s="43">
        <v>1</v>
      </c>
      <c r="N56" s="43">
        <v>-0.37519723474705274</v>
      </c>
      <c r="O56" s="43">
        <v>0.53704751940465756</v>
      </c>
      <c r="P56" s="43">
        <v>0.50589092972995731</v>
      </c>
      <c r="Q56" s="43">
        <v>1.5469561781414114</v>
      </c>
      <c r="R56" s="52">
        <v>-0.10452416096486639</v>
      </c>
      <c r="S56" s="45">
        <v>0.5884607065323354</v>
      </c>
      <c r="T56" s="45">
        <v>1</v>
      </c>
      <c r="U56" s="45">
        <v>0.88291481353105783</v>
      </c>
      <c r="V56" s="45">
        <v>0.91459421493101023</v>
      </c>
      <c r="W56" s="46">
        <v>36.639524533279094</v>
      </c>
      <c r="X56" s="47">
        <v>2.4924180295219767</v>
      </c>
      <c r="Y56" s="48">
        <v>14944567.7730154</v>
      </c>
      <c r="Z56" s="49">
        <v>6618871.6567130703</v>
      </c>
      <c r="AA56" s="48">
        <v>23369894.65625</v>
      </c>
      <c r="AB56" s="49">
        <v>12129003.638961799</v>
      </c>
      <c r="AC56" s="48">
        <v>30452975.960626099</v>
      </c>
      <c r="AD56" s="49">
        <v>39427969.970826797</v>
      </c>
      <c r="AE56" s="48">
        <v>28476510.078439601</v>
      </c>
      <c r="AF56" s="49">
        <v>23701362.871748399</v>
      </c>
      <c r="AG56" s="50">
        <v>0.42410872057666182</v>
      </c>
      <c r="AH56" s="51">
        <v>0.22374643287988594</v>
      </c>
      <c r="AI56" s="51">
        <v>0.30534868719358288</v>
      </c>
      <c r="AJ56" s="51">
        <v>5.8607997115399546E-2</v>
      </c>
      <c r="AK56" s="52">
        <v>0.37252279743091637</v>
      </c>
      <c r="AL56" s="45">
        <v>0.65024387977933895</v>
      </c>
      <c r="AM56" s="45">
        <v>0.51520394285596038</v>
      </c>
      <c r="AN56" s="53">
        <v>1.2320431200548732</v>
      </c>
      <c r="AO56" s="54" t="s">
        <v>86</v>
      </c>
      <c r="AP56" s="54" t="s">
        <v>86</v>
      </c>
      <c r="AQ56" s="54" t="s">
        <v>86</v>
      </c>
      <c r="AR56" s="54" t="s">
        <v>86</v>
      </c>
      <c r="AS56" s="55">
        <v>13608304.328125</v>
      </c>
      <c r="AT56" s="56">
        <v>2568939.0566406301</v>
      </c>
      <c r="AU56" s="56">
        <v>23369894.65625</v>
      </c>
      <c r="AV56" s="56">
        <v>9604625.28125</v>
      </c>
      <c r="AW56" s="56">
        <v>11023371.2304688</v>
      </c>
      <c r="AX56" s="56">
        <v>9478372.8046875</v>
      </c>
      <c r="AY56" s="56">
        <v>17116568.28125</v>
      </c>
      <c r="AZ56" s="57">
        <v>18574156.921875</v>
      </c>
      <c r="BA56" s="58">
        <v>11</v>
      </c>
      <c r="BB56" s="59">
        <v>9</v>
      </c>
      <c r="BC56" s="59">
        <v>12</v>
      </c>
      <c r="BD56" s="59">
        <v>12</v>
      </c>
      <c r="BE56" s="59">
        <v>12</v>
      </c>
      <c r="BF56" s="59">
        <v>11</v>
      </c>
      <c r="BG56" s="59">
        <v>11</v>
      </c>
      <c r="BH56" s="60">
        <v>12</v>
      </c>
      <c r="BI56" s="56" t="s">
        <v>88</v>
      </c>
      <c r="BJ56" s="56" t="s">
        <v>88</v>
      </c>
      <c r="BK56" s="56" t="s">
        <v>88</v>
      </c>
      <c r="BL56" s="56" t="s">
        <v>88</v>
      </c>
      <c r="BM56" s="56" t="s">
        <v>88</v>
      </c>
      <c r="BN56" s="56" t="s">
        <v>88</v>
      </c>
      <c r="BO56" s="56" t="s">
        <v>88</v>
      </c>
      <c r="BP56" s="57" t="s">
        <v>88</v>
      </c>
      <c r="BQ56" s="61">
        <v>7</v>
      </c>
      <c r="BR56" s="37">
        <v>11</v>
      </c>
      <c r="BS56" s="37">
        <v>5</v>
      </c>
      <c r="BT56" s="37">
        <v>14</v>
      </c>
      <c r="BU56" s="37">
        <v>8</v>
      </c>
      <c r="BV56" s="37">
        <v>6</v>
      </c>
      <c r="BW56" s="37">
        <v>4</v>
      </c>
      <c r="BX56" s="37">
        <v>2</v>
      </c>
      <c r="BY56" s="37">
        <v>9</v>
      </c>
      <c r="BZ56" s="37">
        <v>14</v>
      </c>
      <c r="CA56" s="37">
        <v>10</v>
      </c>
      <c r="CB56" s="62">
        <v>17</v>
      </c>
      <c r="CC56" s="37">
        <v>96</v>
      </c>
      <c r="CD56" s="37">
        <v>1</v>
      </c>
    </row>
    <row r="57" spans="1:82">
      <c r="A57" s="37" t="s">
        <v>312</v>
      </c>
      <c r="B57" s="38" t="s">
        <v>313</v>
      </c>
      <c r="C57" s="38" t="s">
        <v>314</v>
      </c>
      <c r="D57" s="39">
        <v>6853</v>
      </c>
      <c r="E57" s="40" t="s">
        <v>315</v>
      </c>
      <c r="F57" s="37">
        <v>16</v>
      </c>
      <c r="G57" s="37">
        <v>9</v>
      </c>
      <c r="H57" s="37">
        <v>60</v>
      </c>
      <c r="I57" s="41">
        <v>8</v>
      </c>
      <c r="J57" s="42">
        <v>0.57000000000000006</v>
      </c>
      <c r="K57" s="43">
        <v>0.95499999999999996</v>
      </c>
      <c r="L57" s="43">
        <v>0.43</v>
      </c>
      <c r="M57" s="43">
        <v>0.83</v>
      </c>
      <c r="N57" s="43">
        <v>-0.3621579396758951</v>
      </c>
      <c r="O57" s="43">
        <v>0.89607805539706442</v>
      </c>
      <c r="P57" s="43">
        <v>0.25217341320202702</v>
      </c>
      <c r="Q57" s="43">
        <v>1.2696316509404393</v>
      </c>
      <c r="R57" s="52">
        <v>-7.9851300825076743E-3</v>
      </c>
      <c r="S57" s="45">
        <v>0.41000137326964786</v>
      </c>
      <c r="T57" s="45">
        <v>0.26204831162953029</v>
      </c>
      <c r="U57" s="45">
        <v>0.29062349461879045</v>
      </c>
      <c r="V57" s="45">
        <v>0.39739645044540306</v>
      </c>
      <c r="W57" s="46">
        <v>31.134190085583757</v>
      </c>
      <c r="X57" s="47">
        <v>21.947003616380663</v>
      </c>
      <c r="Y57" s="48">
        <v>6028615.9999674596</v>
      </c>
      <c r="Z57" s="49">
        <v>2863611.55704587</v>
      </c>
      <c r="AA57" s="48">
        <v>4840724.2274164399</v>
      </c>
      <c r="AB57" s="49">
        <v>5155008.4206370404</v>
      </c>
      <c r="AC57" s="48">
        <v>9146504.8996632099</v>
      </c>
      <c r="AD57" s="49">
        <v>12159367.745307401</v>
      </c>
      <c r="AE57" s="48">
        <v>5664671.7774944901</v>
      </c>
      <c r="AF57" s="49">
        <v>5882368.4887164896</v>
      </c>
      <c r="AG57" s="50">
        <v>0.76173352938978756</v>
      </c>
      <c r="AH57" s="51">
        <v>8.3927156995575736E-2</v>
      </c>
      <c r="AI57" s="51">
        <v>5.5709801252048718E-2</v>
      </c>
      <c r="AJ57" s="51">
        <v>0.10479296446317699</v>
      </c>
      <c r="AK57" s="52">
        <v>0.11819692755157998</v>
      </c>
      <c r="AL57" s="45">
        <v>1.076097488218311</v>
      </c>
      <c r="AM57" s="45">
        <v>1.254068390908579</v>
      </c>
      <c r="AN57" s="53">
        <v>0.97966787381590181</v>
      </c>
      <c r="AO57" s="54" t="s">
        <v>86</v>
      </c>
      <c r="AP57" s="54" t="s">
        <v>86</v>
      </c>
      <c r="AQ57" s="54" t="s">
        <v>86</v>
      </c>
      <c r="AR57" s="54" t="s">
        <v>86</v>
      </c>
      <c r="AS57" s="55">
        <v>5341730.140625</v>
      </c>
      <c r="AT57" s="56">
        <v>1024286.2421875</v>
      </c>
      <c r="AU57" s="56">
        <v>4734117.421875</v>
      </c>
      <c r="AV57" s="56">
        <v>4082109.765625</v>
      </c>
      <c r="AW57" s="56">
        <v>3035094.75</v>
      </c>
      <c r="AX57" s="56">
        <v>2773169.359375</v>
      </c>
      <c r="AY57" s="56">
        <v>3084660.6953125</v>
      </c>
      <c r="AZ57" s="57">
        <v>4609862.984375</v>
      </c>
      <c r="BA57" s="58">
        <v>8</v>
      </c>
      <c r="BB57" s="59">
        <v>7</v>
      </c>
      <c r="BC57" s="59">
        <v>8</v>
      </c>
      <c r="BD57" s="59">
        <v>9</v>
      </c>
      <c r="BE57" s="59">
        <v>8</v>
      </c>
      <c r="BF57" s="59">
        <v>8</v>
      </c>
      <c r="BG57" s="59">
        <v>8</v>
      </c>
      <c r="BH57" s="60">
        <v>9</v>
      </c>
      <c r="BI57" s="56" t="s">
        <v>88</v>
      </c>
      <c r="BJ57" s="56" t="s">
        <v>88</v>
      </c>
      <c r="BK57" s="56" t="s">
        <v>88</v>
      </c>
      <c r="BL57" s="56" t="s">
        <v>88</v>
      </c>
      <c r="BM57" s="56" t="s">
        <v>88</v>
      </c>
      <c r="BN57" s="56" t="s">
        <v>88</v>
      </c>
      <c r="BO57" s="56" t="s">
        <v>88</v>
      </c>
      <c r="BP57" s="57" t="s">
        <v>88</v>
      </c>
      <c r="BQ57" s="61">
        <v>1</v>
      </c>
      <c r="BR57" s="37">
        <v>5</v>
      </c>
      <c r="BS57" s="37">
        <v>9</v>
      </c>
      <c r="BT57" s="37">
        <v>5</v>
      </c>
      <c r="BU57" s="37">
        <v>3</v>
      </c>
      <c r="BV57" s="37">
        <v>6</v>
      </c>
      <c r="BW57" s="37">
        <v>3</v>
      </c>
      <c r="BX57" s="37">
        <v>6</v>
      </c>
      <c r="BY57" s="37">
        <v>6</v>
      </c>
      <c r="BZ57" s="37">
        <v>6</v>
      </c>
      <c r="CA57" s="37">
        <v>6</v>
      </c>
      <c r="CB57" s="62">
        <v>4</v>
      </c>
      <c r="CC57" s="37">
        <v>74.099999999999994</v>
      </c>
      <c r="CD57" s="37">
        <v>1</v>
      </c>
    </row>
    <row r="58" spans="1:82">
      <c r="A58" s="37" t="s">
        <v>316</v>
      </c>
      <c r="B58" s="38" t="s">
        <v>317</v>
      </c>
      <c r="C58" s="38" t="s">
        <v>318</v>
      </c>
      <c r="D58" s="39">
        <v>1938</v>
      </c>
      <c r="E58" s="40" t="s">
        <v>319</v>
      </c>
      <c r="F58" s="37">
        <v>7</v>
      </c>
      <c r="G58" s="37">
        <v>5</v>
      </c>
      <c r="H58" s="37">
        <v>17</v>
      </c>
      <c r="I58" s="41">
        <v>5</v>
      </c>
      <c r="J58" s="42">
        <v>0.245</v>
      </c>
      <c r="K58" s="43">
        <v>0</v>
      </c>
      <c r="L58" s="43">
        <v>0.62</v>
      </c>
      <c r="M58" s="43">
        <v>0.89</v>
      </c>
      <c r="N58" s="43">
        <v>-0.35845397091247633</v>
      </c>
      <c r="O58" s="43">
        <v>0.90919706299168734</v>
      </c>
      <c r="P58" s="43">
        <v>0.63319868637400378</v>
      </c>
      <c r="Q58" s="43">
        <v>1.8339020766691634</v>
      </c>
      <c r="R58" s="52">
        <v>-6.1771867835139993E-2</v>
      </c>
      <c r="S58" s="45">
        <v>0.27364918751840162</v>
      </c>
      <c r="T58" s="45">
        <v>0.27793694677157477</v>
      </c>
      <c r="U58" s="45">
        <v>0.31780499188616901</v>
      </c>
      <c r="V58" s="45">
        <v>0.3573248780740873</v>
      </c>
      <c r="W58" s="46">
        <v>1.0993400506402826</v>
      </c>
      <c r="X58" s="47">
        <v>8.2783419186719325</v>
      </c>
      <c r="Y58" s="48">
        <v>990492.86380834004</v>
      </c>
      <c r="Z58" s="49">
        <v>646731.98362993402</v>
      </c>
      <c r="AA58" s="48">
        <v>1016881.90625</v>
      </c>
      <c r="AB58" s="49">
        <v>781377.43740224501</v>
      </c>
      <c r="AC58" s="48">
        <v>1844813.8061363101</v>
      </c>
      <c r="AD58" s="49">
        <v>2834501.1701009301</v>
      </c>
      <c r="AE58" s="48">
        <v>1528279.0960879801</v>
      </c>
      <c r="AF58" s="49">
        <v>1474446.6844137299</v>
      </c>
      <c r="AG58" s="50">
        <v>0.73639833008130595</v>
      </c>
      <c r="AH58" s="51">
        <v>0.2328015451122899</v>
      </c>
      <c r="AI58" s="51">
        <v>3.7952591312561512E-2</v>
      </c>
      <c r="AJ58" s="51">
        <v>0.10096502796948603</v>
      </c>
      <c r="AK58" s="52">
        <v>0.13288720500954432</v>
      </c>
      <c r="AL58" s="45">
        <v>0.63301414158437175</v>
      </c>
      <c r="AM58" s="45">
        <v>1.4207585661630751</v>
      </c>
      <c r="AN58" s="53">
        <v>0.99582903007863643</v>
      </c>
      <c r="AO58" s="54" t="s">
        <v>86</v>
      </c>
      <c r="AP58" s="54" t="s">
        <v>86</v>
      </c>
      <c r="AQ58" s="54" t="s">
        <v>86</v>
      </c>
      <c r="AR58" s="54" t="s">
        <v>86</v>
      </c>
      <c r="AS58" s="55">
        <v>901928.28125</v>
      </c>
      <c r="AT58" s="56">
        <v>297120.953125</v>
      </c>
      <c r="AU58" s="56">
        <v>1016881.90625</v>
      </c>
      <c r="AV58" s="56">
        <v>618751.359375</v>
      </c>
      <c r="AW58" s="56">
        <v>667785.8828125</v>
      </c>
      <c r="AX58" s="56">
        <v>690739.7265625</v>
      </c>
      <c r="AY58" s="56">
        <v>923490.96875</v>
      </c>
      <c r="AZ58" s="57">
        <v>1155486.46875</v>
      </c>
      <c r="BA58" s="58">
        <v>3</v>
      </c>
      <c r="BB58" s="59">
        <v>3</v>
      </c>
      <c r="BC58" s="59">
        <v>3</v>
      </c>
      <c r="BD58" s="59">
        <v>3</v>
      </c>
      <c r="BE58" s="59">
        <v>3</v>
      </c>
      <c r="BF58" s="59">
        <v>3</v>
      </c>
      <c r="BG58" s="59">
        <v>3</v>
      </c>
      <c r="BH58" s="60">
        <v>3</v>
      </c>
      <c r="BI58" s="56" t="s">
        <v>88</v>
      </c>
      <c r="BJ58" s="56" t="s">
        <v>97</v>
      </c>
      <c r="BK58" s="56" t="s">
        <v>97</v>
      </c>
      <c r="BL58" s="56" t="s">
        <v>88</v>
      </c>
      <c r="BM58" s="56" t="s">
        <v>88</v>
      </c>
      <c r="BN58" s="56" t="s">
        <v>88</v>
      </c>
      <c r="BO58" s="56" t="s">
        <v>88</v>
      </c>
      <c r="BP58" s="57" t="s">
        <v>88</v>
      </c>
      <c r="BQ58" s="61">
        <v>1</v>
      </c>
      <c r="BR58" s="37">
        <v>3</v>
      </c>
      <c r="BS58" s="37">
        <v>2</v>
      </c>
      <c r="BT58" s="37">
        <v>1</v>
      </c>
      <c r="BU58" s="37">
        <v>1</v>
      </c>
      <c r="BV58" s="37">
        <v>4</v>
      </c>
      <c r="BW58" s="37" t="s">
        <v>86</v>
      </c>
      <c r="BX58" s="37">
        <v>1</v>
      </c>
      <c r="BY58" s="37">
        <v>2</v>
      </c>
      <c r="BZ58" s="37">
        <v>1</v>
      </c>
      <c r="CA58" s="37">
        <v>1</v>
      </c>
      <c r="CB58" s="62" t="s">
        <v>86</v>
      </c>
      <c r="CC58" s="37">
        <v>95.3</v>
      </c>
      <c r="CD58" s="37">
        <v>1</v>
      </c>
    </row>
    <row r="59" spans="1:82">
      <c r="A59" s="37" t="s">
        <v>320</v>
      </c>
      <c r="B59" s="38" t="s">
        <v>321</v>
      </c>
      <c r="C59" s="38" t="s">
        <v>322</v>
      </c>
      <c r="D59" s="39" t="s">
        <v>323</v>
      </c>
      <c r="E59" s="40" t="s">
        <v>324</v>
      </c>
      <c r="F59" s="37">
        <v>13</v>
      </c>
      <c r="G59" s="37">
        <v>4</v>
      </c>
      <c r="H59" s="37">
        <v>28</v>
      </c>
      <c r="I59" s="41">
        <v>4</v>
      </c>
      <c r="J59" s="42">
        <v>0.58499999999999996</v>
      </c>
      <c r="K59" s="43">
        <v>0.6399999999999999</v>
      </c>
      <c r="L59" s="43">
        <v>0.41500000000000004</v>
      </c>
      <c r="M59" s="43">
        <v>0.95</v>
      </c>
      <c r="N59" s="43">
        <v>-0.35291578737104634</v>
      </c>
      <c r="O59" s="43">
        <v>0.86868676532213507</v>
      </c>
      <c r="P59" s="43">
        <v>0.22650852980867975</v>
      </c>
      <c r="Q59" s="43">
        <v>1.2265085298086797</v>
      </c>
      <c r="R59" s="52">
        <v>-5.6444379216532337E-2</v>
      </c>
      <c r="S59" s="45">
        <v>0.90453667999568799</v>
      </c>
      <c r="T59" s="45">
        <v>0.52037902478891451</v>
      </c>
      <c r="U59" s="45">
        <v>0.6671402133199178</v>
      </c>
      <c r="V59" s="45">
        <v>0.87066424989774938</v>
      </c>
      <c r="W59" s="46">
        <v>38.127235474956798</v>
      </c>
      <c r="X59" s="47">
        <v>18.716713319653341</v>
      </c>
      <c r="Y59" s="48">
        <v>2315323.4013860701</v>
      </c>
      <c r="Z59" s="49">
        <v>1002876.06126333</v>
      </c>
      <c r="AA59" s="48">
        <v>3130461.03125</v>
      </c>
      <c r="AB59" s="49">
        <v>696268.23777666595</v>
      </c>
      <c r="AC59" s="48">
        <v>3258152.5284991502</v>
      </c>
      <c r="AD59" s="49">
        <v>5055914.0927142901</v>
      </c>
      <c r="AE59" s="48">
        <v>2229700.3956419202</v>
      </c>
      <c r="AF59" s="49">
        <v>3300510.3136437</v>
      </c>
      <c r="AG59" s="50">
        <v>0.87105865774257074</v>
      </c>
      <c r="AH59" s="51">
        <v>0.31480768554871807</v>
      </c>
      <c r="AI59" s="51">
        <v>0.58739934713458686</v>
      </c>
      <c r="AJ59" s="51">
        <v>0.15394276775728788</v>
      </c>
      <c r="AK59" s="52">
        <v>5.9952598291812931E-2</v>
      </c>
      <c r="AL59" s="45">
        <v>0.50195467354723355</v>
      </c>
      <c r="AM59" s="45">
        <v>0.23106654050985442</v>
      </c>
      <c r="AN59" s="53">
        <v>0.81264070946868117</v>
      </c>
      <c r="AO59" s="54" t="s">
        <v>86</v>
      </c>
      <c r="AP59" s="54" t="s">
        <v>86</v>
      </c>
      <c r="AQ59" s="54" t="s">
        <v>86</v>
      </c>
      <c r="AR59" s="54" t="s">
        <v>86</v>
      </c>
      <c r="AS59" s="55">
        <v>2108299.546875</v>
      </c>
      <c r="AT59" s="56">
        <v>460740.3046875</v>
      </c>
      <c r="AU59" s="56">
        <v>3130461.03125</v>
      </c>
      <c r="AV59" s="56">
        <v>551355.71875</v>
      </c>
      <c r="AW59" s="56">
        <v>625285.78125</v>
      </c>
      <c r="AX59" s="56">
        <v>1137337.21875</v>
      </c>
      <c r="AY59" s="56">
        <v>1347337.7890625</v>
      </c>
      <c r="AZ59" s="57">
        <v>2586526.21875</v>
      </c>
      <c r="BA59" s="58">
        <v>4</v>
      </c>
      <c r="BB59" s="59">
        <v>4</v>
      </c>
      <c r="BC59" s="59">
        <v>4</v>
      </c>
      <c r="BD59" s="59">
        <v>4</v>
      </c>
      <c r="BE59" s="59">
        <v>3</v>
      </c>
      <c r="BF59" s="59">
        <v>3</v>
      </c>
      <c r="BG59" s="59">
        <v>4</v>
      </c>
      <c r="BH59" s="60">
        <v>4</v>
      </c>
      <c r="BI59" s="56" t="s">
        <v>88</v>
      </c>
      <c r="BJ59" s="56" t="s">
        <v>97</v>
      </c>
      <c r="BK59" s="56" t="s">
        <v>88</v>
      </c>
      <c r="BL59" s="56" t="s">
        <v>88</v>
      </c>
      <c r="BM59" s="56" t="s">
        <v>88</v>
      </c>
      <c r="BN59" s="56" t="s">
        <v>88</v>
      </c>
      <c r="BO59" s="56" t="s">
        <v>88</v>
      </c>
      <c r="BP59" s="57" t="s">
        <v>88</v>
      </c>
      <c r="BQ59" s="61">
        <v>3</v>
      </c>
      <c r="BR59" s="37">
        <v>5</v>
      </c>
      <c r="BS59" s="37">
        <v>4</v>
      </c>
      <c r="BT59" s="37">
        <v>1</v>
      </c>
      <c r="BU59" s="37">
        <v>1</v>
      </c>
      <c r="BV59" s="37">
        <v>2</v>
      </c>
      <c r="BW59" s="37" t="s">
        <v>86</v>
      </c>
      <c r="BX59" s="37">
        <v>4</v>
      </c>
      <c r="BY59" s="37">
        <v>1</v>
      </c>
      <c r="BZ59" s="37">
        <v>3</v>
      </c>
      <c r="CA59" s="37">
        <v>1</v>
      </c>
      <c r="CB59" s="62">
        <v>3</v>
      </c>
      <c r="CC59" s="37">
        <v>38.1</v>
      </c>
      <c r="CD59" s="37">
        <v>1</v>
      </c>
    </row>
    <row r="60" spans="1:82">
      <c r="A60" s="37" t="s">
        <v>325</v>
      </c>
      <c r="B60" s="38" t="s">
        <v>326</v>
      </c>
      <c r="C60" s="38" t="s">
        <v>327</v>
      </c>
      <c r="D60" s="39">
        <v>88</v>
      </c>
      <c r="E60" s="40" t="s">
        <v>328</v>
      </c>
      <c r="F60" s="37">
        <v>49</v>
      </c>
      <c r="G60" s="37">
        <v>41</v>
      </c>
      <c r="H60" s="37">
        <v>327</v>
      </c>
      <c r="I60" s="41">
        <v>26</v>
      </c>
      <c r="J60" s="42">
        <v>0.97</v>
      </c>
      <c r="K60" s="43">
        <v>0.995</v>
      </c>
      <c r="L60" s="43">
        <v>0.91500000000000004</v>
      </c>
      <c r="M60" s="43">
        <v>0.94500000000000006</v>
      </c>
      <c r="N60" s="43">
        <v>-0.26188071121742351</v>
      </c>
      <c r="O60" s="43">
        <v>1.3729520979118293</v>
      </c>
      <c r="P60" s="43">
        <v>-0.28982725172033835</v>
      </c>
      <c r="Q60" s="43">
        <v>0.98986562286628677</v>
      </c>
      <c r="R60" s="52">
        <v>-3.5510291094936974E-2</v>
      </c>
      <c r="S60" s="45">
        <v>0.85365031936438951</v>
      </c>
      <c r="T60" s="45">
        <v>0.6801797733207624</v>
      </c>
      <c r="U60" s="45">
        <v>0.77093702879616199</v>
      </c>
      <c r="V60" s="45">
        <v>0.83391364607886398</v>
      </c>
      <c r="W60" s="46">
        <v>15.994235610392309</v>
      </c>
      <c r="X60" s="47">
        <v>5.5495746531379018</v>
      </c>
      <c r="Y60" s="48">
        <v>9995215.2154859994</v>
      </c>
      <c r="Z60" s="49">
        <v>8247640.0438389201</v>
      </c>
      <c r="AA60" s="48">
        <v>13854761.709210699</v>
      </c>
      <c r="AB60" s="49">
        <v>8871842.8347108494</v>
      </c>
      <c r="AC60" s="48">
        <v>21422621.9403916</v>
      </c>
      <c r="AD60" s="49">
        <v>34040461.598038502</v>
      </c>
      <c r="AE60" s="48">
        <v>15190784.446728</v>
      </c>
      <c r="AF60" s="49">
        <v>13590120.044326</v>
      </c>
      <c r="AG60" s="50">
        <v>0.48524165333660663</v>
      </c>
      <c r="AH60" s="51">
        <v>0.17081798603061804</v>
      </c>
      <c r="AI60" s="51">
        <v>0.36685797696027922</v>
      </c>
      <c r="AJ60" s="51">
        <v>9.9886901838703523E-2</v>
      </c>
      <c r="AK60" s="52">
        <v>0.31404192619416937</v>
      </c>
      <c r="AL60" s="45">
        <v>0.76746640283554957</v>
      </c>
      <c r="AM60" s="45">
        <v>0.43550203318681674</v>
      </c>
      <c r="AN60" s="53">
        <v>1.0004914570404986</v>
      </c>
      <c r="AO60" s="54" t="s">
        <v>86</v>
      </c>
      <c r="AP60" s="54" t="s">
        <v>86</v>
      </c>
      <c r="AQ60" s="54" t="s">
        <v>86</v>
      </c>
      <c r="AR60" s="54" t="s">
        <v>86</v>
      </c>
      <c r="AS60" s="55">
        <v>8919718.8359375</v>
      </c>
      <c r="AT60" s="56">
        <v>2132724.7119140602</v>
      </c>
      <c r="AU60" s="56">
        <v>13544898.978515601</v>
      </c>
      <c r="AV60" s="56">
        <v>3140717.5957031301</v>
      </c>
      <c r="AW60" s="56">
        <v>7754562.7949218797</v>
      </c>
      <c r="AX60" s="56">
        <v>7926013.0234375</v>
      </c>
      <c r="AY60" s="56">
        <v>8717974.38671875</v>
      </c>
      <c r="AZ60" s="57">
        <v>10348467.654296899</v>
      </c>
      <c r="BA60" s="58">
        <v>19</v>
      </c>
      <c r="BB60" s="59">
        <v>12</v>
      </c>
      <c r="BC60" s="59">
        <v>19</v>
      </c>
      <c r="BD60" s="59">
        <v>14</v>
      </c>
      <c r="BE60" s="59">
        <v>19</v>
      </c>
      <c r="BF60" s="59">
        <v>17</v>
      </c>
      <c r="BG60" s="59">
        <v>17</v>
      </c>
      <c r="BH60" s="60">
        <v>17</v>
      </c>
      <c r="BI60" s="56" t="s">
        <v>88</v>
      </c>
      <c r="BJ60" s="56" t="s">
        <v>88</v>
      </c>
      <c r="BK60" s="56" t="s">
        <v>88</v>
      </c>
      <c r="BL60" s="56" t="s">
        <v>88</v>
      </c>
      <c r="BM60" s="56" t="s">
        <v>88</v>
      </c>
      <c r="BN60" s="56" t="s">
        <v>88</v>
      </c>
      <c r="BO60" s="56" t="s">
        <v>88</v>
      </c>
      <c r="BP60" s="57" t="s">
        <v>88</v>
      </c>
      <c r="BQ60" s="61">
        <v>15</v>
      </c>
      <c r="BR60" s="37">
        <v>18</v>
      </c>
      <c r="BS60" s="37">
        <v>58</v>
      </c>
      <c r="BT60" s="37">
        <v>15</v>
      </c>
      <c r="BU60" s="37">
        <v>24</v>
      </c>
      <c r="BV60" s="37">
        <v>38</v>
      </c>
      <c r="BW60" s="37">
        <v>12</v>
      </c>
      <c r="BX60" s="37">
        <v>38</v>
      </c>
      <c r="BY60" s="37">
        <v>23</v>
      </c>
      <c r="BZ60" s="37">
        <v>21</v>
      </c>
      <c r="CA60" s="37">
        <v>35</v>
      </c>
      <c r="CB60" s="62">
        <v>30</v>
      </c>
      <c r="CC60" s="37">
        <v>103.8</v>
      </c>
      <c r="CD60" s="37">
        <v>1</v>
      </c>
    </row>
    <row r="61" spans="1:82">
      <c r="A61" s="37" t="s">
        <v>329</v>
      </c>
      <c r="B61" s="38" t="s">
        <v>330</v>
      </c>
      <c r="C61" s="38" t="s">
        <v>331</v>
      </c>
      <c r="D61" s="39" t="s">
        <v>332</v>
      </c>
      <c r="E61" s="40" t="s">
        <v>333</v>
      </c>
      <c r="F61" s="37">
        <v>18</v>
      </c>
      <c r="G61" s="37">
        <v>6</v>
      </c>
      <c r="H61" s="37">
        <v>22</v>
      </c>
      <c r="I61" s="41">
        <v>6</v>
      </c>
      <c r="J61" s="42">
        <v>0.57000000000000006</v>
      </c>
      <c r="K61" s="43">
        <v>0.71</v>
      </c>
      <c r="L61" s="43">
        <v>0.65999999999999992</v>
      </c>
      <c r="M61" s="43">
        <v>0.88</v>
      </c>
      <c r="N61" s="43">
        <v>-0.25325728422226385</v>
      </c>
      <c r="O61" s="43">
        <v>1.1420866296175269</v>
      </c>
      <c r="P61" s="43">
        <v>-0.22769202504159672</v>
      </c>
      <c r="Q61" s="43">
        <v>0.97599695761644323</v>
      </c>
      <c r="R61" s="52">
        <v>-0.17958957537723286</v>
      </c>
      <c r="S61" s="45">
        <v>0.79868265947685713</v>
      </c>
      <c r="T61" s="45">
        <v>0.59756189683741712</v>
      </c>
      <c r="U61" s="45">
        <v>0.91354536890745741</v>
      </c>
      <c r="V61" s="45">
        <v>0.84187833816128266</v>
      </c>
      <c r="W61" s="46">
        <v>20.370909158659956</v>
      </c>
      <c r="X61" s="47">
        <v>5.7736765459030623</v>
      </c>
      <c r="Y61" s="48">
        <v>1273222.64476866</v>
      </c>
      <c r="Z61" s="49">
        <v>782359.47672290297</v>
      </c>
      <c r="AA61" s="48">
        <v>1815062.8515625</v>
      </c>
      <c r="AB61" s="49">
        <v>1404037.1225332301</v>
      </c>
      <c r="AC61" s="48">
        <v>2112192.9093752401</v>
      </c>
      <c r="AD61" s="49">
        <v>3277359.6452572201</v>
      </c>
      <c r="AE61" s="48">
        <v>1110685.66507987</v>
      </c>
      <c r="AF61" s="49">
        <v>989374.98669371195</v>
      </c>
      <c r="AG61" s="50">
        <v>0.21079814994471546</v>
      </c>
      <c r="AH61" s="51">
        <v>0.10687498360226944</v>
      </c>
      <c r="AI61" s="51">
        <v>0.12068184475541666</v>
      </c>
      <c r="AJ61" s="51">
        <v>0.11873948920355215</v>
      </c>
      <c r="AK61" s="52">
        <v>0.67613320499804452</v>
      </c>
      <c r="AL61" s="45">
        <v>0.9711239388971693</v>
      </c>
      <c r="AM61" s="45">
        <v>0.91835805977501972</v>
      </c>
      <c r="AN61" s="53">
        <v>0.92540482366459897</v>
      </c>
      <c r="AO61" s="54" t="s">
        <v>86</v>
      </c>
      <c r="AP61" s="54" t="s">
        <v>86</v>
      </c>
      <c r="AQ61" s="54" t="s">
        <v>86</v>
      </c>
      <c r="AR61" s="54" t="s">
        <v>86</v>
      </c>
      <c r="AS61" s="55">
        <v>1159377.875</v>
      </c>
      <c r="AT61" s="56">
        <v>134278.578125</v>
      </c>
      <c r="AU61" s="56">
        <v>1815062.8515625</v>
      </c>
      <c r="AV61" s="56">
        <v>458429.8203125</v>
      </c>
      <c r="AW61" s="56">
        <v>764571.796875</v>
      </c>
      <c r="AX61" s="56">
        <v>798659.9296875</v>
      </c>
      <c r="AY61" s="56">
        <v>671152.3984375</v>
      </c>
      <c r="AZ61" s="57">
        <v>611510.3984375</v>
      </c>
      <c r="BA61" s="58">
        <v>4</v>
      </c>
      <c r="BB61" s="59">
        <v>3</v>
      </c>
      <c r="BC61" s="59">
        <v>6</v>
      </c>
      <c r="BD61" s="59">
        <v>3</v>
      </c>
      <c r="BE61" s="59">
        <v>5</v>
      </c>
      <c r="BF61" s="59">
        <v>5</v>
      </c>
      <c r="BG61" s="59">
        <v>5</v>
      </c>
      <c r="BH61" s="60">
        <v>4</v>
      </c>
      <c r="BI61" s="56" t="s">
        <v>88</v>
      </c>
      <c r="BJ61" s="56" t="s">
        <v>97</v>
      </c>
      <c r="BK61" s="56" t="s">
        <v>88</v>
      </c>
      <c r="BL61" s="56" t="s">
        <v>97</v>
      </c>
      <c r="BM61" s="56" t="s">
        <v>88</v>
      </c>
      <c r="BN61" s="56" t="s">
        <v>88</v>
      </c>
      <c r="BO61" s="56" t="s">
        <v>88</v>
      </c>
      <c r="BP61" s="57" t="s">
        <v>88</v>
      </c>
      <c r="BQ61" s="61">
        <v>2</v>
      </c>
      <c r="BR61" s="37">
        <v>2</v>
      </c>
      <c r="BS61" s="37">
        <v>4</v>
      </c>
      <c r="BT61" s="37" t="s">
        <v>86</v>
      </c>
      <c r="BU61" s="37" t="s">
        <v>86</v>
      </c>
      <c r="BV61" s="37">
        <v>4</v>
      </c>
      <c r="BW61" s="37" t="s">
        <v>86</v>
      </c>
      <c r="BX61" s="37">
        <v>2</v>
      </c>
      <c r="BY61" s="37">
        <v>2</v>
      </c>
      <c r="BZ61" s="37">
        <v>1</v>
      </c>
      <c r="CA61" s="37">
        <v>1</v>
      </c>
      <c r="CB61" s="62">
        <v>4</v>
      </c>
      <c r="CC61" s="37">
        <v>40.799999999999997</v>
      </c>
      <c r="CD61" s="37">
        <v>1</v>
      </c>
    </row>
    <row r="62" spans="1:82">
      <c r="A62" s="37" t="s">
        <v>334</v>
      </c>
      <c r="B62" s="38" t="s">
        <v>335</v>
      </c>
      <c r="C62" s="38" t="s">
        <v>336</v>
      </c>
      <c r="D62" s="39">
        <v>5534</v>
      </c>
      <c r="E62" s="40" t="s">
        <v>337</v>
      </c>
      <c r="F62" s="37">
        <v>41</v>
      </c>
      <c r="G62" s="37">
        <v>5</v>
      </c>
      <c r="H62" s="37">
        <v>45</v>
      </c>
      <c r="I62" s="41">
        <v>5</v>
      </c>
      <c r="J62" s="42">
        <v>0.94</v>
      </c>
      <c r="K62" s="43">
        <v>0.70500000000000007</v>
      </c>
      <c r="L62" s="43">
        <v>0.28999999999999998</v>
      </c>
      <c r="M62" s="43">
        <v>0.76500000000000001</v>
      </c>
      <c r="N62" s="43">
        <v>-0.20091269392599642</v>
      </c>
      <c r="O62" s="43">
        <v>0.95009509417368609</v>
      </c>
      <c r="P62" s="43">
        <v>-0.16326791954086414</v>
      </c>
      <c r="Q62" s="43">
        <v>1.0349199843491594</v>
      </c>
      <c r="R62" s="52">
        <v>-5.3171266377922688E-2</v>
      </c>
      <c r="S62" s="45">
        <v>0.70731514574068477</v>
      </c>
      <c r="T62" s="45">
        <v>0.64946619825824181</v>
      </c>
      <c r="U62" s="45">
        <v>0.71699658342048278</v>
      </c>
      <c r="V62" s="45">
        <v>0.74612729333428907</v>
      </c>
      <c r="W62" s="46">
        <v>6.0297679106902926</v>
      </c>
      <c r="X62" s="47">
        <v>2.8156908445125519</v>
      </c>
      <c r="Y62" s="48">
        <v>5670318.0308337398</v>
      </c>
      <c r="Z62" s="49">
        <v>3319918.09555757</v>
      </c>
      <c r="AA62" s="48">
        <v>6568791.125</v>
      </c>
      <c r="AB62" s="49">
        <v>4436822.0019422201</v>
      </c>
      <c r="AC62" s="48">
        <v>8809183.99771199</v>
      </c>
      <c r="AD62" s="49">
        <v>11048219.003195601</v>
      </c>
      <c r="AE62" s="48">
        <v>3476077.3372867699</v>
      </c>
      <c r="AF62" s="49">
        <v>5858534.6378856404</v>
      </c>
      <c r="AG62" s="50">
        <v>0.59032558233768673</v>
      </c>
      <c r="AH62" s="51">
        <v>8.4482681134809834E-2</v>
      </c>
      <c r="AI62" s="51">
        <v>0.65333892239773683</v>
      </c>
      <c r="AJ62" s="51">
        <v>7.8824162767870853E-2</v>
      </c>
      <c r="AK62" s="52">
        <v>0.22890839579396557</v>
      </c>
      <c r="AL62" s="45">
        <v>1.0732323118607332</v>
      </c>
      <c r="AM62" s="45">
        <v>0.18486146812423673</v>
      </c>
      <c r="AN62" s="53">
        <v>1.1033406334214757</v>
      </c>
      <c r="AO62" s="54" t="s">
        <v>86</v>
      </c>
      <c r="AP62" s="54" t="s">
        <v>86</v>
      </c>
      <c r="AQ62" s="54" t="s">
        <v>86</v>
      </c>
      <c r="AR62" s="54" t="s">
        <v>86</v>
      </c>
      <c r="AS62" s="55">
        <v>4814966.203125</v>
      </c>
      <c r="AT62" s="56">
        <v>1525233.41015625</v>
      </c>
      <c r="AU62" s="56">
        <v>6568791.125</v>
      </c>
      <c r="AV62" s="56">
        <v>3513397.640625</v>
      </c>
      <c r="AW62" s="56">
        <v>3188749.2890625</v>
      </c>
      <c r="AX62" s="56">
        <v>2591270.3515625</v>
      </c>
      <c r="AY62" s="56">
        <v>2100484.15625</v>
      </c>
      <c r="AZ62" s="57">
        <v>4591185</v>
      </c>
      <c r="BA62" s="58">
        <v>4</v>
      </c>
      <c r="BB62" s="59">
        <v>5</v>
      </c>
      <c r="BC62" s="59">
        <v>5</v>
      </c>
      <c r="BD62" s="59">
        <v>5</v>
      </c>
      <c r="BE62" s="59">
        <v>5</v>
      </c>
      <c r="BF62" s="59">
        <v>4</v>
      </c>
      <c r="BG62" s="59">
        <v>5</v>
      </c>
      <c r="BH62" s="60">
        <v>5</v>
      </c>
      <c r="BI62" s="56" t="s">
        <v>88</v>
      </c>
      <c r="BJ62" s="56" t="s">
        <v>88</v>
      </c>
      <c r="BK62" s="56" t="s">
        <v>88</v>
      </c>
      <c r="BL62" s="56" t="s">
        <v>88</v>
      </c>
      <c r="BM62" s="56" t="s">
        <v>88</v>
      </c>
      <c r="BN62" s="56" t="s">
        <v>88</v>
      </c>
      <c r="BO62" s="56" t="s">
        <v>88</v>
      </c>
      <c r="BP62" s="57" t="s">
        <v>88</v>
      </c>
      <c r="BQ62" s="61">
        <v>2</v>
      </c>
      <c r="BR62" s="37">
        <v>4</v>
      </c>
      <c r="BS62" s="37">
        <v>6</v>
      </c>
      <c r="BT62" s="37">
        <v>2</v>
      </c>
      <c r="BU62" s="37">
        <v>4</v>
      </c>
      <c r="BV62" s="37">
        <v>5</v>
      </c>
      <c r="BW62" s="37">
        <v>2</v>
      </c>
      <c r="BX62" s="37">
        <v>7</v>
      </c>
      <c r="BY62" s="37">
        <v>2</v>
      </c>
      <c r="BZ62" s="37">
        <v>4</v>
      </c>
      <c r="CA62" s="37">
        <v>4</v>
      </c>
      <c r="CB62" s="62">
        <v>3</v>
      </c>
      <c r="CC62" s="37">
        <v>19.3</v>
      </c>
      <c r="CD62" s="37">
        <v>1</v>
      </c>
    </row>
    <row r="63" spans="1:82">
      <c r="A63" s="37" t="s">
        <v>338</v>
      </c>
      <c r="B63" s="38" t="s">
        <v>339</v>
      </c>
      <c r="C63" s="38" t="s">
        <v>340</v>
      </c>
      <c r="D63" s="39">
        <v>79837</v>
      </c>
      <c r="E63" s="40" t="s">
        <v>341</v>
      </c>
      <c r="F63" s="37">
        <v>32</v>
      </c>
      <c r="G63" s="37">
        <v>12</v>
      </c>
      <c r="H63" s="37">
        <v>95</v>
      </c>
      <c r="I63" s="41">
        <v>12</v>
      </c>
      <c r="J63" s="42">
        <v>0.96500000000000008</v>
      </c>
      <c r="K63" s="43">
        <v>1</v>
      </c>
      <c r="L63" s="43">
        <v>0.95499999999999996</v>
      </c>
      <c r="M63" s="43">
        <v>1</v>
      </c>
      <c r="N63" s="43">
        <v>-0.18935125221735402</v>
      </c>
      <c r="O63" s="43">
        <v>-0.30044836747691073</v>
      </c>
      <c r="P63" s="43">
        <v>-0.42468766931256319</v>
      </c>
      <c r="Q63" s="43">
        <v>-4.2456799242894826E-2</v>
      </c>
      <c r="R63" s="52">
        <v>7.1182779962959852E-2</v>
      </c>
      <c r="S63" s="45">
        <v>0.8382065100541336</v>
      </c>
      <c r="T63" s="45">
        <v>0.94934750505792631</v>
      </c>
      <c r="U63" s="45">
        <v>0.80921707356589589</v>
      </c>
      <c r="V63" s="45">
        <v>0.83597138162024431</v>
      </c>
      <c r="W63" s="46">
        <v>8.7928589089460765</v>
      </c>
      <c r="X63" s="47">
        <v>2.2998158772082062</v>
      </c>
      <c r="Y63" s="48">
        <v>24171745.913710002</v>
      </c>
      <c r="Z63" s="49">
        <v>14643246.857485499</v>
      </c>
      <c r="AA63" s="48">
        <v>39810004.535156302</v>
      </c>
      <c r="AB63" s="49">
        <v>16387121.4567162</v>
      </c>
      <c r="AC63" s="48">
        <v>23548124.029543102</v>
      </c>
      <c r="AD63" s="49">
        <v>19663303.8445867</v>
      </c>
      <c r="AE63" s="48">
        <v>30937564.995158099</v>
      </c>
      <c r="AF63" s="49">
        <v>19844771.720205899</v>
      </c>
      <c r="AG63" s="50">
        <v>0.56284137071290519</v>
      </c>
      <c r="AH63" s="51">
        <v>0.58549153247372687</v>
      </c>
      <c r="AI63" s="51">
        <v>0.8538508018092168</v>
      </c>
      <c r="AJ63" s="51">
        <v>0.71079644965663613</v>
      </c>
      <c r="AK63" s="52">
        <v>0.2496139879750475</v>
      </c>
      <c r="AL63" s="45">
        <v>0.23247938142257862</v>
      </c>
      <c r="AM63" s="45">
        <v>6.861800941839459E-2</v>
      </c>
      <c r="AN63" s="53">
        <v>0.14825475011038067</v>
      </c>
      <c r="AO63" s="54" t="s">
        <v>86</v>
      </c>
      <c r="AP63" s="54" t="s">
        <v>86</v>
      </c>
      <c r="AQ63" s="54" t="s">
        <v>86</v>
      </c>
      <c r="AR63" s="54" t="s">
        <v>86</v>
      </c>
      <c r="AS63" s="55">
        <v>20989190.8984375</v>
      </c>
      <c r="AT63" s="56">
        <v>6682368.53515625</v>
      </c>
      <c r="AU63" s="56">
        <v>39810004.535156302</v>
      </c>
      <c r="AV63" s="56">
        <v>12055038.4375</v>
      </c>
      <c r="AW63" s="56">
        <v>8523952.25</v>
      </c>
      <c r="AX63" s="56">
        <v>4005671.6640625</v>
      </c>
      <c r="AY63" s="56">
        <v>18372890.2890625</v>
      </c>
      <c r="AZ63" s="57">
        <v>15551844.254882799</v>
      </c>
      <c r="BA63" s="58">
        <v>10</v>
      </c>
      <c r="BB63" s="59">
        <v>10</v>
      </c>
      <c r="BC63" s="59">
        <v>12</v>
      </c>
      <c r="BD63" s="59">
        <v>9</v>
      </c>
      <c r="BE63" s="59">
        <v>10</v>
      </c>
      <c r="BF63" s="59">
        <v>5</v>
      </c>
      <c r="BG63" s="59">
        <v>10</v>
      </c>
      <c r="BH63" s="60">
        <v>12</v>
      </c>
      <c r="BI63" s="56" t="s">
        <v>88</v>
      </c>
      <c r="BJ63" s="56" t="s">
        <v>88</v>
      </c>
      <c r="BK63" s="56" t="s">
        <v>88</v>
      </c>
      <c r="BL63" s="56" t="s">
        <v>88</v>
      </c>
      <c r="BM63" s="56" t="s">
        <v>88</v>
      </c>
      <c r="BN63" s="56" t="s">
        <v>88</v>
      </c>
      <c r="BO63" s="56" t="s">
        <v>88</v>
      </c>
      <c r="BP63" s="57" t="s">
        <v>88</v>
      </c>
      <c r="BQ63" s="61">
        <v>3</v>
      </c>
      <c r="BR63" s="37">
        <v>9</v>
      </c>
      <c r="BS63" s="37">
        <v>5</v>
      </c>
      <c r="BT63" s="37">
        <v>8</v>
      </c>
      <c r="BU63" s="37">
        <v>4</v>
      </c>
      <c r="BV63" s="37">
        <v>6</v>
      </c>
      <c r="BW63" s="37">
        <v>3</v>
      </c>
      <c r="BX63" s="37">
        <v>6</v>
      </c>
      <c r="BY63" s="37">
        <v>6</v>
      </c>
      <c r="BZ63" s="37">
        <v>12</v>
      </c>
      <c r="CA63" s="37">
        <v>14</v>
      </c>
      <c r="CB63" s="62">
        <v>19</v>
      </c>
      <c r="CC63" s="37">
        <v>47.3</v>
      </c>
      <c r="CD63" s="37">
        <v>1</v>
      </c>
    </row>
    <row r="64" spans="1:82">
      <c r="A64" s="37" t="s">
        <v>342</v>
      </c>
      <c r="B64" s="38" t="s">
        <v>343</v>
      </c>
      <c r="C64" s="38" t="s">
        <v>344</v>
      </c>
      <c r="D64" s="39">
        <v>1173</v>
      </c>
      <c r="E64" s="40" t="s">
        <v>345</v>
      </c>
      <c r="F64" s="37">
        <v>6</v>
      </c>
      <c r="G64" s="37">
        <v>3</v>
      </c>
      <c r="H64" s="37">
        <v>13</v>
      </c>
      <c r="I64" s="41">
        <v>3</v>
      </c>
      <c r="J64" s="42">
        <v>0</v>
      </c>
      <c r="K64" s="43">
        <v>0.495</v>
      </c>
      <c r="L64" s="43">
        <v>0.35499999999999998</v>
      </c>
      <c r="M64" s="43">
        <v>0.8</v>
      </c>
      <c r="N64" s="43">
        <v>-0.18278607574167341</v>
      </c>
      <c r="O64" s="43">
        <v>1.3487989596121077</v>
      </c>
      <c r="P64" s="43">
        <v>2.8825085331213654E-3</v>
      </c>
      <c r="Q64" s="43">
        <v>1.4620523187964332</v>
      </c>
      <c r="R64" s="52">
        <v>-5.4499837051694144E-3</v>
      </c>
      <c r="S64" s="45">
        <v>0.445941322517309</v>
      </c>
      <c r="T64" s="45">
        <v>0.41948993555115688</v>
      </c>
      <c r="U64" s="45">
        <v>0.41608405441703677</v>
      </c>
      <c r="V64" s="45">
        <v>0.46024717106176788</v>
      </c>
      <c r="W64" s="46">
        <v>4.322458871499629</v>
      </c>
      <c r="X64" s="47">
        <v>7.1269945312651988</v>
      </c>
      <c r="Y64" s="48">
        <v>1943405.8479575899</v>
      </c>
      <c r="Z64" s="49">
        <v>1155047.0901460601</v>
      </c>
      <c r="AA64" s="48">
        <v>1769586.9375</v>
      </c>
      <c r="AB64" s="49">
        <v>1101517.9305599499</v>
      </c>
      <c r="AC64" s="48">
        <v>4906338.0205099797</v>
      </c>
      <c r="AD64" s="49">
        <v>3829418.0768150999</v>
      </c>
      <c r="AE64" s="48">
        <v>2122919.9901682702</v>
      </c>
      <c r="AF64" s="49">
        <v>1475023.0955022499</v>
      </c>
      <c r="AG64" s="50">
        <v>0.84627897805329111</v>
      </c>
      <c r="AH64" s="51">
        <v>5.4951343615002535E-2</v>
      </c>
      <c r="AI64" s="51">
        <v>0.51656435087411112</v>
      </c>
      <c r="AJ64" s="51">
        <v>5.1739729317527572E-2</v>
      </c>
      <c r="AK64" s="52">
        <v>7.2486447059328718E-2</v>
      </c>
      <c r="AL64" s="45">
        <v>1.2600216841786622</v>
      </c>
      <c r="AM64" s="45">
        <v>0.28687556864832908</v>
      </c>
      <c r="AN64" s="53">
        <v>1.286175847676136</v>
      </c>
      <c r="AO64" s="54" t="s">
        <v>86</v>
      </c>
      <c r="AP64" s="54" t="s">
        <v>86</v>
      </c>
      <c r="AQ64" s="54" t="s">
        <v>86</v>
      </c>
      <c r="AR64" s="54" t="s">
        <v>86</v>
      </c>
      <c r="AS64" s="55">
        <v>1769636.875</v>
      </c>
      <c r="AT64" s="56">
        <v>279255.890625</v>
      </c>
      <c r="AU64" s="56">
        <v>1769586.9375</v>
      </c>
      <c r="AV64" s="56">
        <v>358236.15625</v>
      </c>
      <c r="AW64" s="56">
        <v>1775996.71875</v>
      </c>
      <c r="AX64" s="56">
        <v>277224.71875</v>
      </c>
      <c r="AY64" s="56">
        <v>1282813.75</v>
      </c>
      <c r="AZ64" s="57">
        <v>1155938.1875</v>
      </c>
      <c r="BA64" s="58">
        <v>3</v>
      </c>
      <c r="BB64" s="59">
        <v>2</v>
      </c>
      <c r="BC64" s="59">
        <v>3</v>
      </c>
      <c r="BD64" s="59">
        <v>2</v>
      </c>
      <c r="BE64" s="59">
        <v>3</v>
      </c>
      <c r="BF64" s="59">
        <v>1</v>
      </c>
      <c r="BG64" s="59">
        <v>3</v>
      </c>
      <c r="BH64" s="60">
        <v>3</v>
      </c>
      <c r="BI64" s="56" t="s">
        <v>88</v>
      </c>
      <c r="BJ64" s="56" t="s">
        <v>97</v>
      </c>
      <c r="BK64" s="56" t="s">
        <v>88</v>
      </c>
      <c r="BL64" s="56" t="s">
        <v>97</v>
      </c>
      <c r="BM64" s="56" t="s">
        <v>88</v>
      </c>
      <c r="BN64" s="56" t="s">
        <v>97</v>
      </c>
      <c r="BO64" s="56" t="s">
        <v>88</v>
      </c>
      <c r="BP64" s="57" t="s">
        <v>88</v>
      </c>
      <c r="BQ64" s="61" t="s">
        <v>86</v>
      </c>
      <c r="BR64" s="37">
        <v>2</v>
      </c>
      <c r="BS64" s="37" t="s">
        <v>86</v>
      </c>
      <c r="BT64" s="37" t="s">
        <v>86</v>
      </c>
      <c r="BU64" s="37" t="s">
        <v>86</v>
      </c>
      <c r="BV64" s="37" t="s">
        <v>86</v>
      </c>
      <c r="BW64" s="37" t="s">
        <v>86</v>
      </c>
      <c r="BX64" s="37">
        <v>1</v>
      </c>
      <c r="BY64" s="37">
        <v>3</v>
      </c>
      <c r="BZ64" s="37">
        <v>3</v>
      </c>
      <c r="CA64" s="37">
        <v>1</v>
      </c>
      <c r="CB64" s="62">
        <v>3</v>
      </c>
      <c r="CC64" s="37">
        <v>49.6</v>
      </c>
      <c r="CD64" s="37">
        <v>1</v>
      </c>
    </row>
    <row r="65" spans="1:82">
      <c r="A65" s="37" t="s">
        <v>346</v>
      </c>
      <c r="B65" s="38" t="s">
        <v>347</v>
      </c>
      <c r="C65" s="38" t="s">
        <v>348</v>
      </c>
      <c r="D65" s="39">
        <v>1400</v>
      </c>
      <c r="E65" s="40" t="s">
        <v>349</v>
      </c>
      <c r="F65" s="37">
        <v>24</v>
      </c>
      <c r="G65" s="37">
        <v>11</v>
      </c>
      <c r="H65" s="37">
        <v>53</v>
      </c>
      <c r="I65" s="41">
        <v>7</v>
      </c>
      <c r="J65" s="42">
        <v>0.75</v>
      </c>
      <c r="K65" s="43">
        <v>0.89</v>
      </c>
      <c r="L65" s="43">
        <v>0.94500000000000006</v>
      </c>
      <c r="M65" s="43">
        <v>0.78</v>
      </c>
      <c r="N65" s="43">
        <v>-0.18114943910456646</v>
      </c>
      <c r="O65" s="43">
        <v>0.50893566186439543</v>
      </c>
      <c r="P65" s="43">
        <v>-0.21926996352362355</v>
      </c>
      <c r="Q65" s="43">
        <v>0.34482849699744117</v>
      </c>
      <c r="R65" s="52">
        <v>2.7777680283447292E-3</v>
      </c>
      <c r="S65" s="45">
        <v>0.94153347326580306</v>
      </c>
      <c r="T65" s="45">
        <v>0.9560308807387804</v>
      </c>
      <c r="U65" s="45">
        <v>0.9429948406266957</v>
      </c>
      <c r="V65" s="45">
        <v>0.94901397732119841</v>
      </c>
      <c r="W65" s="46">
        <v>1.080460339817497</v>
      </c>
      <c r="X65" s="47">
        <v>0.44991041618801425</v>
      </c>
      <c r="Y65" s="48">
        <v>2379436.5059513999</v>
      </c>
      <c r="Z65" s="49">
        <v>2076271.5764148301</v>
      </c>
      <c r="AA65" s="48">
        <v>1863331.625</v>
      </c>
      <c r="AB65" s="49">
        <v>1685454.5212816501</v>
      </c>
      <c r="AC65" s="48">
        <v>2157217.3087880299</v>
      </c>
      <c r="AD65" s="49">
        <v>2340211.2300851499</v>
      </c>
      <c r="AE65" s="48">
        <v>1698598.4995979499</v>
      </c>
      <c r="AF65" s="49">
        <v>1465284.2076681899</v>
      </c>
      <c r="AG65" s="50">
        <v>0.12308395476173006</v>
      </c>
      <c r="AH65" s="51">
        <v>4.6052120351398336E-2</v>
      </c>
      <c r="AI65" s="51">
        <v>0.31990158807528146</v>
      </c>
      <c r="AJ65" s="51">
        <v>0.9169784647441146</v>
      </c>
      <c r="AK65" s="52">
        <v>0.90979855805665866</v>
      </c>
      <c r="AL65" s="45">
        <v>1.3367503690347236</v>
      </c>
      <c r="AM65" s="45">
        <v>0.4949836039589699</v>
      </c>
      <c r="AN65" s="53">
        <v>3.7640863624002943E-2</v>
      </c>
      <c r="AO65" s="54" t="s">
        <v>86</v>
      </c>
      <c r="AP65" s="54" t="s">
        <v>86</v>
      </c>
      <c r="AQ65" s="54" t="s">
        <v>86</v>
      </c>
      <c r="AR65" s="54" t="s">
        <v>86</v>
      </c>
      <c r="AS65" s="55">
        <v>2166680</v>
      </c>
      <c r="AT65" s="56">
        <v>839885.078125</v>
      </c>
      <c r="AU65" s="56">
        <v>1863331.625</v>
      </c>
      <c r="AV65" s="56">
        <v>1334665.203125</v>
      </c>
      <c r="AW65" s="56">
        <v>780869.73339843797</v>
      </c>
      <c r="AX65" s="56">
        <v>389262.5625</v>
      </c>
      <c r="AY65" s="56">
        <v>1026409.625</v>
      </c>
      <c r="AZ65" s="57">
        <v>764733.109375</v>
      </c>
      <c r="BA65" s="58">
        <v>5</v>
      </c>
      <c r="BB65" s="59">
        <v>4</v>
      </c>
      <c r="BC65" s="59">
        <v>4</v>
      </c>
      <c r="BD65" s="59">
        <v>4</v>
      </c>
      <c r="BE65" s="59">
        <v>5</v>
      </c>
      <c r="BF65" s="59">
        <v>3</v>
      </c>
      <c r="BG65" s="59">
        <v>5</v>
      </c>
      <c r="BH65" s="60">
        <v>3</v>
      </c>
      <c r="BI65" s="56" t="s">
        <v>88</v>
      </c>
      <c r="BJ65" s="56" t="s">
        <v>88</v>
      </c>
      <c r="BK65" s="56" t="s">
        <v>97</v>
      </c>
      <c r="BL65" s="56" t="s">
        <v>88</v>
      </c>
      <c r="BM65" s="56" t="s">
        <v>88</v>
      </c>
      <c r="BN65" s="56" t="s">
        <v>88</v>
      </c>
      <c r="BO65" s="56" t="s">
        <v>88</v>
      </c>
      <c r="BP65" s="57" t="s">
        <v>97</v>
      </c>
      <c r="BQ65" s="61">
        <v>2</v>
      </c>
      <c r="BR65" s="37">
        <v>1</v>
      </c>
      <c r="BS65" s="37">
        <v>4</v>
      </c>
      <c r="BT65" s="37">
        <v>3</v>
      </c>
      <c r="BU65" s="37">
        <v>6</v>
      </c>
      <c r="BV65" s="37">
        <v>6</v>
      </c>
      <c r="BW65" s="37">
        <v>5</v>
      </c>
      <c r="BX65" s="37">
        <v>5</v>
      </c>
      <c r="BY65" s="37">
        <v>4</v>
      </c>
      <c r="BZ65" s="37">
        <v>5</v>
      </c>
      <c r="CA65" s="37">
        <v>9</v>
      </c>
      <c r="CB65" s="62">
        <v>3</v>
      </c>
      <c r="CC65" s="37">
        <v>62.1</v>
      </c>
      <c r="CD65" s="37">
        <v>1</v>
      </c>
    </row>
    <row r="66" spans="1:82">
      <c r="A66" s="37" t="s">
        <v>350</v>
      </c>
      <c r="B66" s="38" t="s">
        <v>351</v>
      </c>
      <c r="C66" s="38" t="s">
        <v>352</v>
      </c>
      <c r="D66" s="39">
        <v>4670</v>
      </c>
      <c r="E66" s="40" t="s">
        <v>353</v>
      </c>
      <c r="F66" s="37">
        <v>25</v>
      </c>
      <c r="G66" s="37">
        <v>18</v>
      </c>
      <c r="H66" s="37">
        <v>51</v>
      </c>
      <c r="I66" s="41">
        <v>18</v>
      </c>
      <c r="J66" s="42">
        <v>0.505</v>
      </c>
      <c r="K66" s="43">
        <v>0.92500000000000004</v>
      </c>
      <c r="L66" s="43">
        <v>0.04</v>
      </c>
      <c r="M66" s="43">
        <v>0.66</v>
      </c>
      <c r="N66" s="43">
        <v>-0.17951465701362104</v>
      </c>
      <c r="O66" s="43">
        <v>0.59550366050274195</v>
      </c>
      <c r="P66" s="43">
        <v>0.58014548442338043</v>
      </c>
      <c r="Q66" s="43">
        <v>0.69153416491920017</v>
      </c>
      <c r="R66" s="52">
        <v>-9.8849782535372355E-2</v>
      </c>
      <c r="S66" s="45">
        <v>0.67358222021538816</v>
      </c>
      <c r="T66" s="45">
        <v>0.31398953413574426</v>
      </c>
      <c r="U66" s="45">
        <v>0.48694415772801958</v>
      </c>
      <c r="V66" s="45">
        <v>0.69832716169385756</v>
      </c>
      <c r="W66" s="46">
        <v>51.494066263380709</v>
      </c>
      <c r="X66" s="47">
        <v>25.221289519556077</v>
      </c>
      <c r="Y66" s="48">
        <v>665085.072816486</v>
      </c>
      <c r="Z66" s="49">
        <v>508818.93101511098</v>
      </c>
      <c r="AA66" s="48">
        <v>797121.71875</v>
      </c>
      <c r="AB66" s="49">
        <v>579005.05234000098</v>
      </c>
      <c r="AC66" s="48">
        <v>1580472.8965171201</v>
      </c>
      <c r="AD66" s="49">
        <v>1985630.46184441</v>
      </c>
      <c r="AE66" s="48">
        <v>1168288.50882567</v>
      </c>
      <c r="AF66" s="49">
        <v>870672.05955991498</v>
      </c>
      <c r="AG66" s="50">
        <v>0.52969163002763653</v>
      </c>
      <c r="AH66" s="51">
        <v>9.3427768377428055E-2</v>
      </c>
      <c r="AI66" s="51">
        <v>0.21427319590507132</v>
      </c>
      <c r="AJ66" s="51">
        <v>3.140783930225502E-2</v>
      </c>
      <c r="AK66" s="52">
        <v>0.27597688955549282</v>
      </c>
      <c r="AL66" s="45">
        <v>1.0295240246185122</v>
      </c>
      <c r="AM66" s="45">
        <v>0.66903215279664907</v>
      </c>
      <c r="AN66" s="53">
        <v>1.5029619397996739</v>
      </c>
      <c r="AO66" s="54" t="s">
        <v>86</v>
      </c>
      <c r="AP66" s="54" t="s">
        <v>86</v>
      </c>
      <c r="AQ66" s="54" t="s">
        <v>86</v>
      </c>
      <c r="AR66" s="54" t="s">
        <v>86</v>
      </c>
      <c r="AS66" s="55">
        <v>333964.59375</v>
      </c>
      <c r="AT66" s="56">
        <v>233761.078125</v>
      </c>
      <c r="AU66" s="56">
        <v>797121.71875</v>
      </c>
      <c r="AV66" s="56">
        <v>458498.21875</v>
      </c>
      <c r="AW66" s="56">
        <v>572099.734375</v>
      </c>
      <c r="AX66" s="56">
        <v>483878.3828125</v>
      </c>
      <c r="AY66" s="56">
        <v>705959.984375</v>
      </c>
      <c r="AZ66" s="57">
        <v>682323.609375</v>
      </c>
      <c r="BA66" s="58">
        <v>1</v>
      </c>
      <c r="BB66" s="59">
        <v>2</v>
      </c>
      <c r="BC66" s="59">
        <v>3</v>
      </c>
      <c r="BD66" s="59">
        <v>3</v>
      </c>
      <c r="BE66" s="59">
        <v>3</v>
      </c>
      <c r="BF66" s="59">
        <v>3</v>
      </c>
      <c r="BG66" s="59">
        <v>3</v>
      </c>
      <c r="BH66" s="60">
        <v>3</v>
      </c>
      <c r="BI66" s="56" t="s">
        <v>97</v>
      </c>
      <c r="BJ66" s="56" t="s">
        <v>88</v>
      </c>
      <c r="BK66" s="56" t="s">
        <v>88</v>
      </c>
      <c r="BL66" s="56" t="s">
        <v>88</v>
      </c>
      <c r="BM66" s="56" t="s">
        <v>88</v>
      </c>
      <c r="BN66" s="56" t="s">
        <v>97</v>
      </c>
      <c r="BO66" s="56" t="s">
        <v>88</v>
      </c>
      <c r="BP66" s="57" t="s">
        <v>97</v>
      </c>
      <c r="BQ66" s="61" t="s">
        <v>86</v>
      </c>
      <c r="BR66" s="37" t="s">
        <v>86</v>
      </c>
      <c r="BS66" s="37">
        <v>25</v>
      </c>
      <c r="BT66" s="37">
        <v>1</v>
      </c>
      <c r="BU66" s="37">
        <v>2</v>
      </c>
      <c r="BV66" s="37">
        <v>7</v>
      </c>
      <c r="BW66" s="37">
        <v>1</v>
      </c>
      <c r="BX66" s="37">
        <v>7</v>
      </c>
      <c r="BY66" s="37">
        <v>2</v>
      </c>
      <c r="BZ66" s="37">
        <v>2</v>
      </c>
      <c r="CA66" s="37" t="s">
        <v>86</v>
      </c>
      <c r="CB66" s="62">
        <v>4</v>
      </c>
      <c r="CC66" s="37">
        <v>77.599999999999994</v>
      </c>
      <c r="CD66" s="37">
        <v>1</v>
      </c>
    </row>
    <row r="67" spans="1:82">
      <c r="A67" s="37" t="s">
        <v>354</v>
      </c>
      <c r="B67" s="38" t="s">
        <v>355</v>
      </c>
      <c r="C67" s="38" t="s">
        <v>356</v>
      </c>
      <c r="D67" s="39">
        <v>56899</v>
      </c>
      <c r="E67" s="40" t="s">
        <v>357</v>
      </c>
      <c r="F67" s="37">
        <v>12</v>
      </c>
      <c r="G67" s="37">
        <v>15</v>
      </c>
      <c r="H67" s="37">
        <v>130</v>
      </c>
      <c r="I67" s="41">
        <v>15</v>
      </c>
      <c r="J67" s="42">
        <v>0.82499999999999996</v>
      </c>
      <c r="K67" s="43">
        <v>0.38</v>
      </c>
      <c r="L67" s="43">
        <v>1</v>
      </c>
      <c r="M67" s="43">
        <v>0.41500000000000004</v>
      </c>
      <c r="N67" s="43">
        <v>-0.17136841831198107</v>
      </c>
      <c r="O67" s="43">
        <v>1.1538053360790355</v>
      </c>
      <c r="P67" s="43">
        <v>0.17120682741814242</v>
      </c>
      <c r="Q67" s="43">
        <v>1.4792305612063361</v>
      </c>
      <c r="R67" s="52">
        <v>-3.867741175536521E-2</v>
      </c>
      <c r="S67" s="45">
        <v>0.8758220957496371</v>
      </c>
      <c r="T67" s="45">
        <v>0.7111758087545792</v>
      </c>
      <c r="U67" s="45">
        <v>0.78716149448702799</v>
      </c>
      <c r="V67" s="45">
        <v>0.87719123352791872</v>
      </c>
      <c r="W67" s="46">
        <v>14.672042817569135</v>
      </c>
      <c r="X67" s="47">
        <v>7.6498975142362236</v>
      </c>
      <c r="Y67" s="48">
        <v>127171949.57407901</v>
      </c>
      <c r="Z67" s="49">
        <v>45998467.321301103</v>
      </c>
      <c r="AA67" s="48">
        <v>67990302.5390625</v>
      </c>
      <c r="AB67" s="49">
        <v>45541088.283557899</v>
      </c>
      <c r="AC67" s="48">
        <v>121347325.18657599</v>
      </c>
      <c r="AD67" s="49">
        <v>141020951.783829</v>
      </c>
      <c r="AE67" s="48">
        <v>80120088.865259096</v>
      </c>
      <c r="AF67" s="49">
        <v>59740739.8458151</v>
      </c>
      <c r="AG67" s="50">
        <v>0.55226935917182352</v>
      </c>
      <c r="AH67" s="51">
        <v>4.9524568372579923E-2</v>
      </c>
      <c r="AI67" s="51">
        <v>0.47672971024045474</v>
      </c>
      <c r="AJ67" s="51">
        <v>0.39737544129621405</v>
      </c>
      <c r="AK67" s="52">
        <v>0.25784905149249604</v>
      </c>
      <c r="AL67" s="45">
        <v>1.3051793008317907</v>
      </c>
      <c r="AM67" s="45">
        <v>0.3217277815921234</v>
      </c>
      <c r="AN67" s="53">
        <v>0.40079897678109211</v>
      </c>
      <c r="AO67" s="54" t="s">
        <v>86</v>
      </c>
      <c r="AP67" s="54" t="s">
        <v>87</v>
      </c>
      <c r="AQ67" s="54" t="s">
        <v>86</v>
      </c>
      <c r="AR67" s="54" t="s">
        <v>86</v>
      </c>
      <c r="AS67" s="55">
        <v>115800912.953125</v>
      </c>
      <c r="AT67" s="56">
        <v>21070243.0078125</v>
      </c>
      <c r="AU67" s="56">
        <v>67990302.5390625</v>
      </c>
      <c r="AV67" s="56">
        <v>35646665.8828125</v>
      </c>
      <c r="AW67" s="56">
        <v>43693125</v>
      </c>
      <c r="AX67" s="56">
        <v>34365402.527343802</v>
      </c>
      <c r="AY67" s="56">
        <v>48414048.6328125</v>
      </c>
      <c r="AZ67" s="57">
        <v>46817302.5546875</v>
      </c>
      <c r="BA67" s="58">
        <v>10</v>
      </c>
      <c r="BB67" s="59">
        <v>9</v>
      </c>
      <c r="BC67" s="59">
        <v>12</v>
      </c>
      <c r="BD67" s="59">
        <v>10</v>
      </c>
      <c r="BE67" s="59">
        <v>10</v>
      </c>
      <c r="BF67" s="59">
        <v>11</v>
      </c>
      <c r="BG67" s="59">
        <v>11</v>
      </c>
      <c r="BH67" s="60">
        <v>11</v>
      </c>
      <c r="BI67" s="56" t="s">
        <v>88</v>
      </c>
      <c r="BJ67" s="56" t="s">
        <v>88</v>
      </c>
      <c r="BK67" s="56" t="s">
        <v>88</v>
      </c>
      <c r="BL67" s="56" t="s">
        <v>88</v>
      </c>
      <c r="BM67" s="56" t="s">
        <v>88</v>
      </c>
      <c r="BN67" s="56" t="s">
        <v>88</v>
      </c>
      <c r="BO67" s="56" t="s">
        <v>88</v>
      </c>
      <c r="BP67" s="57" t="s">
        <v>88</v>
      </c>
      <c r="BQ67" s="61">
        <v>8</v>
      </c>
      <c r="BR67" s="37">
        <v>6</v>
      </c>
      <c r="BS67" s="37">
        <v>21</v>
      </c>
      <c r="BT67" s="37">
        <v>10</v>
      </c>
      <c r="BU67" s="37">
        <v>8</v>
      </c>
      <c r="BV67" s="37">
        <v>14</v>
      </c>
      <c r="BW67" s="37">
        <v>6</v>
      </c>
      <c r="BX67" s="37">
        <v>18</v>
      </c>
      <c r="BY67" s="37">
        <v>11</v>
      </c>
      <c r="BZ67" s="37">
        <v>9</v>
      </c>
      <c r="CA67" s="37">
        <v>8</v>
      </c>
      <c r="CB67" s="62">
        <v>11</v>
      </c>
      <c r="CC67" s="37">
        <v>139</v>
      </c>
      <c r="CD67" s="37">
        <v>1</v>
      </c>
    </row>
    <row r="68" spans="1:82">
      <c r="A68" s="37" t="s">
        <v>358</v>
      </c>
      <c r="B68" s="38" t="s">
        <v>359</v>
      </c>
      <c r="C68" s="38" t="s">
        <v>360</v>
      </c>
      <c r="D68" s="39">
        <v>773</v>
      </c>
      <c r="E68" s="40" t="s">
        <v>361</v>
      </c>
      <c r="F68" s="37">
        <v>3</v>
      </c>
      <c r="G68" s="37">
        <v>6</v>
      </c>
      <c r="H68" s="37">
        <v>21</v>
      </c>
      <c r="I68" s="41">
        <v>5</v>
      </c>
      <c r="J68" s="42">
        <v>0.83000000000000007</v>
      </c>
      <c r="K68" s="43">
        <v>0</v>
      </c>
      <c r="L68" s="43">
        <v>0.34499999999999997</v>
      </c>
      <c r="M68" s="43">
        <v>0.61</v>
      </c>
      <c r="N68" s="43">
        <v>-9.6961729887087941E-2</v>
      </c>
      <c r="O68" s="43">
        <v>1.0854246562526777</v>
      </c>
      <c r="P68" s="43">
        <v>2.4319679195412894E-2</v>
      </c>
      <c r="Q68" s="43">
        <v>1.1570437101455802</v>
      </c>
      <c r="R68" s="52"/>
      <c r="S68" s="45"/>
      <c r="T68" s="45"/>
      <c r="U68" s="45"/>
      <c r="V68" s="45"/>
      <c r="W68" s="46"/>
      <c r="X68" s="47"/>
      <c r="Y68" s="48">
        <v>2169828.6982355099</v>
      </c>
      <c r="Z68" s="49">
        <v>963774.46099949302</v>
      </c>
      <c r="AA68" s="48">
        <v>1942097.046875</v>
      </c>
      <c r="AB68" s="49">
        <v>882173.582928346</v>
      </c>
      <c r="AC68" s="48">
        <v>3191940.5909637501</v>
      </c>
      <c r="AD68" s="49">
        <v>3573024.3464227999</v>
      </c>
      <c r="AE68" s="48">
        <v>1944183.38517446</v>
      </c>
      <c r="AF68" s="49">
        <v>1786030.1445568199</v>
      </c>
      <c r="AG68" s="50">
        <v>0.86501801403752288</v>
      </c>
      <c r="AH68" s="51">
        <v>1.7987308555990573E-2</v>
      </c>
      <c r="AI68" s="51">
        <v>0.48691616103251334</v>
      </c>
      <c r="AJ68" s="51">
        <v>0.1029263141565534</v>
      </c>
      <c r="AK68" s="52">
        <v>6.2974848239658474E-2</v>
      </c>
      <c r="AL68" s="45">
        <v>1.7450338153496729</v>
      </c>
      <c r="AM68" s="45">
        <v>0.31254581072671894</v>
      </c>
      <c r="AN68" s="53">
        <v>0.98747357925108892</v>
      </c>
      <c r="AO68" s="54" t="s">
        <v>86</v>
      </c>
      <c r="AP68" s="54" t="s">
        <v>87</v>
      </c>
      <c r="AQ68" s="54" t="s">
        <v>86</v>
      </c>
      <c r="AR68" s="54" t="s">
        <v>86</v>
      </c>
      <c r="AS68" s="55">
        <v>1975814.203125</v>
      </c>
      <c r="AT68" s="56">
        <v>316504</v>
      </c>
      <c r="AU68" s="56">
        <v>1942097.046875</v>
      </c>
      <c r="AV68" s="56">
        <v>557228.71875</v>
      </c>
      <c r="AW68" s="56">
        <v>1155418.96875</v>
      </c>
      <c r="AX68" s="56">
        <v>736116.953125</v>
      </c>
      <c r="AY68" s="56">
        <v>1174808.84375</v>
      </c>
      <c r="AZ68" s="57">
        <v>1057156.25</v>
      </c>
      <c r="BA68" s="58">
        <v>5</v>
      </c>
      <c r="BB68" s="59">
        <v>3</v>
      </c>
      <c r="BC68" s="59">
        <v>4</v>
      </c>
      <c r="BD68" s="59">
        <v>3</v>
      </c>
      <c r="BE68" s="59">
        <v>4</v>
      </c>
      <c r="BF68" s="59">
        <v>3</v>
      </c>
      <c r="BG68" s="59">
        <v>4</v>
      </c>
      <c r="BH68" s="60">
        <v>3</v>
      </c>
      <c r="BI68" s="56" t="s">
        <v>88</v>
      </c>
      <c r="BJ68" s="56" t="s">
        <v>97</v>
      </c>
      <c r="BK68" s="56" t="s">
        <v>88</v>
      </c>
      <c r="BL68" s="56" t="s">
        <v>97</v>
      </c>
      <c r="BM68" s="56" t="s">
        <v>88</v>
      </c>
      <c r="BN68" s="56" t="s">
        <v>97</v>
      </c>
      <c r="BO68" s="56" t="s">
        <v>88</v>
      </c>
      <c r="BP68" s="57" t="s">
        <v>88</v>
      </c>
      <c r="BQ68" s="61" t="s">
        <v>86</v>
      </c>
      <c r="BR68" s="37">
        <v>1</v>
      </c>
      <c r="BS68" s="37">
        <v>6</v>
      </c>
      <c r="BT68" s="37" t="s">
        <v>86</v>
      </c>
      <c r="BU68" s="37" t="s">
        <v>86</v>
      </c>
      <c r="BV68" s="37">
        <v>3</v>
      </c>
      <c r="BW68" s="37" t="s">
        <v>86</v>
      </c>
      <c r="BX68" s="37">
        <v>1</v>
      </c>
      <c r="BY68" s="37">
        <v>3</v>
      </c>
      <c r="BZ68" s="37">
        <v>3</v>
      </c>
      <c r="CA68" s="37">
        <v>3</v>
      </c>
      <c r="CB68" s="62">
        <v>1</v>
      </c>
      <c r="CC68" s="37">
        <v>267.5</v>
      </c>
      <c r="CD68" s="37">
        <v>1</v>
      </c>
    </row>
    <row r="69" spans="1:82">
      <c r="A69" s="37" t="s">
        <v>362</v>
      </c>
      <c r="B69" s="38" t="s">
        <v>363</v>
      </c>
      <c r="C69" s="38" t="s">
        <v>364</v>
      </c>
      <c r="D69" s="39">
        <v>10313</v>
      </c>
      <c r="E69" s="40" t="s">
        <v>365</v>
      </c>
      <c r="F69" s="37">
        <v>4</v>
      </c>
      <c r="G69" s="37">
        <v>4</v>
      </c>
      <c r="H69" s="37">
        <v>23</v>
      </c>
      <c r="I69" s="41">
        <v>3</v>
      </c>
      <c r="J69" s="42">
        <v>0.81499999999999995</v>
      </c>
      <c r="K69" s="43">
        <v>0.63</v>
      </c>
      <c r="L69" s="43">
        <v>0.76500000000000001</v>
      </c>
      <c r="M69" s="43">
        <v>0.85</v>
      </c>
      <c r="N69" s="43">
        <v>-8.3141235300245864E-2</v>
      </c>
      <c r="O69" s="43">
        <v>0.60786290283123512</v>
      </c>
      <c r="P69" s="43">
        <v>0.14143279092929553</v>
      </c>
      <c r="Q69" s="43">
        <v>0.86710572950265463</v>
      </c>
      <c r="R69" s="52">
        <v>-8.3309358631003416E-2</v>
      </c>
      <c r="S69" s="45">
        <v>0.68907325317342738</v>
      </c>
      <c r="T69" s="45">
        <v>0.54749134967135682</v>
      </c>
      <c r="U69" s="45">
        <v>0.60931318437985171</v>
      </c>
      <c r="V69" s="45">
        <v>0.79387013572693954</v>
      </c>
      <c r="W69" s="46">
        <v>16.192202789776736</v>
      </c>
      <c r="X69" s="47">
        <v>18.600772962824301</v>
      </c>
      <c r="Y69" s="48">
        <v>3743922.1165191499</v>
      </c>
      <c r="Z69" s="49">
        <v>3100289.0615388402</v>
      </c>
      <c r="AA69" s="48">
        <v>4163778.546875</v>
      </c>
      <c r="AB69" s="49">
        <v>3237192.52131397</v>
      </c>
      <c r="AC69" s="48">
        <v>5884662.4379419601</v>
      </c>
      <c r="AD69" s="49">
        <v>7281818.9174527498</v>
      </c>
      <c r="AE69" s="48">
        <v>4373075.8635812504</v>
      </c>
      <c r="AF69" s="49">
        <v>4105217.6170746698</v>
      </c>
      <c r="AG69" s="50">
        <v>0.6705292787873508</v>
      </c>
      <c r="AH69" s="51">
        <v>8.1042337079585747E-2</v>
      </c>
      <c r="AI69" s="51">
        <v>0.38019815124287326</v>
      </c>
      <c r="AJ69" s="51">
        <v>5.4413592777310615E-2</v>
      </c>
      <c r="AK69" s="52">
        <v>0.17358225384793136</v>
      </c>
      <c r="AL69" s="45">
        <v>1.091288043386512</v>
      </c>
      <c r="AM69" s="45">
        <v>0.41998999927218172</v>
      </c>
      <c r="AN69" s="53">
        <v>1.2642925978976669</v>
      </c>
      <c r="AO69" s="54" t="s">
        <v>86</v>
      </c>
      <c r="AP69" s="54" t="s">
        <v>86</v>
      </c>
      <c r="AQ69" s="54" t="s">
        <v>86</v>
      </c>
      <c r="AR69" s="54" t="s">
        <v>86</v>
      </c>
      <c r="AS69" s="55">
        <v>3409160.59375</v>
      </c>
      <c r="AT69" s="56">
        <v>1329808.59375</v>
      </c>
      <c r="AU69" s="56">
        <v>4163778.546875</v>
      </c>
      <c r="AV69" s="56">
        <v>2563443.9609375</v>
      </c>
      <c r="AW69" s="56">
        <v>2130130.6875</v>
      </c>
      <c r="AX69" s="56">
        <v>1629391.3046875</v>
      </c>
      <c r="AY69" s="56">
        <v>2642512.140625</v>
      </c>
      <c r="AZ69" s="57">
        <v>3217154.921875</v>
      </c>
      <c r="BA69" s="58">
        <v>3</v>
      </c>
      <c r="BB69" s="59">
        <v>2</v>
      </c>
      <c r="BC69" s="59">
        <v>4</v>
      </c>
      <c r="BD69" s="59">
        <v>4</v>
      </c>
      <c r="BE69" s="59">
        <v>4</v>
      </c>
      <c r="BF69" s="59">
        <v>3</v>
      </c>
      <c r="BG69" s="59">
        <v>4</v>
      </c>
      <c r="BH69" s="60">
        <v>4</v>
      </c>
      <c r="BI69" s="56" t="s">
        <v>88</v>
      </c>
      <c r="BJ69" s="56" t="s">
        <v>88</v>
      </c>
      <c r="BK69" s="56" t="s">
        <v>88</v>
      </c>
      <c r="BL69" s="56" t="s">
        <v>88</v>
      </c>
      <c r="BM69" s="56" t="s">
        <v>88</v>
      </c>
      <c r="BN69" s="56" t="s">
        <v>88</v>
      </c>
      <c r="BO69" s="56" t="s">
        <v>88</v>
      </c>
      <c r="BP69" s="57" t="s">
        <v>88</v>
      </c>
      <c r="BQ69" s="61">
        <v>1</v>
      </c>
      <c r="BR69" s="37">
        <v>1</v>
      </c>
      <c r="BS69" s="37">
        <v>2</v>
      </c>
      <c r="BT69" s="37">
        <v>4</v>
      </c>
      <c r="BU69" s="37">
        <v>2</v>
      </c>
      <c r="BV69" s="37">
        <v>3</v>
      </c>
      <c r="BW69" s="37">
        <v>2</v>
      </c>
      <c r="BX69" s="37">
        <v>1</v>
      </c>
      <c r="BY69" s="37">
        <v>2</v>
      </c>
      <c r="BZ69" s="37">
        <v>2</v>
      </c>
      <c r="CA69" s="37">
        <v>2</v>
      </c>
      <c r="CB69" s="62">
        <v>1</v>
      </c>
      <c r="CC69" s="37">
        <v>103.8</v>
      </c>
      <c r="CD69" s="37">
        <v>1</v>
      </c>
    </row>
    <row r="70" spans="1:82">
      <c r="A70" s="37" t="s">
        <v>366</v>
      </c>
      <c r="B70" s="38" t="s">
        <v>367</v>
      </c>
      <c r="C70" s="38" t="s">
        <v>368</v>
      </c>
      <c r="D70" s="39">
        <v>2932</v>
      </c>
      <c r="E70" s="40" t="s">
        <v>369</v>
      </c>
      <c r="F70" s="37">
        <v>27</v>
      </c>
      <c r="G70" s="37">
        <v>6</v>
      </c>
      <c r="H70" s="37">
        <v>31</v>
      </c>
      <c r="I70" s="41">
        <v>6</v>
      </c>
      <c r="J70" s="42">
        <v>0.91500000000000004</v>
      </c>
      <c r="K70" s="43">
        <v>0.86</v>
      </c>
      <c r="L70" s="43">
        <v>0.83</v>
      </c>
      <c r="M70" s="43">
        <v>0.86</v>
      </c>
      <c r="N70" s="43">
        <v>-6.7938828656575564E-2</v>
      </c>
      <c r="O70" s="43">
        <v>0.85678654628808082</v>
      </c>
      <c r="P70" s="43">
        <v>0.24366908096686266</v>
      </c>
      <c r="Q70" s="43">
        <v>0.50690655458069334</v>
      </c>
      <c r="R70" s="52">
        <v>3.0389706880933121E-2</v>
      </c>
      <c r="S70" s="45">
        <v>0.67545255153928985</v>
      </c>
      <c r="T70" s="45">
        <v>0.77772299140000156</v>
      </c>
      <c r="U70" s="45">
        <v>0.72688193386312938</v>
      </c>
      <c r="V70" s="45">
        <v>0.66551419531429579</v>
      </c>
      <c r="W70" s="46">
        <v>9.952840438556894</v>
      </c>
      <c r="X70" s="47">
        <v>6.2329308685450879</v>
      </c>
      <c r="Y70" s="48">
        <v>2921791.8628751598</v>
      </c>
      <c r="Z70" s="49">
        <v>1613549.8937059499</v>
      </c>
      <c r="AA70" s="48">
        <v>1366178.3203125</v>
      </c>
      <c r="AB70" s="49">
        <v>1189148.8217536099</v>
      </c>
      <c r="AC70" s="48">
        <v>3001113.1648118198</v>
      </c>
      <c r="AD70" s="49">
        <v>3093495.9551440901</v>
      </c>
      <c r="AE70" s="48">
        <v>1790244.2327574501</v>
      </c>
      <c r="AF70" s="49">
        <v>1332642.7329023399</v>
      </c>
      <c r="AG70" s="50">
        <v>0.27243348179872484</v>
      </c>
      <c r="AH70" s="51">
        <v>2.3800410399012113E-2</v>
      </c>
      <c r="AI70" s="51">
        <v>0.36687228033507435</v>
      </c>
      <c r="AJ70" s="51">
        <v>0.35649700969075393</v>
      </c>
      <c r="AK70" s="52">
        <v>0.564739519127611</v>
      </c>
      <c r="AL70" s="45">
        <v>1.6234155541834185</v>
      </c>
      <c r="AM70" s="45">
        <v>0.43548510086956488</v>
      </c>
      <c r="AN70" s="53">
        <v>0.44794410867397089</v>
      </c>
      <c r="AO70" s="54" t="s">
        <v>86</v>
      </c>
      <c r="AP70" s="54" t="s">
        <v>86</v>
      </c>
      <c r="AQ70" s="54" t="s">
        <v>86</v>
      </c>
      <c r="AR70" s="54" t="s">
        <v>86</v>
      </c>
      <c r="AS70" s="55">
        <v>2333464.109375</v>
      </c>
      <c r="AT70" s="56">
        <v>385822.8671875</v>
      </c>
      <c r="AU70" s="56">
        <v>1366178.3203125</v>
      </c>
      <c r="AV70" s="56">
        <v>836977.1171875</v>
      </c>
      <c r="AW70" s="56">
        <v>1086343.23828125</v>
      </c>
      <c r="AX70" s="56">
        <v>324099.96875</v>
      </c>
      <c r="AY70" s="56">
        <v>1081788.2578125</v>
      </c>
      <c r="AZ70" s="57">
        <v>490917.9375</v>
      </c>
      <c r="BA70" s="58">
        <v>4</v>
      </c>
      <c r="BB70" s="59">
        <v>4</v>
      </c>
      <c r="BC70" s="59">
        <v>4</v>
      </c>
      <c r="BD70" s="59">
        <v>3</v>
      </c>
      <c r="BE70" s="59">
        <v>4</v>
      </c>
      <c r="BF70" s="59">
        <v>2</v>
      </c>
      <c r="BG70" s="59">
        <v>4</v>
      </c>
      <c r="BH70" s="60">
        <v>3</v>
      </c>
      <c r="BI70" s="56" t="s">
        <v>88</v>
      </c>
      <c r="BJ70" s="56" t="s">
        <v>88</v>
      </c>
      <c r="BK70" s="56" t="s">
        <v>88</v>
      </c>
      <c r="BL70" s="56" t="s">
        <v>88</v>
      </c>
      <c r="BM70" s="56" t="s">
        <v>88</v>
      </c>
      <c r="BN70" s="56" t="s">
        <v>88</v>
      </c>
      <c r="BO70" s="56" t="s">
        <v>88</v>
      </c>
      <c r="BP70" s="57" t="s">
        <v>88</v>
      </c>
      <c r="BQ70" s="61">
        <v>1</v>
      </c>
      <c r="BR70" s="37">
        <v>1</v>
      </c>
      <c r="BS70" s="37">
        <v>2</v>
      </c>
      <c r="BT70" s="37">
        <v>3</v>
      </c>
      <c r="BU70" s="37">
        <v>2</v>
      </c>
      <c r="BV70" s="37">
        <v>3</v>
      </c>
      <c r="BW70" s="37">
        <v>2</v>
      </c>
      <c r="BX70" s="37">
        <v>1</v>
      </c>
      <c r="BY70" s="37">
        <v>3</v>
      </c>
      <c r="BZ70" s="37">
        <v>3</v>
      </c>
      <c r="CA70" s="37">
        <v>6</v>
      </c>
      <c r="CB70" s="62">
        <v>4</v>
      </c>
      <c r="CC70" s="37">
        <v>46.7</v>
      </c>
      <c r="CD70" s="37">
        <v>1</v>
      </c>
    </row>
    <row r="71" spans="1:82">
      <c r="A71" s="37" t="s">
        <v>370</v>
      </c>
      <c r="B71" s="38" t="s">
        <v>371</v>
      </c>
      <c r="C71" s="38" t="s">
        <v>372</v>
      </c>
      <c r="D71" s="39">
        <v>87</v>
      </c>
      <c r="E71" s="40" t="s">
        <v>373</v>
      </c>
      <c r="F71" s="37">
        <v>67</v>
      </c>
      <c r="G71" s="37">
        <v>57</v>
      </c>
      <c r="H71" s="37">
        <v>857</v>
      </c>
      <c r="I71" s="41">
        <v>32</v>
      </c>
      <c r="J71" s="42">
        <v>0.90999999999999992</v>
      </c>
      <c r="K71" s="43">
        <v>0.81</v>
      </c>
      <c r="L71" s="43">
        <v>0.83499999999999996</v>
      </c>
      <c r="M71" s="43">
        <v>0.92500000000000004</v>
      </c>
      <c r="N71" s="43">
        <v>-6.7938828656575564E-2</v>
      </c>
      <c r="O71" s="43">
        <v>1.1731274334806563</v>
      </c>
      <c r="P71" s="43">
        <v>-0.1648843847417823</v>
      </c>
      <c r="Q71" s="43">
        <v>1.0847446208684681</v>
      </c>
      <c r="R71" s="52">
        <v>-5.4033196606058098E-3</v>
      </c>
      <c r="S71" s="45">
        <v>0.84995815837709843</v>
      </c>
      <c r="T71" s="45">
        <v>0.68612546341593572</v>
      </c>
      <c r="U71" s="45">
        <v>0.73694631448356407</v>
      </c>
      <c r="V71" s="45">
        <v>0.8099439466306817</v>
      </c>
      <c r="W71" s="46">
        <v>15.083450919407774</v>
      </c>
      <c r="X71" s="47">
        <v>6.6736628963721696</v>
      </c>
      <c r="Y71" s="48">
        <v>264535258.31355399</v>
      </c>
      <c r="Z71" s="49">
        <v>105321948.22202</v>
      </c>
      <c r="AA71" s="48">
        <v>262112718.25840199</v>
      </c>
      <c r="AB71" s="49">
        <v>139844071.01309299</v>
      </c>
      <c r="AC71" s="48">
        <v>480859853.91390502</v>
      </c>
      <c r="AD71" s="49">
        <v>365433922.34401602</v>
      </c>
      <c r="AE71" s="48">
        <v>194584798.08576301</v>
      </c>
      <c r="AF71" s="49">
        <v>239913439.827512</v>
      </c>
      <c r="AG71" s="50">
        <v>0.88764783417025561</v>
      </c>
      <c r="AH71" s="51">
        <v>7.9958727480646585E-2</v>
      </c>
      <c r="AI71" s="51">
        <v>0.82622628002891219</v>
      </c>
      <c r="AJ71" s="51">
        <v>0.13636838891924463</v>
      </c>
      <c r="AK71" s="52">
        <v>5.1759302252970332E-2</v>
      </c>
      <c r="AL71" s="45">
        <v>1.0971341261663632</v>
      </c>
      <c r="AM71" s="45">
        <v>8.2900995403942246E-2</v>
      </c>
      <c r="AN71" s="53">
        <v>0.86528629030267812</v>
      </c>
      <c r="AO71" s="54" t="s">
        <v>86</v>
      </c>
      <c r="AP71" s="54" t="s">
        <v>86</v>
      </c>
      <c r="AQ71" s="54" t="s">
        <v>86</v>
      </c>
      <c r="AR71" s="54" t="s">
        <v>86</v>
      </c>
      <c r="AS71" s="55">
        <v>240709206.22656301</v>
      </c>
      <c r="AT71" s="56">
        <v>46173006.447265603</v>
      </c>
      <c r="AU71" s="56">
        <v>259043118.97656301</v>
      </c>
      <c r="AV71" s="56">
        <v>104106337.94531301</v>
      </c>
      <c r="AW71" s="56">
        <v>174061697.16796899</v>
      </c>
      <c r="AX71" s="56">
        <v>82723822.4140625</v>
      </c>
      <c r="AY71" s="56">
        <v>117581470.65429699</v>
      </c>
      <c r="AZ71" s="57">
        <v>187001096.71289101</v>
      </c>
      <c r="BA71" s="58">
        <v>57</v>
      </c>
      <c r="BB71" s="59">
        <v>52</v>
      </c>
      <c r="BC71" s="59">
        <v>57</v>
      </c>
      <c r="BD71" s="59">
        <v>57</v>
      </c>
      <c r="BE71" s="59">
        <v>60</v>
      </c>
      <c r="BF71" s="59">
        <v>53</v>
      </c>
      <c r="BG71" s="59">
        <v>60</v>
      </c>
      <c r="BH71" s="60">
        <v>57</v>
      </c>
      <c r="BI71" s="56" t="s">
        <v>88</v>
      </c>
      <c r="BJ71" s="56" t="s">
        <v>88</v>
      </c>
      <c r="BK71" s="56" t="s">
        <v>88</v>
      </c>
      <c r="BL71" s="56" t="s">
        <v>88</v>
      </c>
      <c r="BM71" s="56" t="s">
        <v>88</v>
      </c>
      <c r="BN71" s="56" t="s">
        <v>88</v>
      </c>
      <c r="BO71" s="56" t="s">
        <v>88</v>
      </c>
      <c r="BP71" s="57" t="s">
        <v>88</v>
      </c>
      <c r="BQ71" s="61">
        <v>37</v>
      </c>
      <c r="BR71" s="37">
        <v>48</v>
      </c>
      <c r="BS71" s="37">
        <v>127</v>
      </c>
      <c r="BT71" s="37">
        <v>48</v>
      </c>
      <c r="BU71" s="37">
        <v>59</v>
      </c>
      <c r="BV71" s="37">
        <v>98</v>
      </c>
      <c r="BW71" s="37">
        <v>39</v>
      </c>
      <c r="BX71" s="37">
        <v>100</v>
      </c>
      <c r="BY71" s="37">
        <v>67</v>
      </c>
      <c r="BZ71" s="37">
        <v>70</v>
      </c>
      <c r="CA71" s="37">
        <v>89</v>
      </c>
      <c r="CB71" s="62">
        <v>75</v>
      </c>
      <c r="CC71" s="37">
        <v>103</v>
      </c>
      <c r="CD71" s="37">
        <v>1</v>
      </c>
    </row>
    <row r="72" spans="1:82">
      <c r="A72" s="37" t="s">
        <v>374</v>
      </c>
      <c r="B72" s="38" t="s">
        <v>375</v>
      </c>
      <c r="C72" s="38" t="s">
        <v>376</v>
      </c>
      <c r="D72" s="39">
        <v>729956</v>
      </c>
      <c r="E72" s="40" t="s">
        <v>377</v>
      </c>
      <c r="F72" s="37">
        <v>23</v>
      </c>
      <c r="G72" s="37">
        <v>12</v>
      </c>
      <c r="H72" s="37">
        <v>53</v>
      </c>
      <c r="I72" s="41">
        <v>12</v>
      </c>
      <c r="J72" s="42">
        <v>0.97499999999999998</v>
      </c>
      <c r="K72" s="43">
        <v>0.60499999999999998</v>
      </c>
      <c r="L72" s="43">
        <v>0.88</v>
      </c>
      <c r="M72" s="43">
        <v>0.93500000000000005</v>
      </c>
      <c r="N72" s="43">
        <v>-5.7391663888336684E-2</v>
      </c>
      <c r="O72" s="43">
        <v>0.89452677025739458</v>
      </c>
      <c r="P72" s="43">
        <v>-8.682243099800882E-3</v>
      </c>
      <c r="Q72" s="43">
        <v>0.76383645889095142</v>
      </c>
      <c r="R72" s="52">
        <v>-5.4506887181065111E-2</v>
      </c>
      <c r="S72" s="45">
        <v>0.88575228799892147</v>
      </c>
      <c r="T72" s="45">
        <v>0.84984075626679179</v>
      </c>
      <c r="U72" s="45">
        <v>0.93272154538104424</v>
      </c>
      <c r="V72" s="45">
        <v>0.91188527324679913</v>
      </c>
      <c r="W72" s="46">
        <v>2.9261799238574455</v>
      </c>
      <c r="X72" s="47">
        <v>1.5974644755713161</v>
      </c>
      <c r="Y72" s="48">
        <v>4386282.5332262004</v>
      </c>
      <c r="Z72" s="49">
        <v>3236066.1613638802</v>
      </c>
      <c r="AA72" s="48">
        <v>4142356.7734375</v>
      </c>
      <c r="AB72" s="49">
        <v>2746141.6555852299</v>
      </c>
      <c r="AC72" s="48">
        <v>7247497.58162288</v>
      </c>
      <c r="AD72" s="49">
        <v>6716434.5550144399</v>
      </c>
      <c r="AE72" s="48">
        <v>3756194.2431677701</v>
      </c>
      <c r="AF72" s="49">
        <v>2439796.3024229701</v>
      </c>
      <c r="AG72" s="50">
        <v>0.72426769753291709</v>
      </c>
      <c r="AH72" s="51">
        <v>3.1807827565778969E-2</v>
      </c>
      <c r="AI72" s="51">
        <v>0.75274209596456887</v>
      </c>
      <c r="AJ72" s="51">
        <v>3.7669748896559156E-2</v>
      </c>
      <c r="AK72" s="52">
        <v>0.14010088397786274</v>
      </c>
      <c r="AL72" s="45">
        <v>1.4974659916412336</v>
      </c>
      <c r="AM72" s="45">
        <v>0.12335379602376444</v>
      </c>
      <c r="AN72" s="53">
        <v>1.424007274758299</v>
      </c>
      <c r="AO72" s="54" t="s">
        <v>86</v>
      </c>
      <c r="AP72" s="54" t="s">
        <v>86</v>
      </c>
      <c r="AQ72" s="54" t="s">
        <v>86</v>
      </c>
      <c r="AR72" s="54" t="s">
        <v>86</v>
      </c>
      <c r="AS72" s="55">
        <v>3506616.671875</v>
      </c>
      <c r="AT72" s="56">
        <v>1178676.3515625</v>
      </c>
      <c r="AU72" s="56">
        <v>4142356.7734375</v>
      </c>
      <c r="AV72" s="56">
        <v>1557290.5776367199</v>
      </c>
      <c r="AW72" s="56">
        <v>2623449.88671875</v>
      </c>
      <c r="AX72" s="56">
        <v>884362.8671875</v>
      </c>
      <c r="AY72" s="56">
        <v>2269749.98828125</v>
      </c>
      <c r="AZ72" s="57">
        <v>1549572.32421875</v>
      </c>
      <c r="BA72" s="58">
        <v>6</v>
      </c>
      <c r="BB72" s="59">
        <v>6</v>
      </c>
      <c r="BC72" s="59">
        <v>7</v>
      </c>
      <c r="BD72" s="59">
        <v>5</v>
      </c>
      <c r="BE72" s="59">
        <v>8</v>
      </c>
      <c r="BF72" s="59">
        <v>5</v>
      </c>
      <c r="BG72" s="59">
        <v>7</v>
      </c>
      <c r="BH72" s="60">
        <v>5</v>
      </c>
      <c r="BI72" s="56" t="s">
        <v>88</v>
      </c>
      <c r="BJ72" s="56" t="s">
        <v>88</v>
      </c>
      <c r="BK72" s="56" t="s">
        <v>88</v>
      </c>
      <c r="BL72" s="56" t="s">
        <v>88</v>
      </c>
      <c r="BM72" s="56" t="s">
        <v>88</v>
      </c>
      <c r="BN72" s="56" t="s">
        <v>88</v>
      </c>
      <c r="BO72" s="56" t="s">
        <v>88</v>
      </c>
      <c r="BP72" s="57" t="s">
        <v>88</v>
      </c>
      <c r="BQ72" s="61">
        <v>2</v>
      </c>
      <c r="BR72" s="37">
        <v>2</v>
      </c>
      <c r="BS72" s="37">
        <v>13</v>
      </c>
      <c r="BT72" s="37">
        <v>2</v>
      </c>
      <c r="BU72" s="37">
        <v>2</v>
      </c>
      <c r="BV72" s="37">
        <v>5</v>
      </c>
      <c r="BW72" s="37">
        <v>2</v>
      </c>
      <c r="BX72" s="37">
        <v>6</v>
      </c>
      <c r="BY72" s="37">
        <v>5</v>
      </c>
      <c r="BZ72" s="37">
        <v>4</v>
      </c>
      <c r="CA72" s="37">
        <v>6</v>
      </c>
      <c r="CB72" s="62">
        <v>4</v>
      </c>
      <c r="CC72" s="37">
        <v>58.3</v>
      </c>
      <c r="CD72" s="37">
        <v>1</v>
      </c>
    </row>
    <row r="73" spans="1:82">
      <c r="A73" s="37" t="s">
        <v>378</v>
      </c>
      <c r="B73" s="38" t="s">
        <v>379</v>
      </c>
      <c r="C73" s="38" t="s">
        <v>380</v>
      </c>
      <c r="D73" s="39" t="s">
        <v>381</v>
      </c>
      <c r="E73" s="40" t="s">
        <v>382</v>
      </c>
      <c r="F73" s="37">
        <v>9</v>
      </c>
      <c r="G73" s="37">
        <v>2</v>
      </c>
      <c r="H73" s="37">
        <v>28</v>
      </c>
      <c r="I73" s="41">
        <v>2</v>
      </c>
      <c r="J73" s="42">
        <v>0.88</v>
      </c>
      <c r="K73" s="43">
        <v>0.79</v>
      </c>
      <c r="L73" s="43">
        <v>0.76500000000000001</v>
      </c>
      <c r="M73" s="43">
        <v>0.875</v>
      </c>
      <c r="N73" s="43">
        <v>-4.9904905826313933E-2</v>
      </c>
      <c r="O73" s="43">
        <v>0.8757800630684881</v>
      </c>
      <c r="P73" s="43">
        <v>-0.40354186044101442</v>
      </c>
      <c r="Q73" s="43">
        <v>0.52004502403981767</v>
      </c>
      <c r="R73" s="52">
        <v>1.9939032986201921E-2</v>
      </c>
      <c r="S73" s="45">
        <v>0.7624478105323752</v>
      </c>
      <c r="T73" s="45">
        <v>0.72038680945647493</v>
      </c>
      <c r="U73" s="45">
        <v>0.70603670118642914</v>
      </c>
      <c r="V73" s="45">
        <v>0.73691985283001715</v>
      </c>
      <c r="W73" s="46">
        <v>4.0114546400983535</v>
      </c>
      <c r="X73" s="47">
        <v>3.0267974307069347</v>
      </c>
      <c r="Y73" s="48">
        <v>7880875.5920910202</v>
      </c>
      <c r="Z73" s="49">
        <v>6265574.4265753301</v>
      </c>
      <c r="AA73" s="48">
        <v>7696576</v>
      </c>
      <c r="AB73" s="49">
        <v>6696893.7069284096</v>
      </c>
      <c r="AC73" s="48">
        <v>9952903.8599851709</v>
      </c>
      <c r="AD73" s="49">
        <v>15017490.586955899</v>
      </c>
      <c r="AE73" s="48">
        <v>6155890.1421903605</v>
      </c>
      <c r="AF73" s="49">
        <v>4771553.1021644501</v>
      </c>
      <c r="AG73" s="50">
        <v>0.90843673870504316</v>
      </c>
      <c r="AH73" s="51">
        <v>0.11596872103120193</v>
      </c>
      <c r="AI73" s="51">
        <v>0.17950590261791932</v>
      </c>
      <c r="AJ73" s="51">
        <v>0.17867443321630261</v>
      </c>
      <c r="AK73" s="52">
        <v>4.1705310500038811E-2</v>
      </c>
      <c r="AL73" s="45">
        <v>0.93565913245716525</v>
      </c>
      <c r="AM73" s="45">
        <v>0.74592126612608622</v>
      </c>
      <c r="AN73" s="53">
        <v>0.74793758687572565</v>
      </c>
      <c r="AO73" s="54" t="s">
        <v>86</v>
      </c>
      <c r="AP73" s="54" t="s">
        <v>86</v>
      </c>
      <c r="AQ73" s="54" t="s">
        <v>86</v>
      </c>
      <c r="AR73" s="54" t="s">
        <v>86</v>
      </c>
      <c r="AS73" s="55">
        <v>7176209.78125</v>
      </c>
      <c r="AT73" s="56">
        <v>2878523.859375</v>
      </c>
      <c r="AU73" s="56">
        <v>7696576</v>
      </c>
      <c r="AV73" s="56">
        <v>5303086.4296875</v>
      </c>
      <c r="AW73" s="56">
        <v>3602753.1171875</v>
      </c>
      <c r="AX73" s="56">
        <v>3659613.00390625</v>
      </c>
      <c r="AY73" s="56">
        <v>3719810.7109375</v>
      </c>
      <c r="AZ73" s="57">
        <v>3739345.140625</v>
      </c>
      <c r="BA73" s="58">
        <v>2</v>
      </c>
      <c r="BB73" s="59">
        <v>2</v>
      </c>
      <c r="BC73" s="59">
        <v>2</v>
      </c>
      <c r="BD73" s="59">
        <v>2</v>
      </c>
      <c r="BE73" s="59">
        <v>2</v>
      </c>
      <c r="BF73" s="59">
        <v>2</v>
      </c>
      <c r="BG73" s="59">
        <v>2</v>
      </c>
      <c r="BH73" s="60">
        <v>2</v>
      </c>
      <c r="BI73" s="56" t="s">
        <v>88</v>
      </c>
      <c r="BJ73" s="56" t="s">
        <v>88</v>
      </c>
      <c r="BK73" s="56" t="s">
        <v>88</v>
      </c>
      <c r="BL73" s="56" t="s">
        <v>88</v>
      </c>
      <c r="BM73" s="56" t="s">
        <v>88</v>
      </c>
      <c r="BN73" s="56" t="s">
        <v>88</v>
      </c>
      <c r="BO73" s="56" t="s">
        <v>88</v>
      </c>
      <c r="BP73" s="57" t="s">
        <v>88</v>
      </c>
      <c r="BQ73" s="61">
        <v>2</v>
      </c>
      <c r="BR73" s="37">
        <v>2</v>
      </c>
      <c r="BS73" s="37">
        <v>2</v>
      </c>
      <c r="BT73" s="37">
        <v>3</v>
      </c>
      <c r="BU73" s="37">
        <v>1</v>
      </c>
      <c r="BV73" s="37">
        <v>2</v>
      </c>
      <c r="BW73" s="37">
        <v>2</v>
      </c>
      <c r="BX73" s="37">
        <v>2</v>
      </c>
      <c r="BY73" s="37">
        <v>2</v>
      </c>
      <c r="BZ73" s="37">
        <v>3</v>
      </c>
      <c r="CA73" s="37">
        <v>4</v>
      </c>
      <c r="CB73" s="62">
        <v>3</v>
      </c>
      <c r="CC73" s="37">
        <v>31.1</v>
      </c>
      <c r="CD73" s="37">
        <v>1</v>
      </c>
    </row>
    <row r="74" spans="1:82">
      <c r="A74" s="37" t="s">
        <v>383</v>
      </c>
      <c r="B74" s="38" t="s">
        <v>384</v>
      </c>
      <c r="C74" s="38" t="s">
        <v>385</v>
      </c>
      <c r="D74" s="39">
        <v>1501</v>
      </c>
      <c r="E74" s="40" t="s">
        <v>386</v>
      </c>
      <c r="F74" s="37">
        <v>16</v>
      </c>
      <c r="G74" s="37">
        <v>16</v>
      </c>
      <c r="H74" s="37">
        <v>111</v>
      </c>
      <c r="I74" s="41">
        <v>14</v>
      </c>
      <c r="J74" s="42">
        <v>0.91500000000000004</v>
      </c>
      <c r="K74" s="43">
        <v>0.97</v>
      </c>
      <c r="L74" s="43">
        <v>0.92500000000000004</v>
      </c>
      <c r="M74" s="43">
        <v>0.97499999999999998</v>
      </c>
      <c r="N74" s="43">
        <v>-2.1804370318348448E-2</v>
      </c>
      <c r="O74" s="43">
        <v>0.93809756107409326</v>
      </c>
      <c r="P74" s="43">
        <v>0.45838200415601316</v>
      </c>
      <c r="Q74" s="43">
        <v>1.4238470545984339</v>
      </c>
      <c r="R74" s="52">
        <v>-0.10950256982839257</v>
      </c>
      <c r="S74" s="45">
        <v>0.66476686943613439</v>
      </c>
      <c r="T74" s="45">
        <v>0.48695307605877697</v>
      </c>
      <c r="U74" s="45">
        <v>0.53778925574299519</v>
      </c>
      <c r="V74" s="45">
        <v>0.83293582940870137</v>
      </c>
      <c r="W74" s="46">
        <v>21.834012613474883</v>
      </c>
      <c r="X74" s="47">
        <v>30.451057756763724</v>
      </c>
      <c r="Y74" s="48">
        <v>8980490.5324480906</v>
      </c>
      <c r="Z74" s="49">
        <v>4242257.3832700299</v>
      </c>
      <c r="AA74" s="48">
        <v>9756614.8863588292</v>
      </c>
      <c r="AB74" s="49">
        <v>3953303.5670996201</v>
      </c>
      <c r="AC74" s="48">
        <v>16558201.5440167</v>
      </c>
      <c r="AD74" s="49">
        <v>15619039.4488922</v>
      </c>
      <c r="AE74" s="48">
        <v>8210847.6043019099</v>
      </c>
      <c r="AF74" s="49">
        <v>6771505.1627155598</v>
      </c>
      <c r="AG74" s="50">
        <v>0.95406828146496725</v>
      </c>
      <c r="AH74" s="51">
        <v>9.8429036573776264E-3</v>
      </c>
      <c r="AI74" s="51">
        <v>0.85119441888771319</v>
      </c>
      <c r="AJ74" s="51">
        <v>5.9233123854877001E-2</v>
      </c>
      <c r="AK74" s="52">
        <v>2.0420542274660555E-2</v>
      </c>
      <c r="AL74" s="45">
        <v>2.0068767657602899</v>
      </c>
      <c r="AM74" s="45">
        <v>6.9971232622118393E-2</v>
      </c>
      <c r="AN74" s="53">
        <v>1.2274353627978476</v>
      </c>
      <c r="AO74" s="54" t="s">
        <v>86</v>
      </c>
      <c r="AP74" s="54" t="s">
        <v>86</v>
      </c>
      <c r="AQ74" s="54" t="s">
        <v>86</v>
      </c>
      <c r="AR74" s="54" t="s">
        <v>86</v>
      </c>
      <c r="AS74" s="55">
        <v>7646558.03125</v>
      </c>
      <c r="AT74" s="56">
        <v>1762081.5488281299</v>
      </c>
      <c r="AU74" s="56">
        <v>9642549.375</v>
      </c>
      <c r="AV74" s="56">
        <v>2804747.9375</v>
      </c>
      <c r="AW74" s="56">
        <v>5993739.421875</v>
      </c>
      <c r="AX74" s="56">
        <v>3130127.2578125</v>
      </c>
      <c r="AY74" s="56">
        <v>4961556.84375</v>
      </c>
      <c r="AZ74" s="57">
        <v>5306656.84375</v>
      </c>
      <c r="BA74" s="58">
        <v>11</v>
      </c>
      <c r="BB74" s="59">
        <v>11</v>
      </c>
      <c r="BC74" s="59">
        <v>13</v>
      </c>
      <c r="BD74" s="59">
        <v>13</v>
      </c>
      <c r="BE74" s="59">
        <v>15</v>
      </c>
      <c r="BF74" s="59">
        <v>12</v>
      </c>
      <c r="BG74" s="59">
        <v>11</v>
      </c>
      <c r="BH74" s="60">
        <v>11</v>
      </c>
      <c r="BI74" s="56" t="s">
        <v>88</v>
      </c>
      <c r="BJ74" s="56" t="s">
        <v>88</v>
      </c>
      <c r="BK74" s="56" t="s">
        <v>88</v>
      </c>
      <c r="BL74" s="56" t="s">
        <v>88</v>
      </c>
      <c r="BM74" s="56" t="s">
        <v>88</v>
      </c>
      <c r="BN74" s="56" t="s">
        <v>88</v>
      </c>
      <c r="BO74" s="56" t="s">
        <v>88</v>
      </c>
      <c r="BP74" s="57" t="s">
        <v>88</v>
      </c>
      <c r="BQ74" s="61">
        <v>7</v>
      </c>
      <c r="BR74" s="37">
        <v>8</v>
      </c>
      <c r="BS74" s="37">
        <v>13</v>
      </c>
      <c r="BT74" s="37">
        <v>7</v>
      </c>
      <c r="BU74" s="37">
        <v>9</v>
      </c>
      <c r="BV74" s="37">
        <v>12</v>
      </c>
      <c r="BW74" s="37">
        <v>2</v>
      </c>
      <c r="BX74" s="37">
        <v>10</v>
      </c>
      <c r="BY74" s="37">
        <v>13</v>
      </c>
      <c r="BZ74" s="37">
        <v>11</v>
      </c>
      <c r="CA74" s="37">
        <v>9</v>
      </c>
      <c r="CB74" s="62">
        <v>10</v>
      </c>
      <c r="CC74" s="37">
        <v>134.9</v>
      </c>
      <c r="CD74" s="37">
        <v>1</v>
      </c>
    </row>
    <row r="75" spans="1:82">
      <c r="A75" s="37" t="s">
        <v>387</v>
      </c>
      <c r="B75" s="38" t="s">
        <v>388</v>
      </c>
      <c r="C75" s="38" t="s">
        <v>389</v>
      </c>
      <c r="D75" s="39">
        <v>9615</v>
      </c>
      <c r="E75" s="40" t="s">
        <v>390</v>
      </c>
      <c r="F75" s="37">
        <v>19</v>
      </c>
      <c r="G75" s="37">
        <v>7</v>
      </c>
      <c r="H75" s="37">
        <v>44</v>
      </c>
      <c r="I75" s="41">
        <v>7</v>
      </c>
      <c r="J75" s="42">
        <v>0.95499999999999996</v>
      </c>
      <c r="K75" s="43">
        <v>0.95499999999999996</v>
      </c>
      <c r="L75" s="43">
        <v>0.86499999999999999</v>
      </c>
      <c r="M75" s="43">
        <v>0.625</v>
      </c>
      <c r="N75" s="43">
        <v>-1.1587974275211846E-2</v>
      </c>
      <c r="O75" s="43">
        <v>0.82944368136659097</v>
      </c>
      <c r="P75" s="43">
        <v>2.4319679195412894E-2</v>
      </c>
      <c r="Q75" s="43">
        <v>0.93357263826102388</v>
      </c>
      <c r="R75" s="52">
        <v>-8.3903271245174715E-2</v>
      </c>
      <c r="S75" s="45">
        <v>0.46477574801462646</v>
      </c>
      <c r="T75" s="45">
        <v>0.42364532657693482</v>
      </c>
      <c r="U75" s="45">
        <v>0.47398044955547114</v>
      </c>
      <c r="V75" s="45">
        <v>0.58224716752643946</v>
      </c>
      <c r="W75" s="46">
        <v>6.5472557424469171</v>
      </c>
      <c r="X75" s="47">
        <v>14.496142538970391</v>
      </c>
      <c r="Y75" s="48">
        <v>3337976.7434030399</v>
      </c>
      <c r="Z75" s="49">
        <v>2741526.07312469</v>
      </c>
      <c r="AA75" s="48">
        <v>3544671.890625</v>
      </c>
      <c r="AB75" s="49">
        <v>2949488.2829472702</v>
      </c>
      <c r="AC75" s="48">
        <v>4919350.87550925</v>
      </c>
      <c r="AD75" s="49">
        <v>6087278.2703363597</v>
      </c>
      <c r="AE75" s="48">
        <v>3568505.8350177798</v>
      </c>
      <c r="AF75" s="49">
        <v>2642273.8928316198</v>
      </c>
      <c r="AG75" s="50">
        <v>0.67135519870774119</v>
      </c>
      <c r="AH75" s="51">
        <v>8.4536343022947436E-2</v>
      </c>
      <c r="AI75" s="51">
        <v>0.82093922810409847</v>
      </c>
      <c r="AJ75" s="51">
        <v>6.4105410086085279E-2</v>
      </c>
      <c r="AK75" s="52">
        <v>0.17304764373025011</v>
      </c>
      <c r="AL75" s="45">
        <v>1.0729565433452557</v>
      </c>
      <c r="AM75" s="45">
        <v>8.5688991328693162E-2</v>
      </c>
      <c r="AN75" s="53">
        <v>1.1931053172614272</v>
      </c>
      <c r="AO75" s="54" t="s">
        <v>86</v>
      </c>
      <c r="AP75" s="54" t="s">
        <v>86</v>
      </c>
      <c r="AQ75" s="54" t="s">
        <v>86</v>
      </c>
      <c r="AR75" s="54" t="s">
        <v>86</v>
      </c>
      <c r="AS75" s="55">
        <v>2977040.96875</v>
      </c>
      <c r="AT75" s="56">
        <v>1259509.1328125</v>
      </c>
      <c r="AU75" s="56">
        <v>3544671.890625</v>
      </c>
      <c r="AV75" s="56">
        <v>2069038.265625</v>
      </c>
      <c r="AW75" s="56">
        <v>1780707.11328125</v>
      </c>
      <c r="AX75" s="56">
        <v>1060606.86328125</v>
      </c>
      <c r="AY75" s="56">
        <v>2156335.7890625</v>
      </c>
      <c r="AZ75" s="57">
        <v>2070683.03125</v>
      </c>
      <c r="BA75" s="58">
        <v>6</v>
      </c>
      <c r="BB75" s="59">
        <v>7</v>
      </c>
      <c r="BC75" s="59">
        <v>7</v>
      </c>
      <c r="BD75" s="59">
        <v>6</v>
      </c>
      <c r="BE75" s="59">
        <v>7</v>
      </c>
      <c r="BF75" s="59">
        <v>5</v>
      </c>
      <c r="BG75" s="59">
        <v>7</v>
      </c>
      <c r="BH75" s="60">
        <v>7</v>
      </c>
      <c r="BI75" s="56" t="s">
        <v>88</v>
      </c>
      <c r="BJ75" s="56" t="s">
        <v>88</v>
      </c>
      <c r="BK75" s="56" t="s">
        <v>88</v>
      </c>
      <c r="BL75" s="56" t="s">
        <v>88</v>
      </c>
      <c r="BM75" s="56" t="s">
        <v>88</v>
      </c>
      <c r="BN75" s="56" t="s">
        <v>88</v>
      </c>
      <c r="BO75" s="56" t="s">
        <v>88</v>
      </c>
      <c r="BP75" s="57" t="s">
        <v>88</v>
      </c>
      <c r="BQ75" s="61">
        <v>1</v>
      </c>
      <c r="BR75" s="37">
        <v>2</v>
      </c>
      <c r="BS75" s="37">
        <v>4</v>
      </c>
      <c r="BT75" s="37">
        <v>5</v>
      </c>
      <c r="BU75" s="37">
        <v>2</v>
      </c>
      <c r="BV75" s="37">
        <v>3</v>
      </c>
      <c r="BW75" s="37">
        <v>3</v>
      </c>
      <c r="BX75" s="37">
        <v>5</v>
      </c>
      <c r="BY75" s="37">
        <v>4</v>
      </c>
      <c r="BZ75" s="37">
        <v>4</v>
      </c>
      <c r="CA75" s="37">
        <v>6</v>
      </c>
      <c r="CB75" s="62">
        <v>5</v>
      </c>
      <c r="CC75" s="37">
        <v>51</v>
      </c>
      <c r="CD75" s="37">
        <v>1</v>
      </c>
    </row>
    <row r="76" spans="1:82">
      <c r="A76" s="37" t="s">
        <v>391</v>
      </c>
      <c r="B76" s="38" t="s">
        <v>392</v>
      </c>
      <c r="C76" s="38" t="s">
        <v>393</v>
      </c>
      <c r="D76" s="39" t="s">
        <v>394</v>
      </c>
      <c r="E76" s="40" t="s">
        <v>395</v>
      </c>
      <c r="F76" s="37">
        <v>44</v>
      </c>
      <c r="G76" s="37">
        <v>6</v>
      </c>
      <c r="H76" s="37">
        <v>51</v>
      </c>
      <c r="I76" s="41">
        <v>6</v>
      </c>
      <c r="J76" s="42">
        <v>0.84</v>
      </c>
      <c r="K76" s="43">
        <v>0.35</v>
      </c>
      <c r="L76" s="43">
        <v>0.94</v>
      </c>
      <c r="M76" s="43">
        <v>0.87</v>
      </c>
      <c r="N76" s="43">
        <v>3.5623909730721222E-2</v>
      </c>
      <c r="O76" s="43">
        <v>0.37851162325372983</v>
      </c>
      <c r="P76" s="43">
        <v>-0.14560532224689929</v>
      </c>
      <c r="Q76" s="43">
        <v>-8.682243099800882E-3</v>
      </c>
      <c r="R76" s="52">
        <v>-0.12346968218146065</v>
      </c>
      <c r="S76" s="45">
        <v>0.34981937848457095</v>
      </c>
      <c r="T76" s="45">
        <v>0.32703974613370673</v>
      </c>
      <c r="U76" s="45">
        <v>0.40846273722892329</v>
      </c>
      <c r="V76" s="45">
        <v>0.51533575175227564</v>
      </c>
      <c r="W76" s="46">
        <v>4.7595228969740564</v>
      </c>
      <c r="X76" s="47">
        <v>16.360847998063463</v>
      </c>
      <c r="Y76" s="48">
        <v>9173658.8176649809</v>
      </c>
      <c r="Z76" s="49">
        <v>7652072.0364028299</v>
      </c>
      <c r="AA76" s="48">
        <v>6237662.26953125</v>
      </c>
      <c r="AB76" s="49">
        <v>5962319.8859302998</v>
      </c>
      <c r="AC76" s="48">
        <v>9870542.4388573393</v>
      </c>
      <c r="AD76" s="49">
        <v>7661315.4166800799</v>
      </c>
      <c r="AE76" s="48">
        <v>8296368.7580442997</v>
      </c>
      <c r="AF76" s="49">
        <v>6432381.2852386301</v>
      </c>
      <c r="AG76" s="50">
        <v>9.5933704448647128E-2</v>
      </c>
      <c r="AH76" s="51">
        <v>0.43446729194567602</v>
      </c>
      <c r="AI76" s="51">
        <v>0.31163397650607316</v>
      </c>
      <c r="AJ76" s="51">
        <v>0.81700926125766471</v>
      </c>
      <c r="AK76" s="52">
        <v>1.0180287850667358</v>
      </c>
      <c r="AL76" s="45">
        <v>0.36204291302932839</v>
      </c>
      <c r="AM76" s="45">
        <v>0.50635519860960743</v>
      </c>
      <c r="AN76" s="53">
        <v>8.7773020468437962E-2</v>
      </c>
      <c r="AO76" s="54" t="s">
        <v>86</v>
      </c>
      <c r="AP76" s="54" t="s">
        <v>86</v>
      </c>
      <c r="AQ76" s="54" t="s">
        <v>86</v>
      </c>
      <c r="AR76" s="54" t="s">
        <v>86</v>
      </c>
      <c r="AS76" s="55">
        <v>8353399.234375</v>
      </c>
      <c r="AT76" s="56">
        <v>3515507.1875</v>
      </c>
      <c r="AU76" s="56">
        <v>6237662.26953125</v>
      </c>
      <c r="AV76" s="56">
        <v>4721397.5703125</v>
      </c>
      <c r="AW76" s="56">
        <v>3572939.921875</v>
      </c>
      <c r="AX76" s="56">
        <v>1799901.3574218799</v>
      </c>
      <c r="AY76" s="56">
        <v>5013234.5859375</v>
      </c>
      <c r="AZ76" s="57">
        <v>5040894.0625</v>
      </c>
      <c r="BA76" s="58">
        <v>7</v>
      </c>
      <c r="BB76" s="59">
        <v>7</v>
      </c>
      <c r="BC76" s="59">
        <v>7</v>
      </c>
      <c r="BD76" s="59">
        <v>7</v>
      </c>
      <c r="BE76" s="59">
        <v>7</v>
      </c>
      <c r="BF76" s="59">
        <v>6</v>
      </c>
      <c r="BG76" s="59">
        <v>7</v>
      </c>
      <c r="BH76" s="60">
        <v>7</v>
      </c>
      <c r="BI76" s="56" t="s">
        <v>88</v>
      </c>
      <c r="BJ76" s="56" t="s">
        <v>88</v>
      </c>
      <c r="BK76" s="56" t="s">
        <v>88</v>
      </c>
      <c r="BL76" s="56" t="s">
        <v>88</v>
      </c>
      <c r="BM76" s="56" t="s">
        <v>88</v>
      </c>
      <c r="BN76" s="56" t="s">
        <v>88</v>
      </c>
      <c r="BO76" s="56" t="s">
        <v>88</v>
      </c>
      <c r="BP76" s="57" t="s">
        <v>88</v>
      </c>
      <c r="BQ76" s="61">
        <v>3</v>
      </c>
      <c r="BR76" s="37">
        <v>6</v>
      </c>
      <c r="BS76" s="37">
        <v>3</v>
      </c>
      <c r="BT76" s="37">
        <v>2</v>
      </c>
      <c r="BU76" s="37">
        <v>4</v>
      </c>
      <c r="BV76" s="37">
        <v>3</v>
      </c>
      <c r="BW76" s="37">
        <v>4</v>
      </c>
      <c r="BX76" s="37">
        <v>2</v>
      </c>
      <c r="BY76" s="37">
        <v>5</v>
      </c>
      <c r="BZ76" s="37">
        <v>6</v>
      </c>
      <c r="CA76" s="37">
        <v>9</v>
      </c>
      <c r="CB76" s="62">
        <v>4</v>
      </c>
      <c r="CC76" s="37">
        <v>15</v>
      </c>
      <c r="CD76" s="37">
        <v>1</v>
      </c>
    </row>
    <row r="77" spans="1:82">
      <c r="A77" s="37" t="s">
        <v>396</v>
      </c>
      <c r="B77" s="38" t="s">
        <v>397</v>
      </c>
      <c r="C77" s="38" t="s">
        <v>398</v>
      </c>
      <c r="D77" s="39">
        <v>26999</v>
      </c>
      <c r="E77" s="40" t="s">
        <v>399</v>
      </c>
      <c r="F77" s="37">
        <v>14</v>
      </c>
      <c r="G77" s="37">
        <v>16</v>
      </c>
      <c r="H77" s="37">
        <v>53</v>
      </c>
      <c r="I77" s="41">
        <v>16</v>
      </c>
      <c r="J77" s="42">
        <v>0.8</v>
      </c>
      <c r="K77" s="43">
        <v>0.95500000000000007</v>
      </c>
      <c r="L77" s="43">
        <v>0.58499999999999996</v>
      </c>
      <c r="M77" s="43">
        <v>0.97</v>
      </c>
      <c r="N77" s="43">
        <v>3.7030730944967026E-2</v>
      </c>
      <c r="O77" s="43">
        <v>0.16478627814333971</v>
      </c>
      <c r="P77" s="43">
        <v>5.6583528366367514E-2</v>
      </c>
      <c r="Q77" s="43">
        <v>0.34596403034287176</v>
      </c>
      <c r="R77" s="52">
        <v>4.4013276307552918E-4</v>
      </c>
      <c r="S77" s="45">
        <v>0.40338316792422285</v>
      </c>
      <c r="T77" s="45">
        <v>0.36106995171474587</v>
      </c>
      <c r="U77" s="45">
        <v>0.30409881745707473</v>
      </c>
      <c r="V77" s="45">
        <v>0.45947403665574305</v>
      </c>
      <c r="W77" s="46">
        <v>7.8278082322861415</v>
      </c>
      <c r="X77" s="47">
        <v>28.777050030511454</v>
      </c>
      <c r="Y77" s="48">
        <v>5955792.4567158697</v>
      </c>
      <c r="Z77" s="49">
        <v>3665290.39261598</v>
      </c>
      <c r="AA77" s="48">
        <v>5854733.8415972805</v>
      </c>
      <c r="AB77" s="49">
        <v>2677695.1099163401</v>
      </c>
      <c r="AC77" s="48">
        <v>7084638.8791388096</v>
      </c>
      <c r="AD77" s="49">
        <v>5090464.2740594903</v>
      </c>
      <c r="AE77" s="48">
        <v>6110672.3983205101</v>
      </c>
      <c r="AF77" s="49">
        <v>4793254.9222539496</v>
      </c>
      <c r="AG77" s="50">
        <v>0.80714448013595652</v>
      </c>
      <c r="AH77" s="51">
        <v>0.64798756863777807</v>
      </c>
      <c r="AI77" s="51">
        <v>0.56175194461847044</v>
      </c>
      <c r="AJ77" s="51">
        <v>0.48888185093254399</v>
      </c>
      <c r="AK77" s="52">
        <v>9.304871892160238E-2</v>
      </c>
      <c r="AL77" s="45">
        <v>0.18843332580194172</v>
      </c>
      <c r="AM77" s="45">
        <v>0.25045541550765976</v>
      </c>
      <c r="AN77" s="53">
        <v>0.31079608502323941</v>
      </c>
      <c r="AO77" s="54" t="s">
        <v>86</v>
      </c>
      <c r="AP77" s="54" t="s">
        <v>86</v>
      </c>
      <c r="AQ77" s="54" t="s">
        <v>86</v>
      </c>
      <c r="AR77" s="54" t="s">
        <v>86</v>
      </c>
      <c r="AS77" s="55">
        <v>5350850.625</v>
      </c>
      <c r="AT77" s="56">
        <v>844065.05175781297</v>
      </c>
      <c r="AU77" s="56">
        <v>5722695.140625</v>
      </c>
      <c r="AV77" s="56">
        <v>1831388.71875</v>
      </c>
      <c r="AW77" s="56">
        <v>2443905.59375</v>
      </c>
      <c r="AX77" s="56">
        <v>1125076.2314453099</v>
      </c>
      <c r="AY77" s="56">
        <v>3447850.6640625</v>
      </c>
      <c r="AZ77" s="57">
        <v>3015203.21875</v>
      </c>
      <c r="BA77" s="58">
        <v>11</v>
      </c>
      <c r="BB77" s="59">
        <v>9</v>
      </c>
      <c r="BC77" s="59">
        <v>9</v>
      </c>
      <c r="BD77" s="59">
        <v>9</v>
      </c>
      <c r="BE77" s="59">
        <v>8</v>
      </c>
      <c r="BF77" s="59">
        <v>8</v>
      </c>
      <c r="BG77" s="59">
        <v>10</v>
      </c>
      <c r="BH77" s="60">
        <v>9</v>
      </c>
      <c r="BI77" s="56" t="s">
        <v>88</v>
      </c>
      <c r="BJ77" s="56" t="s">
        <v>88</v>
      </c>
      <c r="BK77" s="56" t="s">
        <v>88</v>
      </c>
      <c r="BL77" s="56" t="s">
        <v>88</v>
      </c>
      <c r="BM77" s="56" t="s">
        <v>88</v>
      </c>
      <c r="BN77" s="56" t="s">
        <v>88</v>
      </c>
      <c r="BO77" s="56" t="s">
        <v>88</v>
      </c>
      <c r="BP77" s="57" t="s">
        <v>88</v>
      </c>
      <c r="BQ77" s="61">
        <v>2</v>
      </c>
      <c r="BR77" s="37">
        <v>3</v>
      </c>
      <c r="BS77" s="37">
        <v>8</v>
      </c>
      <c r="BT77" s="37">
        <v>3</v>
      </c>
      <c r="BU77" s="37">
        <v>2</v>
      </c>
      <c r="BV77" s="37">
        <v>5</v>
      </c>
      <c r="BW77" s="37">
        <v>1</v>
      </c>
      <c r="BX77" s="37">
        <v>5</v>
      </c>
      <c r="BY77" s="37">
        <v>5</v>
      </c>
      <c r="BZ77" s="37">
        <v>4</v>
      </c>
      <c r="CA77" s="37">
        <v>7</v>
      </c>
      <c r="CB77" s="62">
        <v>8</v>
      </c>
      <c r="CC77" s="37">
        <v>145.6</v>
      </c>
      <c r="CD77" s="37">
        <v>1</v>
      </c>
    </row>
    <row r="78" spans="1:82">
      <c r="A78" s="37" t="s">
        <v>400</v>
      </c>
      <c r="B78" s="38" t="s">
        <v>401</v>
      </c>
      <c r="C78" s="38" t="s">
        <v>402</v>
      </c>
      <c r="D78" s="39">
        <v>6252</v>
      </c>
      <c r="E78" s="40" t="s">
        <v>403</v>
      </c>
      <c r="F78" s="37">
        <v>7</v>
      </c>
      <c r="G78" s="37">
        <v>4</v>
      </c>
      <c r="H78" s="37">
        <v>17</v>
      </c>
      <c r="I78" s="41">
        <v>3</v>
      </c>
      <c r="J78" s="42">
        <v>0.65999999999999992</v>
      </c>
      <c r="K78" s="43">
        <v>0.69</v>
      </c>
      <c r="L78" s="43">
        <v>0</v>
      </c>
      <c r="M78" s="43">
        <v>0.80500000000000005</v>
      </c>
      <c r="N78" s="43">
        <v>4.2644337408493722E-2</v>
      </c>
      <c r="O78" s="43">
        <v>0.5469561781414114</v>
      </c>
      <c r="P78" s="43">
        <v>0.25580283660271791</v>
      </c>
      <c r="Q78" s="43">
        <v>0.75958197323355481</v>
      </c>
      <c r="R78" s="52"/>
      <c r="S78" s="45"/>
      <c r="T78" s="45"/>
      <c r="U78" s="45"/>
      <c r="V78" s="45"/>
      <c r="W78" s="46"/>
      <c r="X78" s="47"/>
      <c r="Y78" s="48">
        <v>1207718.8310416001</v>
      </c>
      <c r="Z78" s="49">
        <v>1086494.4404251699</v>
      </c>
      <c r="AA78" s="48">
        <v>1531611.59375</v>
      </c>
      <c r="AB78" s="49">
        <v>1217105.2741958899</v>
      </c>
      <c r="AC78" s="48">
        <v>1996238.45959466</v>
      </c>
      <c r="AD78" s="49">
        <v>2036086.5256821499</v>
      </c>
      <c r="AE78" s="48">
        <v>1265006.2962800199</v>
      </c>
      <c r="AF78" s="49">
        <v>1554122.28845842</v>
      </c>
      <c r="AG78" s="50">
        <v>0.30992512253534532</v>
      </c>
      <c r="AH78" s="51">
        <v>5.3286786473515702E-2</v>
      </c>
      <c r="AI78" s="51">
        <v>0.88423796443872127</v>
      </c>
      <c r="AJ78" s="51">
        <v>5.3467630884422431E-3</v>
      </c>
      <c r="AK78" s="52">
        <v>0.50874321841623771</v>
      </c>
      <c r="AL78" s="45">
        <v>1.2733804696427615</v>
      </c>
      <c r="AM78" s="45">
        <v>5.3430842752591745E-2</v>
      </c>
      <c r="AN78" s="53">
        <v>2.2719090587763526</v>
      </c>
      <c r="AO78" s="54" t="s">
        <v>86</v>
      </c>
      <c r="AP78" s="54" t="s">
        <v>86</v>
      </c>
      <c r="AQ78" s="54" t="s">
        <v>86</v>
      </c>
      <c r="AR78" s="54" t="s">
        <v>86</v>
      </c>
      <c r="AS78" s="55">
        <v>1099731.0625</v>
      </c>
      <c r="AT78" s="56">
        <v>499156.17578125</v>
      </c>
      <c r="AU78" s="56">
        <v>1531611.59375</v>
      </c>
      <c r="AV78" s="56">
        <v>963792.28125</v>
      </c>
      <c r="AW78" s="56">
        <v>722598.59375</v>
      </c>
      <c r="AX78" s="56">
        <v>496174.0234375</v>
      </c>
      <c r="AY78" s="56">
        <v>764403.5</v>
      </c>
      <c r="AZ78" s="57">
        <v>1217926.21875</v>
      </c>
      <c r="BA78" s="58">
        <v>2</v>
      </c>
      <c r="BB78" s="59">
        <v>2</v>
      </c>
      <c r="BC78" s="59">
        <v>2</v>
      </c>
      <c r="BD78" s="59">
        <v>2</v>
      </c>
      <c r="BE78" s="59">
        <v>2</v>
      </c>
      <c r="BF78" s="59">
        <v>2</v>
      </c>
      <c r="BG78" s="59">
        <v>2</v>
      </c>
      <c r="BH78" s="60">
        <v>2</v>
      </c>
      <c r="BI78" s="56" t="s">
        <v>88</v>
      </c>
      <c r="BJ78" s="56" t="s">
        <v>97</v>
      </c>
      <c r="BK78" s="56" t="s">
        <v>88</v>
      </c>
      <c r="BL78" s="56" t="s">
        <v>88</v>
      </c>
      <c r="BM78" s="56" t="s">
        <v>88</v>
      </c>
      <c r="BN78" s="56" t="s">
        <v>97</v>
      </c>
      <c r="BO78" s="56" t="s">
        <v>88</v>
      </c>
      <c r="BP78" s="57" t="s">
        <v>88</v>
      </c>
      <c r="BQ78" s="61" t="s">
        <v>86</v>
      </c>
      <c r="BR78" s="37">
        <v>2</v>
      </c>
      <c r="BS78" s="37">
        <v>2</v>
      </c>
      <c r="BT78" s="37">
        <v>2</v>
      </c>
      <c r="BU78" s="37">
        <v>1</v>
      </c>
      <c r="BV78" s="37">
        <v>1</v>
      </c>
      <c r="BW78" s="37" t="s">
        <v>86</v>
      </c>
      <c r="BX78" s="37">
        <v>2</v>
      </c>
      <c r="BY78" s="37">
        <v>1</v>
      </c>
      <c r="BZ78" s="37">
        <v>2</v>
      </c>
      <c r="CA78" s="37">
        <v>3</v>
      </c>
      <c r="CB78" s="62">
        <v>1</v>
      </c>
      <c r="CC78" s="37">
        <v>83.5</v>
      </c>
      <c r="CD78" s="37">
        <v>1</v>
      </c>
    </row>
    <row r="79" spans="1:82">
      <c r="A79" s="37" t="s">
        <v>404</v>
      </c>
      <c r="B79" s="38" t="s">
        <v>405</v>
      </c>
      <c r="C79" s="38" t="s">
        <v>406</v>
      </c>
      <c r="D79" s="39">
        <v>4133</v>
      </c>
      <c r="E79" s="40" t="s">
        <v>407</v>
      </c>
      <c r="F79" s="37">
        <v>27</v>
      </c>
      <c r="G79" s="37">
        <v>36</v>
      </c>
      <c r="H79" s="37">
        <v>278</v>
      </c>
      <c r="I79" s="41">
        <v>36</v>
      </c>
      <c r="J79" s="42">
        <v>1</v>
      </c>
      <c r="K79" s="43">
        <v>1</v>
      </c>
      <c r="L79" s="43">
        <v>1</v>
      </c>
      <c r="M79" s="43">
        <v>1</v>
      </c>
      <c r="N79" s="43">
        <v>6.2121711907797493E-2</v>
      </c>
      <c r="O79" s="43">
        <v>0.86789646399265485</v>
      </c>
      <c r="P79" s="43">
        <v>0.19156265070075562</v>
      </c>
      <c r="Q79" s="43">
        <v>0.87263179113525013</v>
      </c>
      <c r="R79" s="52">
        <v>-4.4050589723260369E-2</v>
      </c>
      <c r="S79" s="45">
        <v>0.48485382508629887</v>
      </c>
      <c r="T79" s="45">
        <v>0.4756477252435462</v>
      </c>
      <c r="U79" s="45">
        <v>0.45640716146255617</v>
      </c>
      <c r="V79" s="45">
        <v>0.59219556831380971</v>
      </c>
      <c r="W79" s="46">
        <v>1.3554784216340579</v>
      </c>
      <c r="X79" s="47">
        <v>18.313304088292295</v>
      </c>
      <c r="Y79" s="48">
        <v>43335735.963103801</v>
      </c>
      <c r="Z79" s="49">
        <v>29245170.090399399</v>
      </c>
      <c r="AA79" s="48">
        <v>41271873.155184902</v>
      </c>
      <c r="AB79" s="49">
        <v>33164989.3879015</v>
      </c>
      <c r="AC79" s="48">
        <v>67635670.257506505</v>
      </c>
      <c r="AD79" s="49">
        <v>77096448.252833098</v>
      </c>
      <c r="AE79" s="48">
        <v>48571391.901068501</v>
      </c>
      <c r="AF79" s="49">
        <v>38784459.879097797</v>
      </c>
      <c r="AG79" s="50">
        <v>0.91953225077468814</v>
      </c>
      <c r="AH79" s="51">
        <v>5.193841153055978E-2</v>
      </c>
      <c r="AI79" s="51">
        <v>0.41632683787460401</v>
      </c>
      <c r="AJ79" s="51">
        <v>5.1126291428243202E-2</v>
      </c>
      <c r="AK79" s="52">
        <v>3.6433034138944421E-2</v>
      </c>
      <c r="AL79" s="45">
        <v>1.2845113368411356</v>
      </c>
      <c r="AM79" s="45">
        <v>0.38056559207944857</v>
      </c>
      <c r="AN79" s="53">
        <v>1.2913557087532825</v>
      </c>
      <c r="AO79" s="54" t="s">
        <v>86</v>
      </c>
      <c r="AP79" s="54" t="s">
        <v>86</v>
      </c>
      <c r="AQ79" s="54" t="s">
        <v>86</v>
      </c>
      <c r="AR79" s="54" t="s">
        <v>86</v>
      </c>
      <c r="AS79" s="55">
        <v>38711802.5703125</v>
      </c>
      <c r="AT79" s="56">
        <v>11240477.169921899</v>
      </c>
      <c r="AU79" s="56">
        <v>40415624.7255859</v>
      </c>
      <c r="AV79" s="56">
        <v>23998220.427734401</v>
      </c>
      <c r="AW79" s="56">
        <v>24459769.770752002</v>
      </c>
      <c r="AX79" s="56">
        <v>17103076.325195301</v>
      </c>
      <c r="AY79" s="56">
        <v>29064609.8828125</v>
      </c>
      <c r="AZ79" s="57">
        <v>30023911.6328125</v>
      </c>
      <c r="BA79" s="58">
        <v>37</v>
      </c>
      <c r="BB79" s="59">
        <v>32</v>
      </c>
      <c r="BC79" s="59">
        <v>35</v>
      </c>
      <c r="BD79" s="59">
        <v>33</v>
      </c>
      <c r="BE79" s="59">
        <v>37</v>
      </c>
      <c r="BF79" s="59">
        <v>32</v>
      </c>
      <c r="BG79" s="59">
        <v>36</v>
      </c>
      <c r="BH79" s="60">
        <v>37</v>
      </c>
      <c r="BI79" s="56" t="s">
        <v>88</v>
      </c>
      <c r="BJ79" s="56" t="s">
        <v>88</v>
      </c>
      <c r="BK79" s="56" t="s">
        <v>88</v>
      </c>
      <c r="BL79" s="56" t="s">
        <v>88</v>
      </c>
      <c r="BM79" s="56" t="s">
        <v>88</v>
      </c>
      <c r="BN79" s="56" t="s">
        <v>88</v>
      </c>
      <c r="BO79" s="56" t="s">
        <v>88</v>
      </c>
      <c r="BP79" s="57" t="s">
        <v>88</v>
      </c>
      <c r="BQ79" s="61">
        <v>16</v>
      </c>
      <c r="BR79" s="37">
        <v>26</v>
      </c>
      <c r="BS79" s="37">
        <v>22</v>
      </c>
      <c r="BT79" s="37">
        <v>21</v>
      </c>
      <c r="BU79" s="37">
        <v>18</v>
      </c>
      <c r="BV79" s="37">
        <v>23</v>
      </c>
      <c r="BW79" s="37">
        <v>17</v>
      </c>
      <c r="BX79" s="37">
        <v>20</v>
      </c>
      <c r="BY79" s="37">
        <v>27</v>
      </c>
      <c r="BZ79" s="37">
        <v>28</v>
      </c>
      <c r="CA79" s="37">
        <v>34</v>
      </c>
      <c r="CB79" s="62">
        <v>26</v>
      </c>
      <c r="CC79" s="37">
        <v>199</v>
      </c>
      <c r="CD79" s="37">
        <v>1</v>
      </c>
    </row>
    <row r="80" spans="1:82">
      <c r="A80" s="37" t="s">
        <v>408</v>
      </c>
      <c r="B80" s="38" t="s">
        <v>409</v>
      </c>
      <c r="C80" s="38" t="s">
        <v>410</v>
      </c>
      <c r="D80" s="39">
        <v>9228</v>
      </c>
      <c r="E80" s="40" t="s">
        <v>411</v>
      </c>
      <c r="F80" s="37">
        <v>20</v>
      </c>
      <c r="G80" s="37">
        <v>16</v>
      </c>
      <c r="H80" s="37">
        <v>84</v>
      </c>
      <c r="I80" s="41">
        <v>15</v>
      </c>
      <c r="J80" s="42">
        <v>0.97499999999999998</v>
      </c>
      <c r="K80" s="43">
        <v>0.99</v>
      </c>
      <c r="L80" s="43">
        <v>0.8899999999999999</v>
      </c>
      <c r="M80" s="43">
        <v>0.98499999999999999</v>
      </c>
      <c r="N80" s="43">
        <v>6.2121711907797493E-2</v>
      </c>
      <c r="O80" s="43">
        <v>1.151858816727005</v>
      </c>
      <c r="P80" s="43">
        <v>-0.12658049656514306</v>
      </c>
      <c r="Q80" s="43">
        <v>0.6406209280356977</v>
      </c>
      <c r="R80" s="52">
        <v>-7.2436596677009524E-2</v>
      </c>
      <c r="S80" s="45">
        <v>0.92080092421506543</v>
      </c>
      <c r="T80" s="45">
        <v>0.74999358886623313</v>
      </c>
      <c r="U80" s="45">
        <v>0.89899141040284059</v>
      </c>
      <c r="V80" s="45">
        <v>0.91667629603247702</v>
      </c>
      <c r="W80" s="46">
        <v>14.457675573619271</v>
      </c>
      <c r="X80" s="47">
        <v>1.377465987735784</v>
      </c>
      <c r="Y80" s="48">
        <v>5917852.24595562</v>
      </c>
      <c r="Z80" s="49">
        <v>2387694.0919563002</v>
      </c>
      <c r="AA80" s="48">
        <v>6207811.78125</v>
      </c>
      <c r="AB80" s="49">
        <v>3203869.97017127</v>
      </c>
      <c r="AC80" s="48">
        <v>9474053.78066306</v>
      </c>
      <c r="AD80" s="49">
        <v>10249321.006992299</v>
      </c>
      <c r="AE80" s="48">
        <v>5139835.2814523298</v>
      </c>
      <c r="AF80" s="49">
        <v>6409691.5037495503</v>
      </c>
      <c r="AG80" s="50">
        <v>0.83361191960992476</v>
      </c>
      <c r="AH80" s="51">
        <v>3.1570890812325988E-2</v>
      </c>
      <c r="AI80" s="51">
        <v>0.57946071332886162</v>
      </c>
      <c r="AJ80" s="51">
        <v>8.7282938459230519E-2</v>
      </c>
      <c r="AK80" s="52">
        <v>7.9036084131154663E-2</v>
      </c>
      <c r="AL80" s="45">
        <v>1.5007131637707711</v>
      </c>
      <c r="AM80" s="45">
        <v>0.2369760032946297</v>
      </c>
      <c r="AN80" s="53">
        <v>1.0590706412562476</v>
      </c>
      <c r="AO80" s="54" t="s">
        <v>86</v>
      </c>
      <c r="AP80" s="54" t="s">
        <v>87</v>
      </c>
      <c r="AQ80" s="54" t="s">
        <v>86</v>
      </c>
      <c r="AR80" s="54" t="s">
        <v>86</v>
      </c>
      <c r="AS80" s="55">
        <v>5388709.5</v>
      </c>
      <c r="AT80" s="56">
        <v>979942.892578125</v>
      </c>
      <c r="AU80" s="56">
        <v>6207811.78125</v>
      </c>
      <c r="AV80" s="56">
        <v>2407586.96875</v>
      </c>
      <c r="AW80" s="56">
        <v>3241105.6962890602</v>
      </c>
      <c r="AX80" s="56">
        <v>1155819.4902343799</v>
      </c>
      <c r="AY80" s="56">
        <v>2977440.6171875</v>
      </c>
      <c r="AZ80" s="57">
        <v>5023112.65625</v>
      </c>
      <c r="BA80" s="58">
        <v>8</v>
      </c>
      <c r="BB80" s="59">
        <v>7</v>
      </c>
      <c r="BC80" s="59">
        <v>9</v>
      </c>
      <c r="BD80" s="59">
        <v>8</v>
      </c>
      <c r="BE80" s="59">
        <v>8</v>
      </c>
      <c r="BF80" s="59">
        <v>6</v>
      </c>
      <c r="BG80" s="59">
        <v>7</v>
      </c>
      <c r="BH80" s="60">
        <v>9</v>
      </c>
      <c r="BI80" s="56" t="s">
        <v>88</v>
      </c>
      <c r="BJ80" s="56" t="s">
        <v>88</v>
      </c>
      <c r="BK80" s="56" t="s">
        <v>88</v>
      </c>
      <c r="BL80" s="56" t="s">
        <v>88</v>
      </c>
      <c r="BM80" s="56" t="s">
        <v>88</v>
      </c>
      <c r="BN80" s="56" t="s">
        <v>88</v>
      </c>
      <c r="BO80" s="56" t="s">
        <v>88</v>
      </c>
      <c r="BP80" s="57" t="s">
        <v>88</v>
      </c>
      <c r="BQ80" s="61">
        <v>2</v>
      </c>
      <c r="BR80" s="37">
        <v>2</v>
      </c>
      <c r="BS80" s="37">
        <v>23</v>
      </c>
      <c r="BT80" s="37">
        <v>2</v>
      </c>
      <c r="BU80" s="37">
        <v>1</v>
      </c>
      <c r="BV80" s="37">
        <v>9</v>
      </c>
      <c r="BW80" s="37">
        <v>1</v>
      </c>
      <c r="BX80" s="37">
        <v>18</v>
      </c>
      <c r="BY80" s="37">
        <v>7</v>
      </c>
      <c r="BZ80" s="37">
        <v>5</v>
      </c>
      <c r="CA80" s="37">
        <v>7</v>
      </c>
      <c r="CB80" s="62">
        <v>7</v>
      </c>
      <c r="CC80" s="37">
        <v>119</v>
      </c>
      <c r="CD80" s="37">
        <v>1</v>
      </c>
    </row>
    <row r="81" spans="1:82">
      <c r="A81" s="37" t="s">
        <v>412</v>
      </c>
      <c r="B81" s="38" t="s">
        <v>413</v>
      </c>
      <c r="C81" s="38" t="s">
        <v>414</v>
      </c>
      <c r="D81" s="39">
        <v>57787</v>
      </c>
      <c r="E81" s="40" t="s">
        <v>415</v>
      </c>
      <c r="F81" s="37">
        <v>11</v>
      </c>
      <c r="G81" s="37">
        <v>6</v>
      </c>
      <c r="H81" s="37">
        <v>22</v>
      </c>
      <c r="I81" s="41">
        <v>5</v>
      </c>
      <c r="J81" s="42">
        <v>0.80499999999999994</v>
      </c>
      <c r="K81" s="43">
        <v>0</v>
      </c>
      <c r="L81" s="43">
        <v>0.72</v>
      </c>
      <c r="M81" s="43">
        <v>0.85</v>
      </c>
      <c r="N81" s="43">
        <v>7.7242998932460352E-2</v>
      </c>
      <c r="O81" s="43">
        <v>0.37072227514816719</v>
      </c>
      <c r="P81" s="43">
        <v>0.61635769699669041</v>
      </c>
      <c r="Q81" s="43">
        <v>1.0229004021100789</v>
      </c>
      <c r="R81" s="52"/>
      <c r="S81" s="45"/>
      <c r="T81" s="45"/>
      <c r="U81" s="45"/>
      <c r="V81" s="45"/>
      <c r="W81" s="46"/>
      <c r="X81" s="47"/>
      <c r="Y81" s="48">
        <v>900270.97801105201</v>
      </c>
      <c r="Z81" s="49">
        <v>640400.06360140501</v>
      </c>
      <c r="AA81" s="48">
        <v>1253196.921875</v>
      </c>
      <c r="AB81" s="49">
        <v>326327.99928487302</v>
      </c>
      <c r="AC81" s="48">
        <v>1784895.3812059299</v>
      </c>
      <c r="AD81" s="49">
        <v>864049.008764297</v>
      </c>
      <c r="AE81" s="48">
        <v>1228853.0428625699</v>
      </c>
      <c r="AF81" s="49">
        <v>879039.63051798404</v>
      </c>
      <c r="AG81" s="50">
        <v>0.97147064171620756</v>
      </c>
      <c r="AH81" s="51">
        <v>0.63796020371544893</v>
      </c>
      <c r="AI81" s="51">
        <v>0.6471335007416692</v>
      </c>
      <c r="AJ81" s="51">
        <v>0.36636481408428889</v>
      </c>
      <c r="AK81" s="52">
        <v>1.257031944227874E-2</v>
      </c>
      <c r="AL81" s="45">
        <v>0.19520641194629904</v>
      </c>
      <c r="AM81" s="45">
        <v>0.18900611708298543</v>
      </c>
      <c r="AN81" s="53">
        <v>0.43608624292670772</v>
      </c>
      <c r="AO81" s="54" t="s">
        <v>86</v>
      </c>
      <c r="AP81" s="54" t="s">
        <v>86</v>
      </c>
      <c r="AQ81" s="54" t="s">
        <v>86</v>
      </c>
      <c r="AR81" s="54" t="s">
        <v>86</v>
      </c>
      <c r="AS81" s="55">
        <v>819773.5546875</v>
      </c>
      <c r="AT81" s="56">
        <v>242428.65625</v>
      </c>
      <c r="AU81" s="56">
        <v>1253196.921875</v>
      </c>
      <c r="AV81" s="56">
        <v>258410.19140625</v>
      </c>
      <c r="AW81" s="56">
        <v>646096.60546875</v>
      </c>
      <c r="AX81" s="56">
        <v>210560.14453125</v>
      </c>
      <c r="AY81" s="56">
        <v>742557.2265625</v>
      </c>
      <c r="AZ81" s="57">
        <v>688881.0625</v>
      </c>
      <c r="BA81" s="58">
        <v>3</v>
      </c>
      <c r="BB81" s="59">
        <v>2</v>
      </c>
      <c r="BC81" s="59">
        <v>3</v>
      </c>
      <c r="BD81" s="59">
        <v>3</v>
      </c>
      <c r="BE81" s="59">
        <v>3</v>
      </c>
      <c r="BF81" s="59">
        <v>3</v>
      </c>
      <c r="BG81" s="59">
        <v>3</v>
      </c>
      <c r="BH81" s="60">
        <v>3</v>
      </c>
      <c r="BI81" s="56" t="s">
        <v>97</v>
      </c>
      <c r="BJ81" s="56" t="s">
        <v>97</v>
      </c>
      <c r="BK81" s="56" t="s">
        <v>97</v>
      </c>
      <c r="BL81" s="56" t="s">
        <v>97</v>
      </c>
      <c r="BM81" s="56" t="s">
        <v>88</v>
      </c>
      <c r="BN81" s="56" t="s">
        <v>97</v>
      </c>
      <c r="BO81" s="56" t="s">
        <v>88</v>
      </c>
      <c r="BP81" s="57" t="s">
        <v>97</v>
      </c>
      <c r="BQ81" s="61" t="s">
        <v>86</v>
      </c>
      <c r="BR81" s="37">
        <v>1</v>
      </c>
      <c r="BS81" s="37">
        <v>6</v>
      </c>
      <c r="BT81" s="37">
        <v>1</v>
      </c>
      <c r="BU81" s="37">
        <v>3</v>
      </c>
      <c r="BV81" s="37">
        <v>3</v>
      </c>
      <c r="BW81" s="37">
        <v>1</v>
      </c>
      <c r="BX81" s="37" t="s">
        <v>86</v>
      </c>
      <c r="BY81" s="37">
        <v>2</v>
      </c>
      <c r="BZ81" s="37">
        <v>3</v>
      </c>
      <c r="CA81" s="37">
        <v>1</v>
      </c>
      <c r="CB81" s="62">
        <v>1</v>
      </c>
      <c r="CC81" s="37">
        <v>82.6</v>
      </c>
      <c r="CD81" s="37">
        <v>1</v>
      </c>
    </row>
    <row r="82" spans="1:82">
      <c r="A82" s="37" t="s">
        <v>416</v>
      </c>
      <c r="B82" s="38" t="s">
        <v>417</v>
      </c>
      <c r="C82" s="38" t="s">
        <v>418</v>
      </c>
      <c r="D82" s="39">
        <v>8263</v>
      </c>
      <c r="E82" s="40" t="s">
        <v>419</v>
      </c>
      <c r="F82" s="37">
        <v>39</v>
      </c>
      <c r="G82" s="37">
        <v>9</v>
      </c>
      <c r="H82" s="37">
        <v>396</v>
      </c>
      <c r="I82" s="41">
        <v>9</v>
      </c>
      <c r="J82" s="42">
        <v>1</v>
      </c>
      <c r="K82" s="43">
        <v>1</v>
      </c>
      <c r="L82" s="43">
        <v>1</v>
      </c>
      <c r="M82" s="43">
        <v>1</v>
      </c>
      <c r="N82" s="43">
        <v>8.5424656252677672E-2</v>
      </c>
      <c r="O82" s="43">
        <v>7.9975376720595889E-2</v>
      </c>
      <c r="P82" s="43">
        <v>-0.18935125221735402</v>
      </c>
      <c r="Q82" s="43">
        <v>3.7030730944967026E-2</v>
      </c>
      <c r="R82" s="52">
        <v>-4.2680412391959965E-4</v>
      </c>
      <c r="S82" s="45">
        <v>0.99856568661403178</v>
      </c>
      <c r="T82" s="45">
        <v>0.99990658397741805</v>
      </c>
      <c r="U82" s="45">
        <v>0.99986759073794951</v>
      </c>
      <c r="V82" s="45">
        <v>0.99945828810133941</v>
      </c>
      <c r="W82" s="46">
        <v>9.4888243632721289E-2</v>
      </c>
      <c r="X82" s="47">
        <v>2.895182550956198E-2</v>
      </c>
      <c r="Y82" s="48">
        <v>1586051662.1882401</v>
      </c>
      <c r="Z82" s="49">
        <v>1485976522.71437</v>
      </c>
      <c r="AA82" s="48">
        <v>1719377333.6503899</v>
      </c>
      <c r="AB82" s="49">
        <v>1646309353.6688099</v>
      </c>
      <c r="AC82" s="48">
        <v>1545108335.5982599</v>
      </c>
      <c r="AD82" s="49">
        <v>1294372309.4841399</v>
      </c>
      <c r="AE82" s="48">
        <v>1510134587.49611</v>
      </c>
      <c r="AF82" s="49">
        <v>1982636925.7726099</v>
      </c>
      <c r="AG82" s="50">
        <v>0.1412732060806049</v>
      </c>
      <c r="AH82" s="51">
        <v>0.34639630346153527</v>
      </c>
      <c r="AI82" s="51">
        <v>0.81528394305890994</v>
      </c>
      <c r="AJ82" s="51">
        <v>0.47980697504477421</v>
      </c>
      <c r="AK82" s="52">
        <v>0.84994019876544391</v>
      </c>
      <c r="AL82" s="45">
        <v>0.46042675116630533</v>
      </c>
      <c r="AM82" s="45">
        <v>8.8691110980988266E-2</v>
      </c>
      <c r="AN82" s="53">
        <v>0.31893344290124742</v>
      </c>
      <c r="AO82" s="54" t="s">
        <v>86</v>
      </c>
      <c r="AP82" s="54" t="s">
        <v>86</v>
      </c>
      <c r="AQ82" s="54" t="s">
        <v>86</v>
      </c>
      <c r="AR82" s="54" t="s">
        <v>86</v>
      </c>
      <c r="AS82" s="55">
        <v>1444235392.2177701</v>
      </c>
      <c r="AT82" s="56">
        <v>682685829.56445301</v>
      </c>
      <c r="AU82" s="56">
        <v>1719377333.6503899</v>
      </c>
      <c r="AV82" s="56">
        <v>1303667218.6503899</v>
      </c>
      <c r="AW82" s="56">
        <v>559270251.72656298</v>
      </c>
      <c r="AX82" s="56">
        <v>315425650.39453101</v>
      </c>
      <c r="AY82" s="56">
        <v>912511128.86328101</v>
      </c>
      <c r="AZ82" s="57">
        <v>1553742271.1796899</v>
      </c>
      <c r="BA82" s="58">
        <v>9</v>
      </c>
      <c r="BB82" s="59">
        <v>9</v>
      </c>
      <c r="BC82" s="59">
        <v>8</v>
      </c>
      <c r="BD82" s="59">
        <v>8</v>
      </c>
      <c r="BE82" s="59">
        <v>7</v>
      </c>
      <c r="BF82" s="59">
        <v>8</v>
      </c>
      <c r="BG82" s="59">
        <v>7</v>
      </c>
      <c r="BH82" s="60">
        <v>8</v>
      </c>
      <c r="BI82" s="56" t="s">
        <v>88</v>
      </c>
      <c r="BJ82" s="56" t="s">
        <v>88</v>
      </c>
      <c r="BK82" s="56" t="s">
        <v>88</v>
      </c>
      <c r="BL82" s="56" t="s">
        <v>88</v>
      </c>
      <c r="BM82" s="56" t="s">
        <v>88</v>
      </c>
      <c r="BN82" s="56" t="s">
        <v>88</v>
      </c>
      <c r="BO82" s="56" t="s">
        <v>88</v>
      </c>
      <c r="BP82" s="57" t="s">
        <v>88</v>
      </c>
      <c r="BQ82" s="61">
        <v>19</v>
      </c>
      <c r="BR82" s="37">
        <v>34</v>
      </c>
      <c r="BS82" s="37">
        <v>29</v>
      </c>
      <c r="BT82" s="37">
        <v>37</v>
      </c>
      <c r="BU82" s="37">
        <v>35</v>
      </c>
      <c r="BV82" s="37">
        <v>32</v>
      </c>
      <c r="BW82" s="37">
        <v>41</v>
      </c>
      <c r="BX82" s="37">
        <v>43</v>
      </c>
      <c r="BY82" s="37">
        <v>26</v>
      </c>
      <c r="BZ82" s="37">
        <v>37</v>
      </c>
      <c r="CA82" s="37">
        <v>35</v>
      </c>
      <c r="CB82" s="62">
        <v>28</v>
      </c>
      <c r="CC82" s="37">
        <v>40.5</v>
      </c>
      <c r="CD82" s="37">
        <v>1</v>
      </c>
    </row>
    <row r="83" spans="1:82">
      <c r="A83" s="37" t="s">
        <v>420</v>
      </c>
      <c r="B83" s="38" t="s">
        <v>421</v>
      </c>
      <c r="C83" s="38" t="s">
        <v>422</v>
      </c>
      <c r="D83" s="39">
        <v>6506</v>
      </c>
      <c r="E83" s="40" t="s">
        <v>423</v>
      </c>
      <c r="F83" s="37">
        <v>27</v>
      </c>
      <c r="G83" s="37">
        <v>12</v>
      </c>
      <c r="H83" s="37">
        <v>142</v>
      </c>
      <c r="I83" s="41">
        <v>12</v>
      </c>
      <c r="J83" s="42">
        <v>0.63500000000000001</v>
      </c>
      <c r="K83" s="43">
        <v>0.7</v>
      </c>
      <c r="L83" s="43">
        <v>0.46</v>
      </c>
      <c r="M83" s="43">
        <v>0.88500000000000001</v>
      </c>
      <c r="N83" s="43">
        <v>8.8141596869017569E-2</v>
      </c>
      <c r="O83" s="43">
        <v>0.39506279951757767</v>
      </c>
      <c r="P83" s="43">
        <v>8.6783766142066662E-2</v>
      </c>
      <c r="Q83" s="43">
        <v>0.42974985080021605</v>
      </c>
      <c r="R83" s="52">
        <v>3.5422408397021043E-2</v>
      </c>
      <c r="S83" s="45">
        <v>0.66553349012596374</v>
      </c>
      <c r="T83" s="45">
        <v>0.80047076364693726</v>
      </c>
      <c r="U83" s="45">
        <v>0.66107862813141494</v>
      </c>
      <c r="V83" s="45">
        <v>0.73408080884744409</v>
      </c>
      <c r="W83" s="46">
        <v>13.017023776833474</v>
      </c>
      <c r="X83" s="47">
        <v>7.399919415302243</v>
      </c>
      <c r="Y83" s="48">
        <v>21027817.553591199</v>
      </c>
      <c r="Z83" s="49">
        <v>20491972.109370202</v>
      </c>
      <c r="AA83" s="48">
        <v>26656242.523193698</v>
      </c>
      <c r="AB83" s="49">
        <v>17558636.180187602</v>
      </c>
      <c r="AC83" s="48">
        <v>43042460.160173997</v>
      </c>
      <c r="AD83" s="49">
        <v>35667695.978849404</v>
      </c>
      <c r="AE83" s="48">
        <v>28097500.662955798</v>
      </c>
      <c r="AF83" s="49">
        <v>21869372.693266202</v>
      </c>
      <c r="AG83" s="50">
        <v>0.79531532305766972</v>
      </c>
      <c r="AH83" s="51">
        <v>9.6699042929051626E-2</v>
      </c>
      <c r="AI83" s="51">
        <v>0.65389440730494863</v>
      </c>
      <c r="AJ83" s="51">
        <v>3.7330140551304743E-2</v>
      </c>
      <c r="AK83" s="52">
        <v>9.9460650069205195E-2</v>
      </c>
      <c r="AL83" s="45">
        <v>1.0145778242901999</v>
      </c>
      <c r="AM83" s="45">
        <v>0.18449237709967156</v>
      </c>
      <c r="AN83" s="53">
        <v>1.4279403749132036</v>
      </c>
      <c r="AO83" s="54" t="s">
        <v>86</v>
      </c>
      <c r="AP83" s="54" t="s">
        <v>86</v>
      </c>
      <c r="AQ83" s="54" t="s">
        <v>86</v>
      </c>
      <c r="AR83" s="54" t="s">
        <v>86</v>
      </c>
      <c r="AS83" s="55">
        <v>19147622.3984375</v>
      </c>
      <c r="AT83" s="56">
        <v>8194808.75390625</v>
      </c>
      <c r="AU83" s="56">
        <v>25897206.640625</v>
      </c>
      <c r="AV83" s="56">
        <v>13275056.8359375</v>
      </c>
      <c r="AW83" s="56">
        <v>15450638.1835938</v>
      </c>
      <c r="AX83" s="56">
        <v>6920892.81640625</v>
      </c>
      <c r="AY83" s="56">
        <v>16978435.53125</v>
      </c>
      <c r="AZ83" s="57">
        <v>17138472.685546901</v>
      </c>
      <c r="BA83" s="58">
        <v>16</v>
      </c>
      <c r="BB83" s="59">
        <v>12</v>
      </c>
      <c r="BC83" s="59">
        <v>15</v>
      </c>
      <c r="BD83" s="59">
        <v>15</v>
      </c>
      <c r="BE83" s="59">
        <v>14</v>
      </c>
      <c r="BF83" s="59">
        <v>13</v>
      </c>
      <c r="BG83" s="59">
        <v>14</v>
      </c>
      <c r="BH83" s="60">
        <v>14</v>
      </c>
      <c r="BI83" s="56" t="s">
        <v>88</v>
      </c>
      <c r="BJ83" s="56" t="s">
        <v>88</v>
      </c>
      <c r="BK83" s="56" t="s">
        <v>88</v>
      </c>
      <c r="BL83" s="56" t="s">
        <v>88</v>
      </c>
      <c r="BM83" s="56" t="s">
        <v>88</v>
      </c>
      <c r="BN83" s="56" t="s">
        <v>88</v>
      </c>
      <c r="BO83" s="56" t="s">
        <v>88</v>
      </c>
      <c r="BP83" s="57" t="s">
        <v>88</v>
      </c>
      <c r="BQ83" s="61">
        <v>9</v>
      </c>
      <c r="BR83" s="37">
        <v>13</v>
      </c>
      <c r="BS83" s="37">
        <v>14</v>
      </c>
      <c r="BT83" s="37">
        <v>9</v>
      </c>
      <c r="BU83" s="37">
        <v>7</v>
      </c>
      <c r="BV83" s="37">
        <v>11</v>
      </c>
      <c r="BW83" s="37">
        <v>9</v>
      </c>
      <c r="BX83" s="37">
        <v>14</v>
      </c>
      <c r="BY83" s="37">
        <v>12</v>
      </c>
      <c r="BZ83" s="37">
        <v>13</v>
      </c>
      <c r="CA83" s="37">
        <v>16</v>
      </c>
      <c r="CB83" s="62">
        <v>15</v>
      </c>
      <c r="CC83" s="37">
        <v>62</v>
      </c>
      <c r="CD83" s="37">
        <v>1</v>
      </c>
    </row>
    <row r="84" spans="1:82">
      <c r="A84" s="37" t="s">
        <v>424</v>
      </c>
      <c r="B84" s="38" t="s">
        <v>425</v>
      </c>
      <c r="C84" s="38" t="s">
        <v>426</v>
      </c>
      <c r="D84" s="39">
        <v>8502</v>
      </c>
      <c r="E84" s="40" t="s">
        <v>427</v>
      </c>
      <c r="F84" s="37">
        <v>17</v>
      </c>
      <c r="G84" s="37">
        <v>18</v>
      </c>
      <c r="H84" s="37">
        <v>44</v>
      </c>
      <c r="I84" s="41">
        <v>16</v>
      </c>
      <c r="J84" s="42">
        <v>0.97</v>
      </c>
      <c r="K84" s="43">
        <v>0.77</v>
      </c>
      <c r="L84" s="43">
        <v>0.54499999999999993</v>
      </c>
      <c r="M84" s="43">
        <v>0.94500000000000006</v>
      </c>
      <c r="N84" s="43">
        <v>9.6261853058403485E-2</v>
      </c>
      <c r="O84" s="43">
        <v>1.3516283291027824</v>
      </c>
      <c r="P84" s="43">
        <v>0.13093086982644869</v>
      </c>
      <c r="Q84" s="43">
        <v>1.2116352533271495</v>
      </c>
      <c r="R84" s="52">
        <v>-0.14540451299690271</v>
      </c>
      <c r="S84" s="45">
        <v>0.7396950331857568</v>
      </c>
      <c r="T84" s="45">
        <v>0.47723741189327995</v>
      </c>
      <c r="U84" s="45">
        <v>0.69483784006283744</v>
      </c>
      <c r="V84" s="45">
        <v>0.81290363101000462</v>
      </c>
      <c r="W84" s="46">
        <v>30.500553180328474</v>
      </c>
      <c r="X84" s="47">
        <v>11.074195809642472</v>
      </c>
      <c r="Y84" s="48">
        <v>5528729.9967559502</v>
      </c>
      <c r="Z84" s="49">
        <v>3577171.9188339999</v>
      </c>
      <c r="AA84" s="48">
        <v>4658523.8931035399</v>
      </c>
      <c r="AB84" s="49">
        <v>3177591.0280003701</v>
      </c>
      <c r="AC84" s="48">
        <v>9579090.2968534604</v>
      </c>
      <c r="AD84" s="49">
        <v>11688964.4036026</v>
      </c>
      <c r="AE84" s="48">
        <v>4368115.6826650603</v>
      </c>
      <c r="AF84" s="49">
        <v>4078867.9343254599</v>
      </c>
      <c r="AG84" s="50">
        <v>0.65588101270206267</v>
      </c>
      <c r="AH84" s="51">
        <v>2.6498235252125371E-2</v>
      </c>
      <c r="AI84" s="51">
        <v>0.72478961755202498</v>
      </c>
      <c r="AJ84" s="51">
        <v>5.1561829351609689E-2</v>
      </c>
      <c r="AK84" s="52">
        <v>0.1831749414383802</v>
      </c>
      <c r="AL84" s="45">
        <v>1.5767830485456311</v>
      </c>
      <c r="AM84" s="45">
        <v>0.13978803645729126</v>
      </c>
      <c r="AN84" s="53">
        <v>1.2876716828000963</v>
      </c>
      <c r="AO84" s="54" t="s">
        <v>86</v>
      </c>
      <c r="AP84" s="54" t="s">
        <v>87</v>
      </c>
      <c r="AQ84" s="54" t="s">
        <v>86</v>
      </c>
      <c r="AR84" s="54" t="s">
        <v>86</v>
      </c>
      <c r="AS84" s="55">
        <v>5034380.484375</v>
      </c>
      <c r="AT84" s="56">
        <v>557037.90625</v>
      </c>
      <c r="AU84" s="56">
        <v>4286792.1875</v>
      </c>
      <c r="AV84" s="56">
        <v>1257529.25390625</v>
      </c>
      <c r="AW84" s="56">
        <v>3467440.046875</v>
      </c>
      <c r="AX84" s="56">
        <v>1955308.359375</v>
      </c>
      <c r="AY84" s="56">
        <v>2639514.859375</v>
      </c>
      <c r="AZ84" s="57">
        <v>2871209.96875</v>
      </c>
      <c r="BA84" s="58">
        <v>8</v>
      </c>
      <c r="BB84" s="59">
        <v>5</v>
      </c>
      <c r="BC84" s="59">
        <v>8</v>
      </c>
      <c r="BD84" s="59">
        <v>6</v>
      </c>
      <c r="BE84" s="59">
        <v>9</v>
      </c>
      <c r="BF84" s="59">
        <v>6</v>
      </c>
      <c r="BG84" s="59">
        <v>9</v>
      </c>
      <c r="BH84" s="60">
        <v>7</v>
      </c>
      <c r="BI84" s="56" t="s">
        <v>88</v>
      </c>
      <c r="BJ84" s="56" t="s">
        <v>88</v>
      </c>
      <c r="BK84" s="56" t="s">
        <v>88</v>
      </c>
      <c r="BL84" s="56" t="s">
        <v>97</v>
      </c>
      <c r="BM84" s="56" t="s">
        <v>88</v>
      </c>
      <c r="BN84" s="56" t="s">
        <v>97</v>
      </c>
      <c r="BO84" s="56" t="s">
        <v>88</v>
      </c>
      <c r="BP84" s="57" t="s">
        <v>88</v>
      </c>
      <c r="BQ84" s="61" t="s">
        <v>86</v>
      </c>
      <c r="BR84" s="37">
        <v>3</v>
      </c>
      <c r="BS84" s="37">
        <v>6</v>
      </c>
      <c r="BT84" s="37" t="s">
        <v>86</v>
      </c>
      <c r="BU84" s="37">
        <v>1</v>
      </c>
      <c r="BV84" s="37">
        <v>11</v>
      </c>
      <c r="BW84" s="37">
        <v>1</v>
      </c>
      <c r="BX84" s="37">
        <v>9</v>
      </c>
      <c r="BY84" s="37">
        <v>2</v>
      </c>
      <c r="BZ84" s="37">
        <v>1</v>
      </c>
      <c r="CA84" s="37">
        <v>8</v>
      </c>
      <c r="CB84" s="62">
        <v>2</v>
      </c>
      <c r="CC84" s="37">
        <v>131.5</v>
      </c>
      <c r="CD84" s="37">
        <v>1</v>
      </c>
    </row>
    <row r="85" spans="1:82">
      <c r="A85" s="37" t="s">
        <v>428</v>
      </c>
      <c r="B85" s="38" t="s">
        <v>429</v>
      </c>
      <c r="C85" s="38" t="s">
        <v>430</v>
      </c>
      <c r="D85" s="39">
        <v>9859</v>
      </c>
      <c r="E85" s="40" t="s">
        <v>431</v>
      </c>
      <c r="F85" s="37">
        <v>6</v>
      </c>
      <c r="G85" s="37">
        <v>6</v>
      </c>
      <c r="H85" s="37">
        <v>21</v>
      </c>
      <c r="I85" s="41">
        <v>5</v>
      </c>
      <c r="J85" s="42">
        <v>0.79500000000000004</v>
      </c>
      <c r="K85" s="43">
        <v>0.83000000000000007</v>
      </c>
      <c r="L85" s="43">
        <v>0.7649999999999999</v>
      </c>
      <c r="M85" s="43">
        <v>0.57000000000000006</v>
      </c>
      <c r="N85" s="43">
        <v>0.12565110166152013</v>
      </c>
      <c r="O85" s="43">
        <v>1.4683226439478676</v>
      </c>
      <c r="P85" s="43">
        <v>-0.16812275880832692</v>
      </c>
      <c r="Q85" s="43">
        <v>1.3033423944873308</v>
      </c>
      <c r="R85" s="52">
        <v>0</v>
      </c>
      <c r="S85" s="45">
        <v>1</v>
      </c>
      <c r="T85" s="45">
        <v>1</v>
      </c>
      <c r="U85" s="45">
        <v>1</v>
      </c>
      <c r="V85" s="45">
        <v>1</v>
      </c>
      <c r="W85" s="46">
        <v>0</v>
      </c>
      <c r="X85" s="47">
        <v>0</v>
      </c>
      <c r="Y85" s="48">
        <v>2162582.1495889099</v>
      </c>
      <c r="Z85" s="49">
        <v>1396243.53610819</v>
      </c>
      <c r="AA85" s="48">
        <v>2693996.6171875</v>
      </c>
      <c r="AB85" s="49">
        <v>1380415.93075329</v>
      </c>
      <c r="AC85" s="48">
        <v>3430495.4878092399</v>
      </c>
      <c r="AD85" s="49">
        <v>5782639.0078157401</v>
      </c>
      <c r="AE85" s="48">
        <v>2013590.7191945901</v>
      </c>
      <c r="AF85" s="49">
        <v>2137018.5998702701</v>
      </c>
      <c r="AG85" s="50">
        <v>0.76687616770934641</v>
      </c>
      <c r="AH85" s="51">
        <v>0.16461332170932197</v>
      </c>
      <c r="AI85" s="51">
        <v>0.95919680221898251</v>
      </c>
      <c r="AJ85" s="51">
        <v>0.14961661436710716</v>
      </c>
      <c r="AK85" s="52">
        <v>0.11527475863556828</v>
      </c>
      <c r="AL85" s="45">
        <v>0.78353502142789533</v>
      </c>
      <c r="AM85" s="45">
        <v>1.8092277762590963E-2</v>
      </c>
      <c r="AN85" s="53">
        <v>0.82502017701091979</v>
      </c>
      <c r="AO85" s="54" t="s">
        <v>86</v>
      </c>
      <c r="AP85" s="54" t="s">
        <v>86</v>
      </c>
      <c r="AQ85" s="54" t="s">
        <v>86</v>
      </c>
      <c r="AR85" s="54" t="s">
        <v>86</v>
      </c>
      <c r="AS85" s="55">
        <v>1890636.8671875</v>
      </c>
      <c r="AT85" s="56">
        <v>397449.52734375</v>
      </c>
      <c r="AU85" s="56">
        <v>2693996.6171875</v>
      </c>
      <c r="AV85" s="56">
        <v>949063.2109375</v>
      </c>
      <c r="AW85" s="56">
        <v>1241771.09375</v>
      </c>
      <c r="AX85" s="56">
        <v>1409171.578125</v>
      </c>
      <c r="AY85" s="56">
        <v>1216749.51171875</v>
      </c>
      <c r="AZ85" s="57">
        <v>1674727.2734375</v>
      </c>
      <c r="BA85" s="58">
        <v>4</v>
      </c>
      <c r="BB85" s="59">
        <v>3</v>
      </c>
      <c r="BC85" s="59">
        <v>5</v>
      </c>
      <c r="BD85" s="59">
        <v>4</v>
      </c>
      <c r="BE85" s="59">
        <v>5</v>
      </c>
      <c r="BF85" s="59">
        <v>5</v>
      </c>
      <c r="BG85" s="59">
        <v>5</v>
      </c>
      <c r="BH85" s="60">
        <v>5</v>
      </c>
      <c r="BI85" s="56" t="s">
        <v>88</v>
      </c>
      <c r="BJ85" s="56" t="s">
        <v>97</v>
      </c>
      <c r="BK85" s="56" t="s">
        <v>88</v>
      </c>
      <c r="BL85" s="56" t="s">
        <v>88</v>
      </c>
      <c r="BM85" s="56" t="s">
        <v>88</v>
      </c>
      <c r="BN85" s="56" t="s">
        <v>88</v>
      </c>
      <c r="BO85" s="56" t="s">
        <v>88</v>
      </c>
      <c r="BP85" s="57" t="s">
        <v>88</v>
      </c>
      <c r="BQ85" s="61">
        <v>2</v>
      </c>
      <c r="BR85" s="37">
        <v>2</v>
      </c>
      <c r="BS85" s="37">
        <v>3</v>
      </c>
      <c r="BT85" s="37">
        <v>2</v>
      </c>
      <c r="BU85" s="37">
        <v>1</v>
      </c>
      <c r="BV85" s="37" t="s">
        <v>86</v>
      </c>
      <c r="BW85" s="37" t="s">
        <v>86</v>
      </c>
      <c r="BX85" s="37">
        <v>1</v>
      </c>
      <c r="BY85" s="37">
        <v>2</v>
      </c>
      <c r="BZ85" s="37">
        <v>1</v>
      </c>
      <c r="CA85" s="37">
        <v>3</v>
      </c>
      <c r="CB85" s="62">
        <v>4</v>
      </c>
      <c r="CC85" s="37">
        <v>174.9</v>
      </c>
      <c r="CD85" s="37">
        <v>1</v>
      </c>
    </row>
    <row r="86" spans="1:82">
      <c r="A86" s="37" t="s">
        <v>432</v>
      </c>
      <c r="B86" s="38" t="s">
        <v>433</v>
      </c>
      <c r="C86" s="38" t="s">
        <v>434</v>
      </c>
      <c r="D86" s="39">
        <v>4130</v>
      </c>
      <c r="E86" s="40" t="s">
        <v>435</v>
      </c>
      <c r="F86" s="37">
        <v>22</v>
      </c>
      <c r="G86" s="37">
        <v>43</v>
      </c>
      <c r="H86" s="37">
        <v>250</v>
      </c>
      <c r="I86" s="41">
        <v>42</v>
      </c>
      <c r="J86" s="42">
        <v>1</v>
      </c>
      <c r="K86" s="43">
        <v>1</v>
      </c>
      <c r="L86" s="43">
        <v>0.86</v>
      </c>
      <c r="M86" s="43">
        <v>0.995</v>
      </c>
      <c r="N86" s="43">
        <v>0.12697285625776553</v>
      </c>
      <c r="O86" s="43">
        <v>0.58207422139632981</v>
      </c>
      <c r="P86" s="43">
        <v>0.29513524900081806</v>
      </c>
      <c r="Q86" s="43">
        <v>0.72508672463022683</v>
      </c>
      <c r="R86" s="52">
        <v>-1.4652765706431037E-3</v>
      </c>
      <c r="S86" s="45">
        <v>0.81426930814477727</v>
      </c>
      <c r="T86" s="45">
        <v>0.71830455770688528</v>
      </c>
      <c r="U86" s="45">
        <v>0.70292824085096561</v>
      </c>
      <c r="V86" s="45">
        <v>0.83257617814198315</v>
      </c>
      <c r="W86" s="46">
        <v>8.8553416316804157</v>
      </c>
      <c r="X86" s="47">
        <v>11.940693167845289</v>
      </c>
      <c r="Y86" s="48">
        <v>23783919.079013798</v>
      </c>
      <c r="Z86" s="49">
        <v>21589411.0843224</v>
      </c>
      <c r="AA86" s="48">
        <v>27230032.2300767</v>
      </c>
      <c r="AB86" s="49">
        <v>17775389.8501749</v>
      </c>
      <c r="AC86" s="48">
        <v>45802109.883249901</v>
      </c>
      <c r="AD86" s="49">
        <v>44814513.339801602</v>
      </c>
      <c r="AE86" s="48">
        <v>91961840.728761002</v>
      </c>
      <c r="AF86" s="49">
        <v>23608823.026982099</v>
      </c>
      <c r="AG86" s="50">
        <v>0.97320653932155643</v>
      </c>
      <c r="AH86" s="51">
        <v>0.75007096391329775</v>
      </c>
      <c r="AI86" s="51">
        <v>0.41403815529279209</v>
      </c>
      <c r="AJ86" s="51">
        <v>2.8172331043379013E-3</v>
      </c>
      <c r="AK86" s="52">
        <v>1.1794981552022809E-2</v>
      </c>
      <c r="AL86" s="45">
        <v>0.12489764623761233</v>
      </c>
      <c r="AM86" s="45">
        <v>0.38295963503956948</v>
      </c>
      <c r="AN86" s="53">
        <v>2.5501772170045367</v>
      </c>
      <c r="AO86" s="54" t="s">
        <v>86</v>
      </c>
      <c r="AP86" s="54" t="s">
        <v>86</v>
      </c>
      <c r="AQ86" s="54" t="s">
        <v>86</v>
      </c>
      <c r="AR86" s="54" t="s">
        <v>86</v>
      </c>
      <c r="AS86" s="55">
        <v>21501421.640625</v>
      </c>
      <c r="AT86" s="56">
        <v>7016240.734375</v>
      </c>
      <c r="AU86" s="56">
        <v>26103795.919921901</v>
      </c>
      <c r="AV86" s="56">
        <v>13726275.109375</v>
      </c>
      <c r="AW86" s="56">
        <v>16559314.451171899</v>
      </c>
      <c r="AX86" s="56">
        <v>8938424.7714843806</v>
      </c>
      <c r="AY86" s="56">
        <v>55569646.669921897</v>
      </c>
      <c r="AZ86" s="57">
        <v>15492820.4375</v>
      </c>
      <c r="BA86" s="58">
        <v>34</v>
      </c>
      <c r="BB86" s="59">
        <v>25</v>
      </c>
      <c r="BC86" s="59">
        <v>34</v>
      </c>
      <c r="BD86" s="59">
        <v>35</v>
      </c>
      <c r="BE86" s="59">
        <v>35</v>
      </c>
      <c r="BF86" s="59">
        <v>27</v>
      </c>
      <c r="BG86" s="59">
        <v>35</v>
      </c>
      <c r="BH86" s="60">
        <v>29</v>
      </c>
      <c r="BI86" s="56" t="s">
        <v>88</v>
      </c>
      <c r="BJ86" s="56" t="s">
        <v>88</v>
      </c>
      <c r="BK86" s="56" t="s">
        <v>88</v>
      </c>
      <c r="BL86" s="56" t="s">
        <v>88</v>
      </c>
      <c r="BM86" s="56" t="s">
        <v>88</v>
      </c>
      <c r="BN86" s="56" t="s">
        <v>88</v>
      </c>
      <c r="BO86" s="56" t="s">
        <v>88</v>
      </c>
      <c r="BP86" s="57" t="s">
        <v>88</v>
      </c>
      <c r="BQ86" s="61">
        <v>11</v>
      </c>
      <c r="BR86" s="37">
        <v>16</v>
      </c>
      <c r="BS86" s="37">
        <v>27</v>
      </c>
      <c r="BT86" s="37">
        <v>22</v>
      </c>
      <c r="BU86" s="37">
        <v>11</v>
      </c>
      <c r="BV86" s="37">
        <v>26</v>
      </c>
      <c r="BW86" s="37">
        <v>5</v>
      </c>
      <c r="BX86" s="37">
        <v>22</v>
      </c>
      <c r="BY86" s="37">
        <v>26</v>
      </c>
      <c r="BZ86" s="37">
        <v>29</v>
      </c>
      <c r="CA86" s="37">
        <v>25</v>
      </c>
      <c r="CB86" s="62">
        <v>30</v>
      </c>
      <c r="CC86" s="37">
        <v>300</v>
      </c>
      <c r="CD86" s="37">
        <v>1</v>
      </c>
    </row>
    <row r="87" spans="1:82">
      <c r="A87" s="37" t="s">
        <v>436</v>
      </c>
      <c r="B87" s="38" t="s">
        <v>437</v>
      </c>
      <c r="C87" s="38" t="s">
        <v>438</v>
      </c>
      <c r="D87" s="39">
        <v>2017</v>
      </c>
      <c r="E87" s="40" t="s">
        <v>439</v>
      </c>
      <c r="F87" s="37">
        <v>30</v>
      </c>
      <c r="G87" s="37">
        <v>18</v>
      </c>
      <c r="H87" s="37">
        <v>123</v>
      </c>
      <c r="I87" s="41">
        <v>18</v>
      </c>
      <c r="J87" s="42">
        <v>0.995</v>
      </c>
      <c r="K87" s="43">
        <v>1</v>
      </c>
      <c r="L87" s="43">
        <v>1</v>
      </c>
      <c r="M87" s="43">
        <v>1</v>
      </c>
      <c r="N87" s="43">
        <v>0.13487805434311173</v>
      </c>
      <c r="O87" s="43">
        <v>1.1190241031422745</v>
      </c>
      <c r="P87" s="43">
        <v>8.9498150839102647E-2</v>
      </c>
      <c r="Q87" s="43">
        <v>1.232660756790275</v>
      </c>
      <c r="R87" s="52">
        <v>-7.8830793752783235E-3</v>
      </c>
      <c r="S87" s="45">
        <v>0.76080212499598521</v>
      </c>
      <c r="T87" s="45">
        <v>0.73094075453970364</v>
      </c>
      <c r="U87" s="45">
        <v>0.71734271130688976</v>
      </c>
      <c r="V87" s="45">
        <v>0.79016632697935585</v>
      </c>
      <c r="W87" s="46">
        <v>2.8309406178271836</v>
      </c>
      <c r="X87" s="47">
        <v>6.8316767813296551</v>
      </c>
      <c r="Y87" s="48">
        <v>31066187.9591153</v>
      </c>
      <c r="Z87" s="49">
        <v>12676582.278115701</v>
      </c>
      <c r="AA87" s="48">
        <v>22489695.640625</v>
      </c>
      <c r="AB87" s="49">
        <v>11515850.197291199</v>
      </c>
      <c r="AC87" s="48">
        <v>41818306.520116404</v>
      </c>
      <c r="AD87" s="49">
        <v>44708280.240956403</v>
      </c>
      <c r="AE87" s="48">
        <v>20660134.7384382</v>
      </c>
      <c r="AF87" s="49">
        <v>17253071.922153201</v>
      </c>
      <c r="AG87" s="50">
        <v>0.69391589230397588</v>
      </c>
      <c r="AH87" s="51">
        <v>8.340451009388794E-3</v>
      </c>
      <c r="AI87" s="51">
        <v>0.76619543304199522</v>
      </c>
      <c r="AJ87" s="51">
        <v>0.14831958611300466</v>
      </c>
      <c r="AK87" s="52">
        <v>0.15869316603200445</v>
      </c>
      <c r="AL87" s="45">
        <v>2.0788104642791807</v>
      </c>
      <c r="AM87" s="45">
        <v>0.11566044098589807</v>
      </c>
      <c r="AN87" s="53">
        <v>0.82880149510012424</v>
      </c>
      <c r="AO87" s="54" t="s">
        <v>86</v>
      </c>
      <c r="AP87" s="54" t="s">
        <v>87</v>
      </c>
      <c r="AQ87" s="54" t="s">
        <v>86</v>
      </c>
      <c r="AR87" s="54" t="s">
        <v>86</v>
      </c>
      <c r="AS87" s="55">
        <v>28288415.328125</v>
      </c>
      <c r="AT87" s="56">
        <v>5308962.859375</v>
      </c>
      <c r="AU87" s="56">
        <v>22489695.640625</v>
      </c>
      <c r="AV87" s="56">
        <v>8598963.5078125</v>
      </c>
      <c r="AW87" s="56">
        <v>15137394.703125</v>
      </c>
      <c r="AX87" s="56">
        <v>9718026.90234375</v>
      </c>
      <c r="AY87" s="56">
        <v>12484269.328125</v>
      </c>
      <c r="AZ87" s="57">
        <v>11747963.421875</v>
      </c>
      <c r="BA87" s="58">
        <v>18</v>
      </c>
      <c r="BB87" s="59">
        <v>17</v>
      </c>
      <c r="BC87" s="59">
        <v>18</v>
      </c>
      <c r="BD87" s="59">
        <v>17</v>
      </c>
      <c r="BE87" s="59">
        <v>19</v>
      </c>
      <c r="BF87" s="59">
        <v>16</v>
      </c>
      <c r="BG87" s="59">
        <v>19</v>
      </c>
      <c r="BH87" s="60">
        <v>16</v>
      </c>
      <c r="BI87" s="56" t="s">
        <v>88</v>
      </c>
      <c r="BJ87" s="56" t="s">
        <v>88</v>
      </c>
      <c r="BK87" s="56" t="s">
        <v>88</v>
      </c>
      <c r="BL87" s="56" t="s">
        <v>88</v>
      </c>
      <c r="BM87" s="56" t="s">
        <v>88</v>
      </c>
      <c r="BN87" s="56" t="s">
        <v>88</v>
      </c>
      <c r="BO87" s="56" t="s">
        <v>88</v>
      </c>
      <c r="BP87" s="57" t="s">
        <v>88</v>
      </c>
      <c r="BQ87" s="61">
        <v>10</v>
      </c>
      <c r="BR87" s="37">
        <v>8</v>
      </c>
      <c r="BS87" s="37">
        <v>13</v>
      </c>
      <c r="BT87" s="37">
        <v>9</v>
      </c>
      <c r="BU87" s="37">
        <v>11</v>
      </c>
      <c r="BV87" s="37">
        <v>10</v>
      </c>
      <c r="BW87" s="37">
        <v>6</v>
      </c>
      <c r="BX87" s="37">
        <v>13</v>
      </c>
      <c r="BY87" s="37">
        <v>11</v>
      </c>
      <c r="BZ87" s="37">
        <v>8</v>
      </c>
      <c r="CA87" s="37">
        <v>14</v>
      </c>
      <c r="CB87" s="62">
        <v>10</v>
      </c>
      <c r="CC87" s="37">
        <v>61.2</v>
      </c>
      <c r="CD87" s="37">
        <v>1</v>
      </c>
    </row>
    <row r="88" spans="1:82">
      <c r="A88" s="37" t="s">
        <v>440</v>
      </c>
      <c r="B88" s="38" t="s">
        <v>441</v>
      </c>
      <c r="C88" s="38" t="s">
        <v>442</v>
      </c>
      <c r="D88" s="39" t="s">
        <v>443</v>
      </c>
      <c r="E88" s="40" t="s">
        <v>444</v>
      </c>
      <c r="F88" s="37">
        <v>21</v>
      </c>
      <c r="G88" s="37">
        <v>5</v>
      </c>
      <c r="H88" s="37">
        <v>18</v>
      </c>
      <c r="I88" s="41">
        <v>5</v>
      </c>
      <c r="J88" s="42">
        <v>0.69</v>
      </c>
      <c r="K88" s="43">
        <v>0.39500000000000002</v>
      </c>
      <c r="L88" s="43">
        <v>0.55000000000000004</v>
      </c>
      <c r="M88" s="43">
        <v>0.80499999999999994</v>
      </c>
      <c r="N88" s="43">
        <v>0.13881446890228188</v>
      </c>
      <c r="O88" s="43">
        <v>0.86947663396540165</v>
      </c>
      <c r="P88" s="43">
        <v>0.24123003551544536</v>
      </c>
      <c r="Q88" s="43">
        <v>0.99421764740599394</v>
      </c>
      <c r="R88" s="52">
        <v>6.2390975493261114E-2</v>
      </c>
      <c r="S88" s="45">
        <v>0.63190408319529467</v>
      </c>
      <c r="T88" s="45">
        <v>0.51637241979572013</v>
      </c>
      <c r="U88" s="45">
        <v>0.47131614003474742</v>
      </c>
      <c r="V88" s="45">
        <v>0.55217841196974504</v>
      </c>
      <c r="W88" s="46">
        <v>14.228841645511084</v>
      </c>
      <c r="X88" s="47">
        <v>11.173144149210183</v>
      </c>
      <c r="Y88" s="48">
        <v>2840595.8149815602</v>
      </c>
      <c r="Z88" s="49">
        <v>2090249.3454046401</v>
      </c>
      <c r="AA88" s="48">
        <v>2769898.375</v>
      </c>
      <c r="AB88" s="49">
        <v>1488238.85322503</v>
      </c>
      <c r="AC88" s="48">
        <v>4397327.6470479602</v>
      </c>
      <c r="AD88" s="49">
        <v>4907074.0062392801</v>
      </c>
      <c r="AE88" s="48">
        <v>2466304.9398603202</v>
      </c>
      <c r="AF88" s="49">
        <v>2144703.4397076601</v>
      </c>
      <c r="AG88" s="50">
        <v>0.69497515302981072</v>
      </c>
      <c r="AH88" s="51">
        <v>1.6094232280768946E-2</v>
      </c>
      <c r="AI88" s="51">
        <v>0.81444981535833838</v>
      </c>
      <c r="AJ88" s="51">
        <v>4.042788950407368E-2</v>
      </c>
      <c r="AK88" s="52">
        <v>0.15803072216519948</v>
      </c>
      <c r="AL88" s="45">
        <v>1.7933297349881721</v>
      </c>
      <c r="AM88" s="45">
        <v>8.9135670820682258E-2</v>
      </c>
      <c r="AN88" s="53">
        <v>1.393318929966324</v>
      </c>
      <c r="AO88" s="54" t="s">
        <v>86</v>
      </c>
      <c r="AP88" s="54" t="s">
        <v>86</v>
      </c>
      <c r="AQ88" s="54" t="s">
        <v>86</v>
      </c>
      <c r="AR88" s="54" t="s">
        <v>86</v>
      </c>
      <c r="AS88" s="55">
        <v>2586604.90625</v>
      </c>
      <c r="AT88" s="56">
        <v>469157.453125</v>
      </c>
      <c r="AU88" s="56">
        <v>2769898.375</v>
      </c>
      <c r="AV88" s="56">
        <v>915711.046875</v>
      </c>
      <c r="AW88" s="56">
        <v>1591745.09375</v>
      </c>
      <c r="AX88" s="56">
        <v>708533.28125</v>
      </c>
      <c r="AY88" s="56">
        <v>1255228.21875</v>
      </c>
      <c r="AZ88" s="57">
        <v>1680749.6875</v>
      </c>
      <c r="BA88" s="58">
        <v>5</v>
      </c>
      <c r="BB88" s="59">
        <v>3</v>
      </c>
      <c r="BC88" s="59">
        <v>5</v>
      </c>
      <c r="BD88" s="59">
        <v>4</v>
      </c>
      <c r="BE88" s="59">
        <v>5</v>
      </c>
      <c r="BF88" s="59">
        <v>3</v>
      </c>
      <c r="BG88" s="59">
        <v>4</v>
      </c>
      <c r="BH88" s="60">
        <v>5</v>
      </c>
      <c r="BI88" s="56" t="s">
        <v>88</v>
      </c>
      <c r="BJ88" s="56" t="s">
        <v>88</v>
      </c>
      <c r="BK88" s="56" t="s">
        <v>88</v>
      </c>
      <c r="BL88" s="56" t="s">
        <v>88</v>
      </c>
      <c r="BM88" s="56" t="s">
        <v>88</v>
      </c>
      <c r="BN88" s="56" t="s">
        <v>88</v>
      </c>
      <c r="BO88" s="56" t="s">
        <v>88</v>
      </c>
      <c r="BP88" s="57" t="s">
        <v>88</v>
      </c>
      <c r="BQ88" s="61">
        <v>1</v>
      </c>
      <c r="BR88" s="37">
        <v>1</v>
      </c>
      <c r="BS88" s="37">
        <v>1</v>
      </c>
      <c r="BT88" s="37">
        <v>1</v>
      </c>
      <c r="BU88" s="37" t="s">
        <v>86</v>
      </c>
      <c r="BV88" s="37">
        <v>2</v>
      </c>
      <c r="BW88" s="37">
        <v>1</v>
      </c>
      <c r="BX88" s="37">
        <v>2</v>
      </c>
      <c r="BY88" s="37">
        <v>2</v>
      </c>
      <c r="BZ88" s="37">
        <v>2</v>
      </c>
      <c r="CA88" s="37">
        <v>3</v>
      </c>
      <c r="CB88" s="62">
        <v>2</v>
      </c>
      <c r="CC88" s="37">
        <v>25.2</v>
      </c>
      <c r="CD88" s="37">
        <v>1</v>
      </c>
    </row>
    <row r="89" spans="1:82">
      <c r="A89" s="37" t="s">
        <v>445</v>
      </c>
      <c r="B89" s="38" t="s">
        <v>446</v>
      </c>
      <c r="C89" s="38" t="s">
        <v>447</v>
      </c>
      <c r="D89" s="39">
        <v>283638</v>
      </c>
      <c r="E89" s="40" t="s">
        <v>448</v>
      </c>
      <c r="F89" s="37">
        <v>8</v>
      </c>
      <c r="G89" s="37">
        <v>10</v>
      </c>
      <c r="H89" s="37">
        <v>26</v>
      </c>
      <c r="I89" s="41">
        <v>9</v>
      </c>
      <c r="J89" s="42">
        <v>0.52500000000000002</v>
      </c>
      <c r="K89" s="43">
        <v>0.81</v>
      </c>
      <c r="L89" s="43">
        <v>0.77</v>
      </c>
      <c r="M89" s="43">
        <v>0.64</v>
      </c>
      <c r="N89" s="43">
        <v>0.15315678806142052</v>
      </c>
      <c r="O89" s="43">
        <v>1.1163647566917847</v>
      </c>
      <c r="P89" s="43">
        <v>0.20163386116965043</v>
      </c>
      <c r="Q89" s="43">
        <v>0.81229284487327114</v>
      </c>
      <c r="R89" s="52">
        <v>7.1882195353753398E-2</v>
      </c>
      <c r="S89" s="45">
        <v>0.74226789971942531</v>
      </c>
      <c r="T89" s="45">
        <v>0.69993156384241695</v>
      </c>
      <c r="U89" s="45">
        <v>0.55516709183574864</v>
      </c>
      <c r="V89" s="45">
        <v>0.74326798101858671</v>
      </c>
      <c r="W89" s="46">
        <v>4.1514798674642899</v>
      </c>
      <c r="X89" s="47">
        <v>20.487341580509675</v>
      </c>
      <c r="Y89" s="48">
        <v>1879709.28521245</v>
      </c>
      <c r="Z89" s="49">
        <v>1590014.6142609499</v>
      </c>
      <c r="AA89" s="48">
        <v>2085577.78125</v>
      </c>
      <c r="AB89" s="49">
        <v>1317681.0244664899</v>
      </c>
      <c r="AC89" s="48">
        <v>3536610.1139927702</v>
      </c>
      <c r="AD89" s="49">
        <v>4655552.4143955996</v>
      </c>
      <c r="AE89" s="48">
        <v>2244432.8642190299</v>
      </c>
      <c r="AF89" s="49">
        <v>2034513.46043159</v>
      </c>
      <c r="AG89" s="50">
        <v>0.94282970695325685</v>
      </c>
      <c r="AH89" s="51">
        <v>7.5214233542470588E-2</v>
      </c>
      <c r="AI89" s="51">
        <v>0.38603652511301911</v>
      </c>
      <c r="AJ89" s="51">
        <v>5.5008201201004581E-2</v>
      </c>
      <c r="AK89" s="52">
        <v>2.556674205499182E-2</v>
      </c>
      <c r="AL89" s="45">
        <v>1.1236999657379081</v>
      </c>
      <c r="AM89" s="45">
        <v>0.41337160231118963</v>
      </c>
      <c r="AN89" s="53">
        <v>1.2595725564908922</v>
      </c>
      <c r="AO89" s="54" t="s">
        <v>86</v>
      </c>
      <c r="AP89" s="54" t="s">
        <v>86</v>
      </c>
      <c r="AQ89" s="54" t="s">
        <v>86</v>
      </c>
      <c r="AR89" s="54" t="s">
        <v>86</v>
      </c>
      <c r="AS89" s="55">
        <v>1711635.71875</v>
      </c>
      <c r="AT89" s="56">
        <v>201465.953125</v>
      </c>
      <c r="AU89" s="56">
        <v>2085577.78125</v>
      </c>
      <c r="AV89" s="56">
        <v>625188.3203125</v>
      </c>
      <c r="AW89" s="56">
        <v>1280182.4765625</v>
      </c>
      <c r="AX89" s="56">
        <v>815843.40625</v>
      </c>
      <c r="AY89" s="56">
        <v>1356240.15625</v>
      </c>
      <c r="AZ89" s="57">
        <v>1176266.85546875</v>
      </c>
      <c r="BA89" s="58">
        <v>6</v>
      </c>
      <c r="BB89" s="59">
        <v>3</v>
      </c>
      <c r="BC89" s="59">
        <v>7</v>
      </c>
      <c r="BD89" s="59">
        <v>6</v>
      </c>
      <c r="BE89" s="59">
        <v>7</v>
      </c>
      <c r="BF89" s="59">
        <v>5</v>
      </c>
      <c r="BG89" s="59">
        <v>8</v>
      </c>
      <c r="BH89" s="60">
        <v>6</v>
      </c>
      <c r="BI89" s="56" t="s">
        <v>88</v>
      </c>
      <c r="BJ89" s="56" t="s">
        <v>97</v>
      </c>
      <c r="BK89" s="56" t="s">
        <v>88</v>
      </c>
      <c r="BL89" s="56" t="s">
        <v>88</v>
      </c>
      <c r="BM89" s="56" t="s">
        <v>88</v>
      </c>
      <c r="BN89" s="56" t="s">
        <v>88</v>
      </c>
      <c r="BO89" s="56" t="s">
        <v>88</v>
      </c>
      <c r="BP89" s="57" t="s">
        <v>88</v>
      </c>
      <c r="BQ89" s="61">
        <v>1</v>
      </c>
      <c r="BR89" s="37">
        <v>2</v>
      </c>
      <c r="BS89" s="37">
        <v>2</v>
      </c>
      <c r="BT89" s="37">
        <v>2</v>
      </c>
      <c r="BU89" s="37">
        <v>1</v>
      </c>
      <c r="BV89" s="37">
        <v>2</v>
      </c>
      <c r="BW89" s="37" t="s">
        <v>86</v>
      </c>
      <c r="BX89" s="37" t="s">
        <v>86</v>
      </c>
      <c r="BY89" s="37">
        <v>3</v>
      </c>
      <c r="BZ89" s="37">
        <v>4</v>
      </c>
      <c r="CA89" s="37">
        <v>5</v>
      </c>
      <c r="CB89" s="62">
        <v>4</v>
      </c>
      <c r="CC89" s="37">
        <v>170.7</v>
      </c>
      <c r="CD89" s="37">
        <v>1</v>
      </c>
    </row>
    <row r="90" spans="1:82">
      <c r="A90" s="37" t="s">
        <v>449</v>
      </c>
      <c r="B90" s="38" t="s">
        <v>450</v>
      </c>
      <c r="C90" s="38" t="s">
        <v>451</v>
      </c>
      <c r="D90" s="39" t="s">
        <v>452</v>
      </c>
      <c r="E90" s="40" t="s">
        <v>453</v>
      </c>
      <c r="F90" s="37">
        <v>61</v>
      </c>
      <c r="G90" s="37">
        <v>26</v>
      </c>
      <c r="H90" s="37">
        <v>169</v>
      </c>
      <c r="I90" s="41">
        <v>26</v>
      </c>
      <c r="J90" s="42">
        <v>0.91500000000000004</v>
      </c>
      <c r="K90" s="43">
        <v>1</v>
      </c>
      <c r="L90" s="43">
        <v>0.98</v>
      </c>
      <c r="M90" s="43">
        <v>0.96500000000000008</v>
      </c>
      <c r="N90" s="43">
        <v>0.16607267594670594</v>
      </c>
      <c r="O90" s="43">
        <v>1.0021624211506208</v>
      </c>
      <c r="P90" s="43">
        <v>-0.30578839223210941</v>
      </c>
      <c r="Q90" s="43">
        <v>0.50792146495732815</v>
      </c>
      <c r="R90" s="52">
        <v>-4.0233937773676232E-2</v>
      </c>
      <c r="S90" s="45">
        <v>0.91388888241235389</v>
      </c>
      <c r="T90" s="45">
        <v>0.87274700588642162</v>
      </c>
      <c r="U90" s="45">
        <v>0.92808845423577735</v>
      </c>
      <c r="V90" s="45">
        <v>0.93901530961035051</v>
      </c>
      <c r="W90" s="46">
        <v>3.2565896691941294</v>
      </c>
      <c r="X90" s="47">
        <v>0.82764050740161332</v>
      </c>
      <c r="Y90" s="48">
        <v>15207649.718169199</v>
      </c>
      <c r="Z90" s="49">
        <v>7270269.8990636496</v>
      </c>
      <c r="AA90" s="48">
        <v>12382579.984375</v>
      </c>
      <c r="AB90" s="49">
        <v>11365286.523305601</v>
      </c>
      <c r="AC90" s="48">
        <v>15449863.7403294</v>
      </c>
      <c r="AD90" s="49">
        <v>21486670.541858502</v>
      </c>
      <c r="AE90" s="48">
        <v>9170967.6429895591</v>
      </c>
      <c r="AF90" s="49">
        <v>8679509.1821491197</v>
      </c>
      <c r="AG90" s="50">
        <v>0.88848376009079599</v>
      </c>
      <c r="AH90" s="51">
        <v>8.7664896057481956E-2</v>
      </c>
      <c r="AI90" s="51">
        <v>3.4796328741959634E-2</v>
      </c>
      <c r="AJ90" s="51">
        <v>0.28414068243925039</v>
      </c>
      <c r="AK90" s="52">
        <v>5.1350505919918618E-2</v>
      </c>
      <c r="AL90" s="45">
        <v>1.0571742777914717</v>
      </c>
      <c r="AM90" s="45">
        <v>1.4584665747665286</v>
      </c>
      <c r="AN90" s="53">
        <v>0.54646658080019495</v>
      </c>
      <c r="AO90" s="54" t="s">
        <v>86</v>
      </c>
      <c r="AP90" s="54" t="s">
        <v>86</v>
      </c>
      <c r="AQ90" s="54" t="s">
        <v>86</v>
      </c>
      <c r="AR90" s="54" t="s">
        <v>86</v>
      </c>
      <c r="AS90" s="55">
        <v>13847862.890625</v>
      </c>
      <c r="AT90" s="56">
        <v>2470913.30859375</v>
      </c>
      <c r="AU90" s="56">
        <v>12382579.984375</v>
      </c>
      <c r="AV90" s="56">
        <v>5300223.7832031297</v>
      </c>
      <c r="AW90" s="56">
        <v>5457610.6972656297</v>
      </c>
      <c r="AX90" s="56">
        <v>4288610.9394531297</v>
      </c>
      <c r="AY90" s="56">
        <v>5541727.171875</v>
      </c>
      <c r="AZ90" s="57">
        <v>6801911.19921875</v>
      </c>
      <c r="BA90" s="58">
        <v>18</v>
      </c>
      <c r="BB90" s="59">
        <v>16</v>
      </c>
      <c r="BC90" s="59">
        <v>18</v>
      </c>
      <c r="BD90" s="59">
        <v>13</v>
      </c>
      <c r="BE90" s="59">
        <v>17</v>
      </c>
      <c r="BF90" s="59">
        <v>14</v>
      </c>
      <c r="BG90" s="59">
        <v>18</v>
      </c>
      <c r="BH90" s="60">
        <v>18</v>
      </c>
      <c r="BI90" s="56" t="s">
        <v>88</v>
      </c>
      <c r="BJ90" s="56" t="s">
        <v>88</v>
      </c>
      <c r="BK90" s="56" t="s">
        <v>88</v>
      </c>
      <c r="BL90" s="56" t="s">
        <v>88</v>
      </c>
      <c r="BM90" s="56" t="s">
        <v>88</v>
      </c>
      <c r="BN90" s="56" t="s">
        <v>88</v>
      </c>
      <c r="BO90" s="56" t="s">
        <v>88</v>
      </c>
      <c r="BP90" s="57" t="s">
        <v>88</v>
      </c>
      <c r="BQ90" s="61">
        <v>8</v>
      </c>
      <c r="BR90" s="37">
        <v>5</v>
      </c>
      <c r="BS90" s="37">
        <v>31</v>
      </c>
      <c r="BT90" s="37">
        <v>6</v>
      </c>
      <c r="BU90" s="37">
        <v>3</v>
      </c>
      <c r="BV90" s="37">
        <v>30</v>
      </c>
      <c r="BW90" s="37">
        <v>2</v>
      </c>
      <c r="BX90" s="37">
        <v>35</v>
      </c>
      <c r="BY90" s="37">
        <v>7</v>
      </c>
      <c r="BZ90" s="37">
        <v>8</v>
      </c>
      <c r="CA90" s="37">
        <v>23</v>
      </c>
      <c r="CB90" s="62">
        <v>11</v>
      </c>
      <c r="CC90" s="37">
        <v>59.2</v>
      </c>
      <c r="CD90" s="37">
        <v>1</v>
      </c>
    </row>
    <row r="91" spans="1:82">
      <c r="A91" s="37" t="s">
        <v>454</v>
      </c>
      <c r="B91" s="38" t="s">
        <v>455</v>
      </c>
      <c r="C91" s="38" t="s">
        <v>456</v>
      </c>
      <c r="D91" s="39">
        <v>1795</v>
      </c>
      <c r="E91" s="40" t="s">
        <v>457</v>
      </c>
      <c r="F91" s="37">
        <v>4</v>
      </c>
      <c r="G91" s="37">
        <v>7</v>
      </c>
      <c r="H91" s="37">
        <v>22</v>
      </c>
      <c r="I91" s="41">
        <v>5</v>
      </c>
      <c r="J91" s="42">
        <v>0.81</v>
      </c>
      <c r="K91" s="43">
        <v>0.42000000000000004</v>
      </c>
      <c r="L91" s="43">
        <v>0</v>
      </c>
      <c r="M91" s="43">
        <v>0.92500000000000004</v>
      </c>
      <c r="N91" s="43">
        <v>0.16607267594670594</v>
      </c>
      <c r="O91" s="43">
        <v>1.7803100990433756</v>
      </c>
      <c r="P91" s="43">
        <v>-0.94897599697553314</v>
      </c>
      <c r="Q91" s="43">
        <v>0.49671798793517713</v>
      </c>
      <c r="R91" s="52">
        <v>-2.2639520630992394E-2</v>
      </c>
      <c r="S91" s="45">
        <v>0.83033434889550162</v>
      </c>
      <c r="T91" s="45">
        <v>0.68460822320998393</v>
      </c>
      <c r="U91" s="45">
        <v>0.73335810237245969</v>
      </c>
      <c r="V91" s="45">
        <v>0.82686351099501065</v>
      </c>
      <c r="W91" s="46">
        <v>13.603674959778965</v>
      </c>
      <c r="X91" s="47">
        <v>8.4755021912457469</v>
      </c>
      <c r="Y91" s="48">
        <v>544534.71442302398</v>
      </c>
      <c r="Z91" s="49">
        <v>466510.25710183597</v>
      </c>
      <c r="AA91" s="48">
        <v>677611.78125</v>
      </c>
      <c r="AB91" s="49">
        <v>631150.38038090896</v>
      </c>
      <c r="AC91" s="48">
        <v>812164.81628405396</v>
      </c>
      <c r="AD91" s="49">
        <v>1066046.31931345</v>
      </c>
      <c r="AE91" s="48">
        <v>638057.43970865605</v>
      </c>
      <c r="AF91" s="49">
        <v>458024.92246356601</v>
      </c>
      <c r="AG91" s="50">
        <v>8.1786407671499362E-2</v>
      </c>
      <c r="AH91" s="51">
        <v>0.12852256148093</v>
      </c>
      <c r="AI91" s="51">
        <v>0.3711259713444065</v>
      </c>
      <c r="AJ91" s="51">
        <v>8.2384101685994415E-2</v>
      </c>
      <c r="AK91" s="52">
        <v>1.0873188670348091</v>
      </c>
      <c r="AL91" s="45">
        <v>0.89102062745643784</v>
      </c>
      <c r="AM91" s="45">
        <v>0.43047865271967473</v>
      </c>
      <c r="AN91" s="53">
        <v>1.0841565894705329</v>
      </c>
      <c r="AO91" s="54" t="s">
        <v>86</v>
      </c>
      <c r="AP91" s="54" t="s">
        <v>86</v>
      </c>
      <c r="AQ91" s="54" t="s">
        <v>86</v>
      </c>
      <c r="AR91" s="54" t="s">
        <v>86</v>
      </c>
      <c r="AS91" s="55">
        <v>495845.328125</v>
      </c>
      <c r="AT91" s="56" t="s">
        <v>86</v>
      </c>
      <c r="AU91" s="56">
        <v>677611.78125</v>
      </c>
      <c r="AV91" s="56">
        <v>58872.47265625</v>
      </c>
      <c r="AW91" s="56">
        <v>293987.5</v>
      </c>
      <c r="AX91" s="56">
        <v>210419.0625</v>
      </c>
      <c r="AY91" s="56">
        <v>323141.7109375</v>
      </c>
      <c r="AZ91" s="57">
        <v>282733.33203125</v>
      </c>
      <c r="BA91" s="58">
        <v>3</v>
      </c>
      <c r="BB91" s="59" t="s">
        <v>86</v>
      </c>
      <c r="BC91" s="59">
        <v>4</v>
      </c>
      <c r="BD91" s="59">
        <v>1</v>
      </c>
      <c r="BE91" s="59">
        <v>3</v>
      </c>
      <c r="BF91" s="59">
        <v>2</v>
      </c>
      <c r="BG91" s="59">
        <v>2</v>
      </c>
      <c r="BH91" s="60">
        <v>2</v>
      </c>
      <c r="BI91" s="56" t="s">
        <v>88</v>
      </c>
      <c r="BJ91" s="56" t="s">
        <v>102</v>
      </c>
      <c r="BK91" s="56" t="s">
        <v>88</v>
      </c>
      <c r="BL91" s="56" t="s">
        <v>97</v>
      </c>
      <c r="BM91" s="56" t="s">
        <v>88</v>
      </c>
      <c r="BN91" s="56" t="s">
        <v>97</v>
      </c>
      <c r="BO91" s="56" t="s">
        <v>88</v>
      </c>
      <c r="BP91" s="57" t="s">
        <v>88</v>
      </c>
      <c r="BQ91" s="61" t="s">
        <v>86</v>
      </c>
      <c r="BR91" s="37">
        <v>2</v>
      </c>
      <c r="BS91" s="37">
        <v>5</v>
      </c>
      <c r="BT91" s="37" t="s">
        <v>86</v>
      </c>
      <c r="BU91" s="37">
        <v>1</v>
      </c>
      <c r="BV91" s="37">
        <v>4</v>
      </c>
      <c r="BW91" s="37" t="s">
        <v>86</v>
      </c>
      <c r="BX91" s="37">
        <v>2</v>
      </c>
      <c r="BY91" s="37">
        <v>1</v>
      </c>
      <c r="BZ91" s="37">
        <v>3</v>
      </c>
      <c r="CA91" s="37">
        <v>3</v>
      </c>
      <c r="CB91" s="62">
        <v>1</v>
      </c>
      <c r="CC91" s="37">
        <v>232.8</v>
      </c>
      <c r="CD91" s="37">
        <v>1</v>
      </c>
    </row>
    <row r="92" spans="1:82">
      <c r="A92" s="37" t="s">
        <v>458</v>
      </c>
      <c r="B92" s="38" t="s">
        <v>459</v>
      </c>
      <c r="C92" s="38" t="s">
        <v>460</v>
      </c>
      <c r="D92" s="39">
        <v>26059</v>
      </c>
      <c r="E92" s="40" t="s">
        <v>461</v>
      </c>
      <c r="F92" s="37">
        <v>45</v>
      </c>
      <c r="G92" s="37">
        <v>47</v>
      </c>
      <c r="H92" s="37">
        <v>301</v>
      </c>
      <c r="I92" s="41">
        <v>37</v>
      </c>
      <c r="J92" s="42">
        <v>1</v>
      </c>
      <c r="K92" s="43">
        <v>1</v>
      </c>
      <c r="L92" s="43">
        <v>0.995</v>
      </c>
      <c r="M92" s="43">
        <v>1</v>
      </c>
      <c r="N92" s="43">
        <v>0.16864203555883919</v>
      </c>
      <c r="O92" s="43">
        <v>0.77736710945041276</v>
      </c>
      <c r="P92" s="43">
        <v>0.30801131455217762</v>
      </c>
      <c r="Q92" s="43">
        <v>1.0461417816447207</v>
      </c>
      <c r="R92" s="52">
        <v>-6.2237779182501285E-3</v>
      </c>
      <c r="S92" s="45">
        <v>0.85119483057621825</v>
      </c>
      <c r="T92" s="45">
        <v>0.74842321492128772</v>
      </c>
      <c r="U92" s="45">
        <v>0.76952801853373776</v>
      </c>
      <c r="V92" s="45">
        <v>0.84253758280026847</v>
      </c>
      <c r="W92" s="46">
        <v>9.085982312796089</v>
      </c>
      <c r="X92" s="47">
        <v>6.404895426292585</v>
      </c>
      <c r="Y92" s="48">
        <v>50289166.058179699</v>
      </c>
      <c r="Z92" s="49">
        <v>34349919.419104502</v>
      </c>
      <c r="AA92" s="48">
        <v>45550842.259446502</v>
      </c>
      <c r="AB92" s="49">
        <v>33850595.839885898</v>
      </c>
      <c r="AC92" s="48">
        <v>70430511.675166503</v>
      </c>
      <c r="AD92" s="49">
        <v>72863262.1816746</v>
      </c>
      <c r="AE92" s="48">
        <v>44985853.372782297</v>
      </c>
      <c r="AF92" s="49">
        <v>43125608.522608899</v>
      </c>
      <c r="AG92" s="50">
        <v>0.81589322321927116</v>
      </c>
      <c r="AH92" s="51">
        <v>3.0658158074918533E-3</v>
      </c>
      <c r="AI92" s="51">
        <v>0.53874335459792455</v>
      </c>
      <c r="AJ92" s="51">
        <v>6.7954436702501786E-2</v>
      </c>
      <c r="AK92" s="52">
        <v>8.8366674090435651E-2</v>
      </c>
      <c r="AL92" s="45">
        <v>2.5134539408687404</v>
      </c>
      <c r="AM92" s="45">
        <v>0.2686180738228614</v>
      </c>
      <c r="AN92" s="53">
        <v>1.1677821831917949</v>
      </c>
      <c r="AO92" s="54" t="s">
        <v>86</v>
      </c>
      <c r="AP92" s="54" t="s">
        <v>86</v>
      </c>
      <c r="AQ92" s="54" t="s">
        <v>86</v>
      </c>
      <c r="AR92" s="54" t="s">
        <v>86</v>
      </c>
      <c r="AS92" s="55">
        <v>45275512.6875</v>
      </c>
      <c r="AT92" s="56">
        <v>14157172.09375</v>
      </c>
      <c r="AU92" s="56">
        <v>45508378.078125</v>
      </c>
      <c r="AV92" s="56">
        <v>26438317.03125</v>
      </c>
      <c r="AW92" s="56">
        <v>24884939.8203125</v>
      </c>
      <c r="AX92" s="56">
        <v>14245671.770996099</v>
      </c>
      <c r="AY92" s="56">
        <v>26335625.134765599</v>
      </c>
      <c r="AZ92" s="57">
        <v>33202283.453125</v>
      </c>
      <c r="BA92" s="58">
        <v>38</v>
      </c>
      <c r="BB92" s="59">
        <v>35</v>
      </c>
      <c r="BC92" s="59">
        <v>38</v>
      </c>
      <c r="BD92" s="59">
        <v>38</v>
      </c>
      <c r="BE92" s="59">
        <v>37</v>
      </c>
      <c r="BF92" s="59">
        <v>32</v>
      </c>
      <c r="BG92" s="59">
        <v>39</v>
      </c>
      <c r="BH92" s="60">
        <v>38</v>
      </c>
      <c r="BI92" s="56" t="s">
        <v>88</v>
      </c>
      <c r="BJ92" s="56" t="s">
        <v>88</v>
      </c>
      <c r="BK92" s="56" t="s">
        <v>88</v>
      </c>
      <c r="BL92" s="56" t="s">
        <v>88</v>
      </c>
      <c r="BM92" s="56" t="s">
        <v>88</v>
      </c>
      <c r="BN92" s="56" t="s">
        <v>88</v>
      </c>
      <c r="BO92" s="56" t="s">
        <v>88</v>
      </c>
      <c r="BP92" s="57" t="s">
        <v>88</v>
      </c>
      <c r="BQ92" s="61">
        <v>6</v>
      </c>
      <c r="BR92" s="37">
        <v>16</v>
      </c>
      <c r="BS92" s="37">
        <v>57</v>
      </c>
      <c r="BT92" s="37">
        <v>10</v>
      </c>
      <c r="BU92" s="37">
        <v>12</v>
      </c>
      <c r="BV92" s="37">
        <v>46</v>
      </c>
      <c r="BW92" s="37">
        <v>9</v>
      </c>
      <c r="BX92" s="37">
        <v>52</v>
      </c>
      <c r="BY92" s="37">
        <v>18</v>
      </c>
      <c r="BZ92" s="37">
        <v>19</v>
      </c>
      <c r="CA92" s="37">
        <v>25</v>
      </c>
      <c r="CB92" s="62">
        <v>31</v>
      </c>
      <c r="CC92" s="37">
        <v>110.6</v>
      </c>
      <c r="CD92" s="37">
        <v>1</v>
      </c>
    </row>
    <row r="93" spans="1:82">
      <c r="A93" s="37" t="s">
        <v>462</v>
      </c>
      <c r="B93" s="38" t="s">
        <v>463</v>
      </c>
      <c r="C93" s="38" t="s">
        <v>464</v>
      </c>
      <c r="D93" s="39">
        <v>56243</v>
      </c>
      <c r="E93" s="40" t="s">
        <v>465</v>
      </c>
      <c r="F93" s="37">
        <v>23</v>
      </c>
      <c r="G93" s="37">
        <v>37</v>
      </c>
      <c r="H93" s="37">
        <v>235</v>
      </c>
      <c r="I93" s="41">
        <v>37</v>
      </c>
      <c r="J93" s="42">
        <v>0.98</v>
      </c>
      <c r="K93" s="43">
        <v>0.66</v>
      </c>
      <c r="L93" s="43">
        <v>0.95</v>
      </c>
      <c r="M93" s="43">
        <v>0.85</v>
      </c>
      <c r="N93" s="43">
        <v>0.18776774704602484</v>
      </c>
      <c r="O93" s="43">
        <v>1.045442970761167</v>
      </c>
      <c r="P93" s="43">
        <v>9.3560176162337833E-2</v>
      </c>
      <c r="Q93" s="43">
        <v>0.971589535530062</v>
      </c>
      <c r="R93" s="52">
        <v>5.4081940462598066E-3</v>
      </c>
      <c r="S93" s="45">
        <v>0.84489823735651026</v>
      </c>
      <c r="T93" s="45">
        <v>0.80656776695164589</v>
      </c>
      <c r="U93" s="45">
        <v>0.78955385579455917</v>
      </c>
      <c r="V93" s="45">
        <v>0.85109576042107749</v>
      </c>
      <c r="W93" s="46">
        <v>3.2823849208696676</v>
      </c>
      <c r="X93" s="47">
        <v>5.3048131250502557</v>
      </c>
      <c r="Y93" s="48">
        <v>27130946.657850999</v>
      </c>
      <c r="Z93" s="49">
        <v>16474576.6708252</v>
      </c>
      <c r="AA93" s="48">
        <v>28044538.7750118</v>
      </c>
      <c r="AB93" s="49">
        <v>13763808.594221899</v>
      </c>
      <c r="AC93" s="48">
        <v>45516256.6564916</v>
      </c>
      <c r="AD93" s="49">
        <v>50181637.489382997</v>
      </c>
      <c r="AE93" s="48">
        <v>24283504.310869701</v>
      </c>
      <c r="AF93" s="49">
        <v>21794299.323511399</v>
      </c>
      <c r="AG93" s="50">
        <v>0.92886165375896446</v>
      </c>
      <c r="AH93" s="51">
        <v>1.1166821659937628E-2</v>
      </c>
      <c r="AI93" s="51">
        <v>0.79611360764001371</v>
      </c>
      <c r="AJ93" s="51">
        <v>4.6423435395867352E-2</v>
      </c>
      <c r="AK93" s="52">
        <v>3.2048965751551625E-2</v>
      </c>
      <c r="AL93" s="45">
        <v>1.9520704197196681</v>
      </c>
      <c r="AM93" s="45">
        <v>9.9024952801811325E-2</v>
      </c>
      <c r="AN93" s="53">
        <v>1.3332627243225188</v>
      </c>
      <c r="AO93" s="54" t="s">
        <v>86</v>
      </c>
      <c r="AP93" s="54" t="s">
        <v>87</v>
      </c>
      <c r="AQ93" s="54" t="s">
        <v>86</v>
      </c>
      <c r="AR93" s="54" t="s">
        <v>86</v>
      </c>
      <c r="AS93" s="55">
        <v>24458806.597656298</v>
      </c>
      <c r="AT93" s="56">
        <v>6606755.1123046903</v>
      </c>
      <c r="AU93" s="56">
        <v>27780827.5625</v>
      </c>
      <c r="AV93" s="56">
        <v>9506927.9863281306</v>
      </c>
      <c r="AW93" s="56">
        <v>16314415.1601563</v>
      </c>
      <c r="AX93" s="56">
        <v>11320747.080078101</v>
      </c>
      <c r="AY93" s="56">
        <v>14536173.4414063</v>
      </c>
      <c r="AZ93" s="57">
        <v>15779357.1054688</v>
      </c>
      <c r="BA93" s="58">
        <v>31</v>
      </c>
      <c r="BB93" s="59">
        <v>28</v>
      </c>
      <c r="BC93" s="59">
        <v>31</v>
      </c>
      <c r="BD93" s="59">
        <v>31</v>
      </c>
      <c r="BE93" s="59">
        <v>31</v>
      </c>
      <c r="BF93" s="59">
        <v>29</v>
      </c>
      <c r="BG93" s="59">
        <v>30</v>
      </c>
      <c r="BH93" s="60">
        <v>28</v>
      </c>
      <c r="BI93" s="56" t="s">
        <v>88</v>
      </c>
      <c r="BJ93" s="56" t="s">
        <v>88</v>
      </c>
      <c r="BK93" s="56" t="s">
        <v>88</v>
      </c>
      <c r="BL93" s="56" t="s">
        <v>88</v>
      </c>
      <c r="BM93" s="56" t="s">
        <v>88</v>
      </c>
      <c r="BN93" s="56" t="s">
        <v>88</v>
      </c>
      <c r="BO93" s="56" t="s">
        <v>88</v>
      </c>
      <c r="BP93" s="57" t="s">
        <v>88</v>
      </c>
      <c r="BQ93" s="61">
        <v>13</v>
      </c>
      <c r="BR93" s="37">
        <v>15</v>
      </c>
      <c r="BS93" s="37">
        <v>30</v>
      </c>
      <c r="BT93" s="37">
        <v>12</v>
      </c>
      <c r="BU93" s="37">
        <v>12</v>
      </c>
      <c r="BV93" s="37">
        <v>29</v>
      </c>
      <c r="BW93" s="37">
        <v>8</v>
      </c>
      <c r="BX93" s="37">
        <v>26</v>
      </c>
      <c r="BY93" s="37">
        <v>23</v>
      </c>
      <c r="BZ93" s="37">
        <v>17</v>
      </c>
      <c r="CA93" s="37">
        <v>25</v>
      </c>
      <c r="CB93" s="62">
        <v>25</v>
      </c>
      <c r="CC93" s="37">
        <v>212.9</v>
      </c>
      <c r="CD93" s="37">
        <v>1</v>
      </c>
    </row>
    <row r="94" spans="1:82">
      <c r="A94" s="37" t="s">
        <v>466</v>
      </c>
      <c r="B94" s="38" t="s">
        <v>467</v>
      </c>
      <c r="C94" s="38" t="s">
        <v>468</v>
      </c>
      <c r="D94" s="39">
        <v>23122</v>
      </c>
      <c r="E94" s="40" t="s">
        <v>469</v>
      </c>
      <c r="F94" s="37">
        <v>29</v>
      </c>
      <c r="G94" s="37">
        <v>30</v>
      </c>
      <c r="H94" s="37">
        <v>127</v>
      </c>
      <c r="I94" s="41">
        <v>30</v>
      </c>
      <c r="J94" s="42">
        <v>1</v>
      </c>
      <c r="K94" s="43">
        <v>1</v>
      </c>
      <c r="L94" s="43">
        <v>1</v>
      </c>
      <c r="M94" s="43">
        <v>1</v>
      </c>
      <c r="N94" s="43">
        <v>0.19156265070075562</v>
      </c>
      <c r="O94" s="43">
        <v>0.98695696252440113</v>
      </c>
      <c r="P94" s="43">
        <v>-0.10780328953451485</v>
      </c>
      <c r="Q94" s="43">
        <v>0.82374936030827284</v>
      </c>
      <c r="R94" s="52">
        <v>7.063271544787586E-3</v>
      </c>
      <c r="S94" s="45">
        <v>0.54949948824506312</v>
      </c>
      <c r="T94" s="45">
        <v>0.56755546310658589</v>
      </c>
      <c r="U94" s="45">
        <v>0.55609323268132549</v>
      </c>
      <c r="V94" s="45">
        <v>0.54683517558074823</v>
      </c>
      <c r="W94" s="46">
        <v>2.285921968309216</v>
      </c>
      <c r="X94" s="47">
        <v>1.1871006145803986</v>
      </c>
      <c r="Y94" s="48">
        <v>16304480.0314648</v>
      </c>
      <c r="Z94" s="49">
        <v>9875418.5507664308</v>
      </c>
      <c r="AA94" s="48">
        <v>16011750.036156099</v>
      </c>
      <c r="AB94" s="49">
        <v>10420748.3313083</v>
      </c>
      <c r="AC94" s="48">
        <v>17557878.233743601</v>
      </c>
      <c r="AD94" s="49">
        <v>20457677.631687898</v>
      </c>
      <c r="AE94" s="48">
        <v>9952020.3818745594</v>
      </c>
      <c r="AF94" s="49">
        <v>10694437.0063322</v>
      </c>
      <c r="AG94" s="50">
        <v>0.97904065086622039</v>
      </c>
      <c r="AH94" s="51">
        <v>2.8438998586172014E-2</v>
      </c>
      <c r="AI94" s="51">
        <v>0.41281682825375865</v>
      </c>
      <c r="AJ94" s="51">
        <v>0.23532008706550167</v>
      </c>
      <c r="AK94" s="52">
        <v>9.1992754283608397E-3</v>
      </c>
      <c r="AL94" s="45">
        <v>1.546085700352843</v>
      </c>
      <c r="AM94" s="45">
        <v>0.38424260724134995</v>
      </c>
      <c r="AN94" s="53">
        <v>0.62834099960101153</v>
      </c>
      <c r="AO94" s="54" t="s">
        <v>86</v>
      </c>
      <c r="AP94" s="54" t="s">
        <v>86</v>
      </c>
      <c r="AQ94" s="54" t="s">
        <v>86</v>
      </c>
      <c r="AR94" s="54" t="s">
        <v>86</v>
      </c>
      <c r="AS94" s="55">
        <v>14167727.3359375</v>
      </c>
      <c r="AT94" s="56">
        <v>3806559.9277343801</v>
      </c>
      <c r="AU94" s="56">
        <v>15916531.21875</v>
      </c>
      <c r="AV94" s="56">
        <v>5208236.69140625</v>
      </c>
      <c r="AW94" s="56">
        <v>5744137.9375</v>
      </c>
      <c r="AX94" s="56">
        <v>4323189.30078125</v>
      </c>
      <c r="AY94" s="56">
        <v>5556134.44921875</v>
      </c>
      <c r="AZ94" s="57">
        <v>8186744.30859375</v>
      </c>
      <c r="BA94" s="58">
        <v>25</v>
      </c>
      <c r="BB94" s="59">
        <v>21</v>
      </c>
      <c r="BC94" s="59">
        <v>26</v>
      </c>
      <c r="BD94" s="59">
        <v>20</v>
      </c>
      <c r="BE94" s="59">
        <v>20</v>
      </c>
      <c r="BF94" s="59">
        <v>17</v>
      </c>
      <c r="BG94" s="59">
        <v>20</v>
      </c>
      <c r="BH94" s="60">
        <v>23</v>
      </c>
      <c r="BI94" s="56" t="s">
        <v>88</v>
      </c>
      <c r="BJ94" s="56" t="s">
        <v>88</v>
      </c>
      <c r="BK94" s="56" t="s">
        <v>88</v>
      </c>
      <c r="BL94" s="56" t="s">
        <v>88</v>
      </c>
      <c r="BM94" s="56" t="s">
        <v>88</v>
      </c>
      <c r="BN94" s="56" t="s">
        <v>88</v>
      </c>
      <c r="BO94" s="56" t="s">
        <v>88</v>
      </c>
      <c r="BP94" s="57" t="s">
        <v>88</v>
      </c>
      <c r="BQ94" s="61">
        <v>4</v>
      </c>
      <c r="BR94" s="37">
        <v>8</v>
      </c>
      <c r="BS94" s="37">
        <v>12</v>
      </c>
      <c r="BT94" s="37">
        <v>11</v>
      </c>
      <c r="BU94" s="37">
        <v>7</v>
      </c>
      <c r="BV94" s="37">
        <v>6</v>
      </c>
      <c r="BW94" s="37">
        <v>7</v>
      </c>
      <c r="BX94" s="37">
        <v>6</v>
      </c>
      <c r="BY94" s="37">
        <v>12</v>
      </c>
      <c r="BZ94" s="37">
        <v>9</v>
      </c>
      <c r="CA94" s="37">
        <v>27</v>
      </c>
      <c r="CB94" s="62">
        <v>18</v>
      </c>
      <c r="CC94" s="37">
        <v>140.69999999999999</v>
      </c>
      <c r="CD94" s="37">
        <v>1</v>
      </c>
    </row>
    <row r="95" spans="1:82">
      <c r="A95" s="37" t="s">
        <v>470</v>
      </c>
      <c r="B95" s="38" t="s">
        <v>471</v>
      </c>
      <c r="C95" s="38" t="s">
        <v>472</v>
      </c>
      <c r="D95" s="39" t="s">
        <v>473</v>
      </c>
      <c r="E95" s="40" t="s">
        <v>474</v>
      </c>
      <c r="F95" s="37">
        <v>48</v>
      </c>
      <c r="G95" s="37">
        <v>34</v>
      </c>
      <c r="H95" s="37">
        <v>565</v>
      </c>
      <c r="I95" s="41">
        <v>29</v>
      </c>
      <c r="J95" s="42">
        <v>0.86</v>
      </c>
      <c r="K95" s="43">
        <v>0.63500000000000001</v>
      </c>
      <c r="L95" s="43">
        <v>0.52</v>
      </c>
      <c r="M95" s="43">
        <v>0.92500000000000004</v>
      </c>
      <c r="N95" s="43">
        <v>0.20539251298968486</v>
      </c>
      <c r="O95" s="43">
        <v>0.82537860389293127</v>
      </c>
      <c r="P95" s="43">
        <v>0.14143279092929553</v>
      </c>
      <c r="Q95" s="43">
        <v>0.68706068833989242</v>
      </c>
      <c r="R95" s="52">
        <v>-1.5844027903238356E-2</v>
      </c>
      <c r="S95" s="45">
        <v>0.91662901888848258</v>
      </c>
      <c r="T95" s="45">
        <v>0.84471884066287029</v>
      </c>
      <c r="U95" s="45">
        <v>0.86465597034788866</v>
      </c>
      <c r="V95" s="45">
        <v>0.92837994500994114</v>
      </c>
      <c r="W95" s="46">
        <v>5.7737799360786815</v>
      </c>
      <c r="X95" s="47">
        <v>5.0260738473500846</v>
      </c>
      <c r="Y95" s="48">
        <v>120388145.90418001</v>
      </c>
      <c r="Z95" s="49">
        <v>72447982.593333706</v>
      </c>
      <c r="AA95" s="48">
        <v>108589534.825195</v>
      </c>
      <c r="AB95" s="49">
        <v>83772289.790743798</v>
      </c>
      <c r="AC95" s="48">
        <v>175109486.18641499</v>
      </c>
      <c r="AD95" s="49">
        <v>148040632.48479599</v>
      </c>
      <c r="AE95" s="48">
        <v>113854340.90814599</v>
      </c>
      <c r="AF95" s="49">
        <v>103729027.26513501</v>
      </c>
      <c r="AG95" s="50">
        <v>0.99378734864185159</v>
      </c>
      <c r="AH95" s="51">
        <v>6.7452944283083016E-2</v>
      </c>
      <c r="AI95" s="51">
        <v>0.44604301583991601</v>
      </c>
      <c r="AJ95" s="51">
        <v>0.14155013939495054</v>
      </c>
      <c r="AK95" s="52">
        <v>2.706536318605823E-3</v>
      </c>
      <c r="AL95" s="45">
        <v>1.1709990888684483</v>
      </c>
      <c r="AM95" s="45">
        <v>0.35062325644241299</v>
      </c>
      <c r="AN95" s="53">
        <v>0.84908969861658912</v>
      </c>
      <c r="AO95" s="54" t="s">
        <v>86</v>
      </c>
      <c r="AP95" s="54" t="s">
        <v>86</v>
      </c>
      <c r="AQ95" s="54" t="s">
        <v>86</v>
      </c>
      <c r="AR95" s="54" t="s">
        <v>86</v>
      </c>
      <c r="AS95" s="55">
        <v>109623680.78125</v>
      </c>
      <c r="AT95" s="56">
        <v>33123898.160156298</v>
      </c>
      <c r="AU95" s="56">
        <v>108589534.825195</v>
      </c>
      <c r="AV95" s="56">
        <v>66336978.3984375</v>
      </c>
      <c r="AW95" s="56">
        <v>63386149.015625</v>
      </c>
      <c r="AX95" s="56">
        <v>34168766.794921897</v>
      </c>
      <c r="AY95" s="56">
        <v>68798595.65625</v>
      </c>
      <c r="AZ95" s="57">
        <v>81289807.6875</v>
      </c>
      <c r="BA95" s="58">
        <v>29</v>
      </c>
      <c r="BB95" s="59">
        <v>28</v>
      </c>
      <c r="BC95" s="59">
        <v>29</v>
      </c>
      <c r="BD95" s="59">
        <v>29</v>
      </c>
      <c r="BE95" s="59">
        <v>29</v>
      </c>
      <c r="BF95" s="59">
        <v>26</v>
      </c>
      <c r="BG95" s="59">
        <v>29</v>
      </c>
      <c r="BH95" s="60">
        <v>29</v>
      </c>
      <c r="BI95" s="56" t="s">
        <v>88</v>
      </c>
      <c r="BJ95" s="56" t="s">
        <v>88</v>
      </c>
      <c r="BK95" s="56" t="s">
        <v>88</v>
      </c>
      <c r="BL95" s="56" t="s">
        <v>88</v>
      </c>
      <c r="BM95" s="56" t="s">
        <v>88</v>
      </c>
      <c r="BN95" s="56" t="s">
        <v>88</v>
      </c>
      <c r="BO95" s="56" t="s">
        <v>88</v>
      </c>
      <c r="BP95" s="57" t="s">
        <v>88</v>
      </c>
      <c r="BQ95" s="61">
        <v>24</v>
      </c>
      <c r="BR95" s="37">
        <v>35</v>
      </c>
      <c r="BS95" s="37">
        <v>93</v>
      </c>
      <c r="BT95" s="37">
        <v>35</v>
      </c>
      <c r="BU95" s="37">
        <v>35</v>
      </c>
      <c r="BV95" s="37">
        <v>67</v>
      </c>
      <c r="BW95" s="37">
        <v>34</v>
      </c>
      <c r="BX95" s="37">
        <v>84</v>
      </c>
      <c r="BY95" s="37">
        <v>38</v>
      </c>
      <c r="BZ95" s="37">
        <v>37</v>
      </c>
      <c r="CA95" s="37">
        <v>42</v>
      </c>
      <c r="CB95" s="62">
        <v>41</v>
      </c>
      <c r="CC95" s="37">
        <v>80.400000000000006</v>
      </c>
      <c r="CD95" s="37">
        <v>1</v>
      </c>
    </row>
    <row r="96" spans="1:82">
      <c r="A96" s="37" t="s">
        <v>475</v>
      </c>
      <c r="B96" s="38" t="s">
        <v>476</v>
      </c>
      <c r="C96" s="38" t="s">
        <v>477</v>
      </c>
      <c r="D96" s="39">
        <v>7167</v>
      </c>
      <c r="E96" s="40" t="s">
        <v>478</v>
      </c>
      <c r="F96" s="37">
        <v>45</v>
      </c>
      <c r="G96" s="37">
        <v>10</v>
      </c>
      <c r="H96" s="37">
        <v>50</v>
      </c>
      <c r="I96" s="41">
        <v>10</v>
      </c>
      <c r="J96" s="42">
        <v>0.97499999999999998</v>
      </c>
      <c r="K96" s="43">
        <v>0.91</v>
      </c>
      <c r="L96" s="43">
        <v>0.85499999999999998</v>
      </c>
      <c r="M96" s="43">
        <v>0.45</v>
      </c>
      <c r="N96" s="43">
        <v>0.23388806017427727</v>
      </c>
      <c r="O96" s="43">
        <v>0.5180314926021693</v>
      </c>
      <c r="P96" s="43">
        <v>0.58400038328577264</v>
      </c>
      <c r="Q96" s="43">
        <v>0.4573316254850136</v>
      </c>
      <c r="R96" s="52">
        <v>-6.97851957369513E-2</v>
      </c>
      <c r="S96" s="45">
        <v>0.52015158614829482</v>
      </c>
      <c r="T96" s="45">
        <v>0.48234821548569623</v>
      </c>
      <c r="U96" s="45">
        <v>0.53572610989720604</v>
      </c>
      <c r="V96" s="45">
        <v>0.60634408321068745</v>
      </c>
      <c r="W96" s="46">
        <v>5.3328728252439994</v>
      </c>
      <c r="X96" s="47">
        <v>8.7445496966745448</v>
      </c>
      <c r="Y96" s="48">
        <v>3760647.2615488898</v>
      </c>
      <c r="Z96" s="49">
        <v>3254826.7943729502</v>
      </c>
      <c r="AA96" s="48">
        <v>3470805.7774641202</v>
      </c>
      <c r="AB96" s="49">
        <v>2620891.49323129</v>
      </c>
      <c r="AC96" s="48">
        <v>5882119.1459262399</v>
      </c>
      <c r="AD96" s="49">
        <v>7594856.1813336601</v>
      </c>
      <c r="AE96" s="48">
        <v>4360423.0141917104</v>
      </c>
      <c r="AF96" s="49">
        <v>3932790.5453740899</v>
      </c>
      <c r="AG96" s="50">
        <v>0.44889947811907116</v>
      </c>
      <c r="AH96" s="51">
        <v>9.9042313759884149E-2</v>
      </c>
      <c r="AI96" s="51">
        <v>0.14674536146673334</v>
      </c>
      <c r="AJ96" s="51">
        <v>6.8619564570442271E-2</v>
      </c>
      <c r="AK96" s="52">
        <v>0.34785089949952636</v>
      </c>
      <c r="AL96" s="45">
        <v>1.0041792225100166</v>
      </c>
      <c r="AM96" s="45">
        <v>0.83343561765268115</v>
      </c>
      <c r="AN96" s="53">
        <v>1.1635520421127536</v>
      </c>
      <c r="AO96" s="54" t="s">
        <v>86</v>
      </c>
      <c r="AP96" s="54" t="s">
        <v>86</v>
      </c>
      <c r="AQ96" s="54" t="s">
        <v>86</v>
      </c>
      <c r="AR96" s="54" t="s">
        <v>86</v>
      </c>
      <c r="AS96" s="55">
        <v>3424390.265625</v>
      </c>
      <c r="AT96" s="56">
        <v>1495329.23046875</v>
      </c>
      <c r="AU96" s="56">
        <v>3237862.8984375</v>
      </c>
      <c r="AV96" s="56">
        <v>2075412.08203125</v>
      </c>
      <c r="AW96" s="56">
        <v>2129210.06640625</v>
      </c>
      <c r="AX96" s="56">
        <v>1336441.171875</v>
      </c>
      <c r="AY96" s="56">
        <v>2634866.421875</v>
      </c>
      <c r="AZ96" s="57">
        <v>3082028.19921875</v>
      </c>
      <c r="BA96" s="58">
        <v>7</v>
      </c>
      <c r="BB96" s="59">
        <v>7</v>
      </c>
      <c r="BC96" s="59">
        <v>7</v>
      </c>
      <c r="BD96" s="59">
        <v>8</v>
      </c>
      <c r="BE96" s="59">
        <v>8</v>
      </c>
      <c r="BF96" s="59">
        <v>6</v>
      </c>
      <c r="BG96" s="59">
        <v>8</v>
      </c>
      <c r="BH96" s="60">
        <v>8</v>
      </c>
      <c r="BI96" s="56" t="s">
        <v>88</v>
      </c>
      <c r="BJ96" s="56" t="s">
        <v>88</v>
      </c>
      <c r="BK96" s="56" t="s">
        <v>88</v>
      </c>
      <c r="BL96" s="56" t="s">
        <v>88</v>
      </c>
      <c r="BM96" s="56" t="s">
        <v>88</v>
      </c>
      <c r="BN96" s="56" t="s">
        <v>88</v>
      </c>
      <c r="BO96" s="56" t="s">
        <v>88</v>
      </c>
      <c r="BP96" s="57" t="s">
        <v>88</v>
      </c>
      <c r="BQ96" s="61">
        <v>3</v>
      </c>
      <c r="BR96" s="37">
        <v>3</v>
      </c>
      <c r="BS96" s="37">
        <v>4</v>
      </c>
      <c r="BT96" s="37">
        <v>4</v>
      </c>
      <c r="BU96" s="37">
        <v>2</v>
      </c>
      <c r="BV96" s="37">
        <v>4</v>
      </c>
      <c r="BW96" s="37">
        <v>4</v>
      </c>
      <c r="BX96" s="37">
        <v>6</v>
      </c>
      <c r="BY96" s="37">
        <v>4</v>
      </c>
      <c r="BZ96" s="37">
        <v>4</v>
      </c>
      <c r="CA96" s="37">
        <v>9</v>
      </c>
      <c r="CB96" s="62">
        <v>3</v>
      </c>
      <c r="CC96" s="37">
        <v>32.200000000000003</v>
      </c>
      <c r="CD96" s="37">
        <v>1</v>
      </c>
    </row>
    <row r="97" spans="1:82">
      <c r="A97" s="37" t="s">
        <v>479</v>
      </c>
      <c r="B97" s="38" t="s">
        <v>480</v>
      </c>
      <c r="C97" s="38" t="s">
        <v>481</v>
      </c>
      <c r="D97" s="39">
        <v>23215</v>
      </c>
      <c r="E97" s="40" t="s">
        <v>482</v>
      </c>
      <c r="F97" s="37">
        <v>4</v>
      </c>
      <c r="G97" s="37">
        <v>11</v>
      </c>
      <c r="H97" s="37">
        <v>42</v>
      </c>
      <c r="I97" s="41">
        <v>9</v>
      </c>
      <c r="J97" s="42">
        <v>0.62</v>
      </c>
      <c r="K97" s="43">
        <v>0.94500000000000006</v>
      </c>
      <c r="L97" s="43">
        <v>0.63</v>
      </c>
      <c r="M97" s="43">
        <v>0.92500000000000004</v>
      </c>
      <c r="N97" s="43">
        <v>0.23388806017427727</v>
      </c>
      <c r="O97" s="43">
        <v>1.034215715337913</v>
      </c>
      <c r="P97" s="43">
        <v>-0.63935479753978386</v>
      </c>
      <c r="Q97" s="43">
        <v>0.52707033551266058</v>
      </c>
      <c r="R97" s="52">
        <v>3.1684556803378783E-2</v>
      </c>
      <c r="S97" s="45">
        <v>1</v>
      </c>
      <c r="T97" s="45">
        <v>1</v>
      </c>
      <c r="U97" s="45">
        <v>0.93663088639324255</v>
      </c>
      <c r="V97" s="45">
        <v>1</v>
      </c>
      <c r="W97" s="46">
        <v>0</v>
      </c>
      <c r="X97" s="47">
        <v>4.6274930616819958</v>
      </c>
      <c r="Y97" s="48">
        <v>4457321.1517584901</v>
      </c>
      <c r="Z97" s="49">
        <v>2348138.8439037902</v>
      </c>
      <c r="AA97" s="48">
        <v>4652838.46875</v>
      </c>
      <c r="AB97" s="49">
        <v>2387546.6183544998</v>
      </c>
      <c r="AC97" s="48">
        <v>5971395.3765962198</v>
      </c>
      <c r="AD97" s="49">
        <v>5266023.1686342601</v>
      </c>
      <c r="AE97" s="48">
        <v>2941371.5330788898</v>
      </c>
      <c r="AF97" s="49">
        <v>2952175.36612962</v>
      </c>
      <c r="AG97" s="50">
        <v>0.94640767372094725</v>
      </c>
      <c r="AH97" s="51">
        <v>1.698443806911502E-2</v>
      </c>
      <c r="AI97" s="51">
        <v>0.66296518463932652</v>
      </c>
      <c r="AJ97" s="51">
        <v>0.18448917946114796</v>
      </c>
      <c r="AK97" s="52">
        <v>2.3921746992602796E-2</v>
      </c>
      <c r="AL97" s="45">
        <v>1.7699488172084135</v>
      </c>
      <c r="AM97" s="45">
        <v>0.17850927780342085</v>
      </c>
      <c r="AN97" s="53">
        <v>0.73402910071425476</v>
      </c>
      <c r="AO97" s="54" t="s">
        <v>86</v>
      </c>
      <c r="AP97" s="54" t="s">
        <v>87</v>
      </c>
      <c r="AQ97" s="54" t="s">
        <v>86</v>
      </c>
      <c r="AR97" s="54" t="s">
        <v>86</v>
      </c>
      <c r="AS97" s="55">
        <v>4058771.296875</v>
      </c>
      <c r="AT97" s="56">
        <v>554302.0390625</v>
      </c>
      <c r="AU97" s="56">
        <v>4652838.46875</v>
      </c>
      <c r="AV97" s="56">
        <v>1199581.26953125</v>
      </c>
      <c r="AW97" s="56">
        <v>2161526.28515625</v>
      </c>
      <c r="AX97" s="56">
        <v>784264.6328125</v>
      </c>
      <c r="AY97" s="56">
        <v>1339112.78125</v>
      </c>
      <c r="AZ97" s="57">
        <v>2199871.87109375</v>
      </c>
      <c r="BA97" s="58">
        <v>9</v>
      </c>
      <c r="BB97" s="59">
        <v>6</v>
      </c>
      <c r="BC97" s="59">
        <v>9</v>
      </c>
      <c r="BD97" s="59">
        <v>7</v>
      </c>
      <c r="BE97" s="59">
        <v>9</v>
      </c>
      <c r="BF97" s="59">
        <v>6</v>
      </c>
      <c r="BG97" s="59">
        <v>7</v>
      </c>
      <c r="BH97" s="60">
        <v>9</v>
      </c>
      <c r="BI97" s="56" t="s">
        <v>88</v>
      </c>
      <c r="BJ97" s="56" t="s">
        <v>88</v>
      </c>
      <c r="BK97" s="56" t="s">
        <v>88</v>
      </c>
      <c r="BL97" s="56" t="s">
        <v>88</v>
      </c>
      <c r="BM97" s="56" t="s">
        <v>88</v>
      </c>
      <c r="BN97" s="56" t="s">
        <v>88</v>
      </c>
      <c r="BO97" s="56" t="s">
        <v>88</v>
      </c>
      <c r="BP97" s="57" t="s">
        <v>88</v>
      </c>
      <c r="BQ97" s="61">
        <v>3</v>
      </c>
      <c r="BR97" s="37">
        <v>2</v>
      </c>
      <c r="BS97" s="37">
        <v>2</v>
      </c>
      <c r="BT97" s="37">
        <v>4</v>
      </c>
      <c r="BU97" s="37">
        <v>1</v>
      </c>
      <c r="BV97" s="37">
        <v>3</v>
      </c>
      <c r="BW97" s="37">
        <v>1</v>
      </c>
      <c r="BX97" s="37">
        <v>2</v>
      </c>
      <c r="BY97" s="37">
        <v>5</v>
      </c>
      <c r="BZ97" s="37">
        <v>4</v>
      </c>
      <c r="CA97" s="37">
        <v>8</v>
      </c>
      <c r="CB97" s="62">
        <v>7</v>
      </c>
      <c r="CC97" s="37">
        <v>310.7</v>
      </c>
      <c r="CD97" s="37">
        <v>1</v>
      </c>
    </row>
    <row r="98" spans="1:82">
      <c r="A98" s="37" t="s">
        <v>483</v>
      </c>
      <c r="B98" s="38" t="s">
        <v>484</v>
      </c>
      <c r="C98" s="38" t="s">
        <v>485</v>
      </c>
      <c r="D98" s="39">
        <v>6305</v>
      </c>
      <c r="E98" s="40" t="s">
        <v>486</v>
      </c>
      <c r="F98" s="37">
        <v>12</v>
      </c>
      <c r="G98" s="37">
        <v>17</v>
      </c>
      <c r="H98" s="37">
        <v>55</v>
      </c>
      <c r="I98" s="41">
        <v>17</v>
      </c>
      <c r="J98" s="42">
        <v>0.88</v>
      </c>
      <c r="K98" s="43">
        <v>0.72</v>
      </c>
      <c r="L98" s="43">
        <v>0.95</v>
      </c>
      <c r="M98" s="43">
        <v>0.89500000000000002</v>
      </c>
      <c r="N98" s="43">
        <v>0.23756371831767567</v>
      </c>
      <c r="O98" s="43">
        <v>0.79077203786200001</v>
      </c>
      <c r="P98" s="43">
        <v>7.0389327891398012E-2</v>
      </c>
      <c r="Q98" s="43">
        <v>0.80074462393677759</v>
      </c>
      <c r="R98" s="52">
        <v>1.5307505388790665E-2</v>
      </c>
      <c r="S98" s="45">
        <v>0.42781469406213174</v>
      </c>
      <c r="T98" s="45">
        <v>0.47413376781375088</v>
      </c>
      <c r="U98" s="45">
        <v>0.4437989292317297</v>
      </c>
      <c r="V98" s="45">
        <v>0.42753452186657154</v>
      </c>
      <c r="W98" s="46">
        <v>7.2626169969691245</v>
      </c>
      <c r="X98" s="47">
        <v>2.6397868061618337</v>
      </c>
      <c r="Y98" s="48">
        <v>6604155.51662884</v>
      </c>
      <c r="Z98" s="49">
        <v>4942528.2116115997</v>
      </c>
      <c r="AA98" s="48">
        <v>6739846.7930949703</v>
      </c>
      <c r="AB98" s="49">
        <v>4928289.9183807904</v>
      </c>
      <c r="AC98" s="48">
        <v>9673863.7253960501</v>
      </c>
      <c r="AD98" s="49">
        <v>10859255.2255041</v>
      </c>
      <c r="AE98" s="48">
        <v>5909911.8985191602</v>
      </c>
      <c r="AF98" s="49">
        <v>5570723.5267652897</v>
      </c>
      <c r="AG98" s="50">
        <v>0.96508506566179564</v>
      </c>
      <c r="AH98" s="51">
        <v>1.8050185597607363E-2</v>
      </c>
      <c r="AI98" s="51">
        <v>0.92824795999005483</v>
      </c>
      <c r="AJ98" s="51">
        <v>4.7912139328676003E-2</v>
      </c>
      <c r="AK98" s="52">
        <v>1.5434404874540422E-2</v>
      </c>
      <c r="AL98" s="45">
        <v>1.7435183281847868</v>
      </c>
      <c r="AM98" s="45">
        <v>3.2335996549458505E-2</v>
      </c>
      <c r="AN98" s="53">
        <v>1.3195544369920731</v>
      </c>
      <c r="AO98" s="54" t="s">
        <v>86</v>
      </c>
      <c r="AP98" s="54" t="s">
        <v>86</v>
      </c>
      <c r="AQ98" s="54" t="s">
        <v>86</v>
      </c>
      <c r="AR98" s="54" t="s">
        <v>86</v>
      </c>
      <c r="AS98" s="55">
        <v>5786741.5078125</v>
      </c>
      <c r="AT98" s="56">
        <v>1581302.7587890599</v>
      </c>
      <c r="AU98" s="56">
        <v>6659275.07421875</v>
      </c>
      <c r="AV98" s="56">
        <v>1634013.38671875</v>
      </c>
      <c r="AW98" s="56">
        <v>3323618.7578125</v>
      </c>
      <c r="AX98" s="56">
        <v>2047833.0849609401</v>
      </c>
      <c r="AY98" s="56">
        <v>3534141.0771484398</v>
      </c>
      <c r="AZ98" s="57">
        <v>3141200.98828125</v>
      </c>
      <c r="BA98" s="58">
        <v>15</v>
      </c>
      <c r="BB98" s="59">
        <v>12</v>
      </c>
      <c r="BC98" s="59">
        <v>16</v>
      </c>
      <c r="BD98" s="59">
        <v>10</v>
      </c>
      <c r="BE98" s="59">
        <v>15</v>
      </c>
      <c r="BF98" s="59">
        <v>11</v>
      </c>
      <c r="BG98" s="59">
        <v>15</v>
      </c>
      <c r="BH98" s="60">
        <v>11</v>
      </c>
      <c r="BI98" s="56" t="s">
        <v>88</v>
      </c>
      <c r="BJ98" s="56" t="s">
        <v>88</v>
      </c>
      <c r="BK98" s="56" t="s">
        <v>88</v>
      </c>
      <c r="BL98" s="56" t="s">
        <v>88</v>
      </c>
      <c r="BM98" s="56" t="s">
        <v>88</v>
      </c>
      <c r="BN98" s="56" t="s">
        <v>88</v>
      </c>
      <c r="BO98" s="56" t="s">
        <v>88</v>
      </c>
      <c r="BP98" s="57" t="s">
        <v>88</v>
      </c>
      <c r="BQ98" s="61">
        <v>3</v>
      </c>
      <c r="BR98" s="37">
        <v>5</v>
      </c>
      <c r="BS98" s="37">
        <v>3</v>
      </c>
      <c r="BT98" s="37">
        <v>2</v>
      </c>
      <c r="BU98" s="37">
        <v>3</v>
      </c>
      <c r="BV98" s="37">
        <v>4</v>
      </c>
      <c r="BW98" s="37">
        <v>1</v>
      </c>
      <c r="BX98" s="37">
        <v>3</v>
      </c>
      <c r="BY98" s="37">
        <v>5</v>
      </c>
      <c r="BZ98" s="37">
        <v>8</v>
      </c>
      <c r="CA98" s="37">
        <v>11</v>
      </c>
      <c r="CB98" s="62">
        <v>7</v>
      </c>
      <c r="CC98" s="37">
        <v>208.6</v>
      </c>
      <c r="CD98" s="37">
        <v>1</v>
      </c>
    </row>
    <row r="99" spans="1:82">
      <c r="A99" s="37" t="s">
        <v>487</v>
      </c>
      <c r="B99" s="38" t="s">
        <v>488</v>
      </c>
      <c r="C99" s="38" t="s">
        <v>489</v>
      </c>
      <c r="D99" s="39" t="s">
        <v>490</v>
      </c>
      <c r="E99" s="40" t="s">
        <v>491</v>
      </c>
      <c r="F99" s="37">
        <v>44</v>
      </c>
      <c r="G99" s="37">
        <v>15</v>
      </c>
      <c r="H99" s="37">
        <v>195</v>
      </c>
      <c r="I99" s="41">
        <v>13</v>
      </c>
      <c r="J99" s="42">
        <v>0.77</v>
      </c>
      <c r="K99" s="43">
        <v>0.94500000000000006</v>
      </c>
      <c r="L99" s="43">
        <v>0.34</v>
      </c>
      <c r="M99" s="43">
        <v>0.68500000000000005</v>
      </c>
      <c r="N99" s="43">
        <v>0.24366908096686266</v>
      </c>
      <c r="O99" s="43">
        <v>0.35388783628490739</v>
      </c>
      <c r="P99" s="43">
        <v>0.38846509728315365</v>
      </c>
      <c r="Q99" s="43">
        <v>0.74243744537626577</v>
      </c>
      <c r="R99" s="52">
        <v>-3.0994897568389135E-2</v>
      </c>
      <c r="S99" s="45">
        <v>0.64040064361985038</v>
      </c>
      <c r="T99" s="45">
        <v>0.47985704374292121</v>
      </c>
      <c r="U99" s="45">
        <v>0.56136391520060991</v>
      </c>
      <c r="V99" s="45">
        <v>0.6208835672989399</v>
      </c>
      <c r="W99" s="46">
        <v>20.267027743647137</v>
      </c>
      <c r="X99" s="47">
        <v>7.1197867173482061</v>
      </c>
      <c r="Y99" s="48">
        <v>110867651.90450101</v>
      </c>
      <c r="Z99" s="49">
        <v>89358153.084573507</v>
      </c>
      <c r="AA99" s="48">
        <v>117126681.765625</v>
      </c>
      <c r="AB99" s="49">
        <v>62625715.141619898</v>
      </c>
      <c r="AC99" s="48">
        <v>133675715.15867101</v>
      </c>
      <c r="AD99" s="49">
        <v>118617064.72183099</v>
      </c>
      <c r="AE99" s="48">
        <v>110390792.768683</v>
      </c>
      <c r="AF99" s="49">
        <v>104568706.100857</v>
      </c>
      <c r="AG99" s="50">
        <v>0.76013341396375511</v>
      </c>
      <c r="AH99" s="51">
        <v>0.14689751631968495</v>
      </c>
      <c r="AI99" s="51">
        <v>0.58645777197756777</v>
      </c>
      <c r="AJ99" s="51">
        <v>0.18583837617837518</v>
      </c>
      <c r="AK99" s="52">
        <v>0.11911017632019562</v>
      </c>
      <c r="AL99" s="45">
        <v>0.83298554701283578</v>
      </c>
      <c r="AM99" s="45">
        <v>0.23176325389350624</v>
      </c>
      <c r="AN99" s="53">
        <v>0.73086459797672043</v>
      </c>
      <c r="AO99" s="54" t="s">
        <v>86</v>
      </c>
      <c r="AP99" s="54" t="s">
        <v>86</v>
      </c>
      <c r="AQ99" s="54" t="s">
        <v>86</v>
      </c>
      <c r="AR99" s="54" t="s">
        <v>86</v>
      </c>
      <c r="AS99" s="55">
        <v>100757490.15625</v>
      </c>
      <c r="AT99" s="56">
        <v>40567563.640625</v>
      </c>
      <c r="AU99" s="56">
        <v>117126681.765625</v>
      </c>
      <c r="AV99" s="56">
        <v>49284346.84375</v>
      </c>
      <c r="AW99" s="56">
        <v>48387948.5078125</v>
      </c>
      <c r="AX99" s="56">
        <v>28905798.2109375</v>
      </c>
      <c r="AY99" s="56">
        <v>66705682.5</v>
      </c>
      <c r="AZ99" s="57">
        <v>81514187.109375</v>
      </c>
      <c r="BA99" s="58">
        <v>13</v>
      </c>
      <c r="BB99" s="59">
        <v>13</v>
      </c>
      <c r="BC99" s="59">
        <v>14</v>
      </c>
      <c r="BD99" s="59">
        <v>13</v>
      </c>
      <c r="BE99" s="59">
        <v>12</v>
      </c>
      <c r="BF99" s="59">
        <v>12</v>
      </c>
      <c r="BG99" s="59">
        <v>14</v>
      </c>
      <c r="BH99" s="60">
        <v>13</v>
      </c>
      <c r="BI99" s="56" t="s">
        <v>88</v>
      </c>
      <c r="BJ99" s="56" t="s">
        <v>88</v>
      </c>
      <c r="BK99" s="56" t="s">
        <v>88</v>
      </c>
      <c r="BL99" s="56" t="s">
        <v>88</v>
      </c>
      <c r="BM99" s="56" t="s">
        <v>88</v>
      </c>
      <c r="BN99" s="56" t="s">
        <v>88</v>
      </c>
      <c r="BO99" s="56" t="s">
        <v>88</v>
      </c>
      <c r="BP99" s="57" t="s">
        <v>88</v>
      </c>
      <c r="BQ99" s="61">
        <v>10</v>
      </c>
      <c r="BR99" s="37">
        <v>17</v>
      </c>
      <c r="BS99" s="37">
        <v>25</v>
      </c>
      <c r="BT99" s="37">
        <v>18</v>
      </c>
      <c r="BU99" s="37">
        <v>11</v>
      </c>
      <c r="BV99" s="37">
        <v>21</v>
      </c>
      <c r="BW99" s="37">
        <v>11</v>
      </c>
      <c r="BX99" s="37">
        <v>19</v>
      </c>
      <c r="BY99" s="37">
        <v>12</v>
      </c>
      <c r="BZ99" s="37">
        <v>16</v>
      </c>
      <c r="CA99" s="37">
        <v>13</v>
      </c>
      <c r="CB99" s="62">
        <v>22</v>
      </c>
      <c r="CC99" s="37">
        <v>40.1</v>
      </c>
      <c r="CD99" s="37">
        <v>1</v>
      </c>
    </row>
    <row r="100" spans="1:82">
      <c r="A100" s="37" t="s">
        <v>492</v>
      </c>
      <c r="B100" s="38" t="s">
        <v>493</v>
      </c>
      <c r="C100" s="38" t="s">
        <v>494</v>
      </c>
      <c r="D100" s="39" t="s">
        <v>495</v>
      </c>
      <c r="E100" s="40" t="s">
        <v>496</v>
      </c>
      <c r="F100" s="37">
        <v>43</v>
      </c>
      <c r="G100" s="37">
        <v>8</v>
      </c>
      <c r="H100" s="37">
        <v>47</v>
      </c>
      <c r="I100" s="41">
        <v>8</v>
      </c>
      <c r="J100" s="42">
        <v>0.875</v>
      </c>
      <c r="K100" s="43">
        <v>0.89</v>
      </c>
      <c r="L100" s="43">
        <v>0.97499999999999998</v>
      </c>
      <c r="M100" s="43">
        <v>0.98499999999999999</v>
      </c>
      <c r="N100" s="43">
        <v>0.24610400988391656</v>
      </c>
      <c r="O100" s="43">
        <v>0.10969486482592983</v>
      </c>
      <c r="P100" s="43">
        <v>0.5469561781414114</v>
      </c>
      <c r="Q100" s="43">
        <v>1.1116990721974203</v>
      </c>
      <c r="R100" s="52">
        <v>0.10709389113387441</v>
      </c>
      <c r="S100" s="45">
        <v>0.55017665402452332</v>
      </c>
      <c r="T100" s="45">
        <v>0.54095341764663896</v>
      </c>
      <c r="U100" s="45">
        <v>0.43407537952959235</v>
      </c>
      <c r="V100" s="45">
        <v>0.4428669098738211</v>
      </c>
      <c r="W100" s="46">
        <v>1.1954235625271965</v>
      </c>
      <c r="X100" s="47">
        <v>1.4177787520409328</v>
      </c>
      <c r="Y100" s="48">
        <v>3112310.9175302102</v>
      </c>
      <c r="Z100" s="49">
        <v>3056090.4387149001</v>
      </c>
      <c r="AA100" s="48">
        <v>1747086.9140625</v>
      </c>
      <c r="AB100" s="49">
        <v>1919272.6322860799</v>
      </c>
      <c r="AC100" s="48">
        <v>7064270.3229614897</v>
      </c>
      <c r="AD100" s="49">
        <v>5278025.2153390702</v>
      </c>
      <c r="AE100" s="48">
        <v>4418430.6474454701</v>
      </c>
      <c r="AF100" s="49">
        <v>3465538.0184193798</v>
      </c>
      <c r="AG100" s="50">
        <v>5.199979371764276E-3</v>
      </c>
      <c r="AH100" s="51">
        <v>0.15856703257409099</v>
      </c>
      <c r="AI100" s="51">
        <v>4.8879436737362357E-2</v>
      </c>
      <c r="AJ100" s="51">
        <v>7.4542318400775409E-2</v>
      </c>
      <c r="AK100" s="52">
        <v>2.2839983792011078</v>
      </c>
      <c r="AL100" s="45">
        <v>0.79978710112575235</v>
      </c>
      <c r="AM100" s="45">
        <v>1.3108738073331134</v>
      </c>
      <c r="AN100" s="53">
        <v>1.1275971040291106</v>
      </c>
      <c r="AO100" s="54" t="s">
        <v>86</v>
      </c>
      <c r="AP100" s="54" t="s">
        <v>86</v>
      </c>
      <c r="AQ100" s="54" t="s">
        <v>86</v>
      </c>
      <c r="AR100" s="54" t="s">
        <v>86</v>
      </c>
      <c r="AS100" s="55">
        <v>2834024.6953125</v>
      </c>
      <c r="AT100" s="56">
        <v>1113391.88671875</v>
      </c>
      <c r="AU100" s="56">
        <v>1747086.9140625</v>
      </c>
      <c r="AV100" s="56">
        <v>1519819.3515625</v>
      </c>
      <c r="AW100" s="56">
        <v>2557125.265625</v>
      </c>
      <c r="AX100" s="56">
        <v>1286202.21875</v>
      </c>
      <c r="AY100" s="56">
        <v>2669918.609375</v>
      </c>
      <c r="AZ100" s="57">
        <v>2124314.6328125</v>
      </c>
      <c r="BA100" s="58">
        <v>7</v>
      </c>
      <c r="BB100" s="59">
        <v>6</v>
      </c>
      <c r="BC100" s="59">
        <v>5</v>
      </c>
      <c r="BD100" s="59">
        <v>5</v>
      </c>
      <c r="BE100" s="59">
        <v>6</v>
      </c>
      <c r="BF100" s="59">
        <v>6</v>
      </c>
      <c r="BG100" s="59">
        <v>6</v>
      </c>
      <c r="BH100" s="60">
        <v>5</v>
      </c>
      <c r="BI100" s="56" t="s">
        <v>88</v>
      </c>
      <c r="BJ100" s="56" t="s">
        <v>88</v>
      </c>
      <c r="BK100" s="56" t="s">
        <v>88</v>
      </c>
      <c r="BL100" s="56" t="s">
        <v>88</v>
      </c>
      <c r="BM100" s="56" t="s">
        <v>88</v>
      </c>
      <c r="BN100" s="56" t="s">
        <v>88</v>
      </c>
      <c r="BO100" s="56" t="s">
        <v>88</v>
      </c>
      <c r="BP100" s="57" t="s">
        <v>88</v>
      </c>
      <c r="BQ100" s="61">
        <v>4</v>
      </c>
      <c r="BR100" s="37">
        <v>4</v>
      </c>
      <c r="BS100" s="37">
        <v>3</v>
      </c>
      <c r="BT100" s="37">
        <v>4</v>
      </c>
      <c r="BU100" s="37">
        <v>4</v>
      </c>
      <c r="BV100" s="37">
        <v>6</v>
      </c>
      <c r="BW100" s="37">
        <v>1</v>
      </c>
      <c r="BX100" s="37">
        <v>2</v>
      </c>
      <c r="BY100" s="37">
        <v>7</v>
      </c>
      <c r="BZ100" s="37">
        <v>5</v>
      </c>
      <c r="CA100" s="37">
        <v>3</v>
      </c>
      <c r="CB100" s="62">
        <v>4</v>
      </c>
      <c r="CC100" s="37">
        <v>23.3</v>
      </c>
      <c r="CD100" s="37">
        <v>1</v>
      </c>
    </row>
    <row r="101" spans="1:82">
      <c r="A101" s="37" t="s">
        <v>497</v>
      </c>
      <c r="B101" s="38" t="s">
        <v>498</v>
      </c>
      <c r="C101" s="38" t="s">
        <v>499</v>
      </c>
      <c r="D101" s="39">
        <v>7001</v>
      </c>
      <c r="E101" s="40" t="s">
        <v>500</v>
      </c>
      <c r="F101" s="37">
        <v>34</v>
      </c>
      <c r="G101" s="37">
        <v>7</v>
      </c>
      <c r="H101" s="37">
        <v>36</v>
      </c>
      <c r="I101" s="41">
        <v>7</v>
      </c>
      <c r="J101" s="42">
        <v>0.66999999999999993</v>
      </c>
      <c r="K101" s="43">
        <v>0.72499999999999998</v>
      </c>
      <c r="L101" s="43">
        <v>0.68500000000000005</v>
      </c>
      <c r="M101" s="43">
        <v>0.94499999999999995</v>
      </c>
      <c r="N101" s="43">
        <v>0.25942315228141505</v>
      </c>
      <c r="O101" s="43">
        <v>0.34709867062226835</v>
      </c>
      <c r="P101" s="43">
        <v>0.20789285164133287</v>
      </c>
      <c r="Q101" s="43">
        <v>0.53704751940465756</v>
      </c>
      <c r="R101" s="52">
        <v>-9.0691755041007127E-2</v>
      </c>
      <c r="S101" s="45">
        <v>0.47894619398228844</v>
      </c>
      <c r="T101" s="45">
        <v>0.47703689735991389</v>
      </c>
      <c r="U101" s="45">
        <v>0.52141634773676193</v>
      </c>
      <c r="V101" s="45">
        <v>0.6159502536874546</v>
      </c>
      <c r="W101" s="46">
        <v>0.28244779666178021</v>
      </c>
      <c r="X101" s="47">
        <v>11.754445025215571</v>
      </c>
      <c r="Y101" s="48">
        <v>2501684.8123141001</v>
      </c>
      <c r="Z101" s="49">
        <v>3839488.1994731901</v>
      </c>
      <c r="AA101" s="48">
        <v>1590254.58259634</v>
      </c>
      <c r="AB101" s="49">
        <v>4054044.2289867201</v>
      </c>
      <c r="AC101" s="48">
        <v>3602088.6013002601</v>
      </c>
      <c r="AD101" s="49">
        <v>5014700.21133368</v>
      </c>
      <c r="AE101" s="48">
        <v>3606261.1286635902</v>
      </c>
      <c r="AF101" s="49">
        <v>3035557.3442232502</v>
      </c>
      <c r="AG101" s="50">
        <v>0.82689006809979071</v>
      </c>
      <c r="AH101" s="51">
        <v>0.32429206345506967</v>
      </c>
      <c r="AI101" s="51">
        <v>0.73134987302467258</v>
      </c>
      <c r="AJ101" s="51">
        <v>0.36267026530898183</v>
      </c>
      <c r="AK101" s="52">
        <v>8.2552224414948763E-2</v>
      </c>
      <c r="AL101" s="45">
        <v>0.48906367988035993</v>
      </c>
      <c r="AM101" s="45">
        <v>0.13587480967314447</v>
      </c>
      <c r="AN101" s="53">
        <v>0.44048804999331226</v>
      </c>
      <c r="AO101" s="54" t="s">
        <v>86</v>
      </c>
      <c r="AP101" s="54" t="s">
        <v>86</v>
      </c>
      <c r="AQ101" s="54" t="s">
        <v>86</v>
      </c>
      <c r="AR101" s="54" t="s">
        <v>86</v>
      </c>
      <c r="AS101" s="55">
        <v>2277997.515625</v>
      </c>
      <c r="AT101" s="56">
        <v>1763933.78125</v>
      </c>
      <c r="AU101" s="56">
        <v>1315835.1328125</v>
      </c>
      <c r="AV101" s="56">
        <v>3210286.421875</v>
      </c>
      <c r="AW101" s="56">
        <v>1042481.46875</v>
      </c>
      <c r="AX101" s="56">
        <v>950845.2734375</v>
      </c>
      <c r="AY101" s="56">
        <v>2179150.125</v>
      </c>
      <c r="AZ101" s="57">
        <v>2378889.296875</v>
      </c>
      <c r="BA101" s="58">
        <v>6</v>
      </c>
      <c r="BB101" s="59">
        <v>6</v>
      </c>
      <c r="BC101" s="59">
        <v>5</v>
      </c>
      <c r="BD101" s="59">
        <v>6</v>
      </c>
      <c r="BE101" s="59">
        <v>5</v>
      </c>
      <c r="BF101" s="59">
        <v>4</v>
      </c>
      <c r="BG101" s="59">
        <v>6</v>
      </c>
      <c r="BH101" s="60">
        <v>6</v>
      </c>
      <c r="BI101" s="56" t="s">
        <v>88</v>
      </c>
      <c r="BJ101" s="56" t="s">
        <v>88</v>
      </c>
      <c r="BK101" s="56" t="s">
        <v>97</v>
      </c>
      <c r="BL101" s="56" t="s">
        <v>88</v>
      </c>
      <c r="BM101" s="56" t="s">
        <v>88</v>
      </c>
      <c r="BN101" s="56" t="s">
        <v>88</v>
      </c>
      <c r="BO101" s="56" t="s">
        <v>88</v>
      </c>
      <c r="BP101" s="57" t="s">
        <v>88</v>
      </c>
      <c r="BQ101" s="61">
        <v>2</v>
      </c>
      <c r="BR101" s="37">
        <v>2</v>
      </c>
      <c r="BS101" s="37" t="s">
        <v>86</v>
      </c>
      <c r="BT101" s="37">
        <v>5</v>
      </c>
      <c r="BU101" s="37" t="s">
        <v>86</v>
      </c>
      <c r="BV101" s="37">
        <v>5</v>
      </c>
      <c r="BW101" s="37">
        <v>6</v>
      </c>
      <c r="BX101" s="37">
        <v>4</v>
      </c>
      <c r="BY101" s="37">
        <v>2</v>
      </c>
      <c r="BZ101" s="37">
        <v>5</v>
      </c>
      <c r="CA101" s="37">
        <v>5</v>
      </c>
      <c r="CB101" s="62" t="s">
        <v>86</v>
      </c>
      <c r="CC101" s="37">
        <v>21.8</v>
      </c>
      <c r="CD101" s="37">
        <v>1</v>
      </c>
    </row>
    <row r="102" spans="1:82">
      <c r="A102" s="37" t="s">
        <v>501</v>
      </c>
      <c r="B102" s="38" t="s">
        <v>502</v>
      </c>
      <c r="C102" s="38" t="s">
        <v>503</v>
      </c>
      <c r="D102" s="39">
        <v>51517</v>
      </c>
      <c r="E102" s="40" t="s">
        <v>504</v>
      </c>
      <c r="F102" s="37">
        <v>24</v>
      </c>
      <c r="G102" s="37">
        <v>15</v>
      </c>
      <c r="H102" s="37">
        <v>93</v>
      </c>
      <c r="I102" s="41">
        <v>15</v>
      </c>
      <c r="J102" s="42">
        <v>1</v>
      </c>
      <c r="K102" s="43">
        <v>0.98</v>
      </c>
      <c r="L102" s="43">
        <v>0.99</v>
      </c>
      <c r="M102" s="43">
        <v>0.97</v>
      </c>
      <c r="N102" s="43">
        <v>0.27738969881086384</v>
      </c>
      <c r="O102" s="43">
        <v>1.2436690809668627</v>
      </c>
      <c r="P102" s="43">
        <v>0.4103411046140874</v>
      </c>
      <c r="Q102" s="43">
        <v>1.0207688650945719</v>
      </c>
      <c r="R102" s="52">
        <v>-1.4305887457649935E-2</v>
      </c>
      <c r="S102" s="45">
        <v>0.53657418662879075</v>
      </c>
      <c r="T102" s="45">
        <v>0.66694230946565369</v>
      </c>
      <c r="U102" s="45">
        <v>0.62925997490911989</v>
      </c>
      <c r="V102" s="45">
        <v>0.60286829610062442</v>
      </c>
      <c r="W102" s="46">
        <v>15.319139207091185</v>
      </c>
      <c r="X102" s="47">
        <v>3.0291870564890009</v>
      </c>
      <c r="Y102" s="48">
        <v>12111808.8642093</v>
      </c>
      <c r="Z102" s="49">
        <v>6492420.8960732697</v>
      </c>
      <c r="AA102" s="48">
        <v>9824993.64453125</v>
      </c>
      <c r="AB102" s="49">
        <v>6378275.57652748</v>
      </c>
      <c r="AC102" s="48">
        <v>27891830.440490201</v>
      </c>
      <c r="AD102" s="49">
        <v>39154248.154438101</v>
      </c>
      <c r="AE102" s="48">
        <v>10320629.526325099</v>
      </c>
      <c r="AF102" s="49">
        <v>14648408.8334505</v>
      </c>
      <c r="AG102" s="50">
        <v>0.75060172145120629</v>
      </c>
      <c r="AH102" s="51">
        <v>7.3296521871146658E-2</v>
      </c>
      <c r="AI102" s="51">
        <v>0.25396436069396355</v>
      </c>
      <c r="AJ102" s="51">
        <v>6.136167261627623E-2</v>
      </c>
      <c r="AK102" s="52">
        <v>0.12459044389855264</v>
      </c>
      <c r="AL102" s="45">
        <v>1.1349166333808001</v>
      </c>
      <c r="AM102" s="45">
        <v>0.59522722448212961</v>
      </c>
      <c r="AN102" s="53">
        <v>1.2121028107585754</v>
      </c>
      <c r="AO102" s="54" t="s">
        <v>86</v>
      </c>
      <c r="AP102" s="54" t="s">
        <v>86</v>
      </c>
      <c r="AQ102" s="54" t="s">
        <v>86</v>
      </c>
      <c r="AR102" s="54" t="s">
        <v>86</v>
      </c>
      <c r="AS102" s="55">
        <v>11028835.59375</v>
      </c>
      <c r="AT102" s="56">
        <v>2452136.4941406301</v>
      </c>
      <c r="AU102" s="56">
        <v>9824993.64453125</v>
      </c>
      <c r="AV102" s="56">
        <v>4926012.421875</v>
      </c>
      <c r="AW102" s="56">
        <v>10096287.5234375</v>
      </c>
      <c r="AX102" s="56">
        <v>9468681.6875</v>
      </c>
      <c r="AY102" s="56">
        <v>5900217.734375</v>
      </c>
      <c r="AZ102" s="57">
        <v>11479586.4609375</v>
      </c>
      <c r="BA102" s="58">
        <v>14</v>
      </c>
      <c r="BB102" s="59">
        <v>11</v>
      </c>
      <c r="BC102" s="59">
        <v>13</v>
      </c>
      <c r="BD102" s="59">
        <v>12</v>
      </c>
      <c r="BE102" s="59">
        <v>14</v>
      </c>
      <c r="BF102" s="59">
        <v>13</v>
      </c>
      <c r="BG102" s="59">
        <v>11</v>
      </c>
      <c r="BH102" s="60">
        <v>13</v>
      </c>
      <c r="BI102" s="56" t="s">
        <v>88</v>
      </c>
      <c r="BJ102" s="56" t="s">
        <v>88</v>
      </c>
      <c r="BK102" s="56" t="s">
        <v>88</v>
      </c>
      <c r="BL102" s="56" t="s">
        <v>88</v>
      </c>
      <c r="BM102" s="56" t="s">
        <v>88</v>
      </c>
      <c r="BN102" s="56" t="s">
        <v>88</v>
      </c>
      <c r="BO102" s="56" t="s">
        <v>88</v>
      </c>
      <c r="BP102" s="57" t="s">
        <v>88</v>
      </c>
      <c r="BQ102" s="61">
        <v>8</v>
      </c>
      <c r="BR102" s="37">
        <v>7</v>
      </c>
      <c r="BS102" s="37">
        <v>9</v>
      </c>
      <c r="BT102" s="37">
        <v>5</v>
      </c>
      <c r="BU102" s="37">
        <v>3</v>
      </c>
      <c r="BV102" s="37">
        <v>14</v>
      </c>
      <c r="BW102" s="37">
        <v>3</v>
      </c>
      <c r="BX102" s="37">
        <v>6</v>
      </c>
      <c r="BY102" s="37">
        <v>13</v>
      </c>
      <c r="BZ102" s="37">
        <v>7</v>
      </c>
      <c r="CA102" s="37">
        <v>11</v>
      </c>
      <c r="CB102" s="62">
        <v>7</v>
      </c>
      <c r="CC102" s="37">
        <v>78.5</v>
      </c>
      <c r="CD102" s="37">
        <v>1</v>
      </c>
    </row>
    <row r="103" spans="1:82">
      <c r="A103" s="37" t="s">
        <v>505</v>
      </c>
      <c r="B103" s="38" t="s">
        <v>506</v>
      </c>
      <c r="C103" s="38" t="s">
        <v>507</v>
      </c>
      <c r="D103" s="39" t="s">
        <v>508</v>
      </c>
      <c r="E103" s="40" t="s">
        <v>509</v>
      </c>
      <c r="F103" s="37">
        <v>44</v>
      </c>
      <c r="G103" s="37">
        <v>26</v>
      </c>
      <c r="H103" s="37">
        <v>195</v>
      </c>
      <c r="I103" s="41">
        <v>22</v>
      </c>
      <c r="J103" s="42">
        <v>0.79499999999999993</v>
      </c>
      <c r="K103" s="43">
        <v>0.90999999999999992</v>
      </c>
      <c r="L103" s="43">
        <v>0.63500000000000001</v>
      </c>
      <c r="M103" s="43">
        <v>0.99</v>
      </c>
      <c r="N103" s="43">
        <v>0.29042440386529972</v>
      </c>
      <c r="O103" s="43">
        <v>0.99059187258758319</v>
      </c>
      <c r="P103" s="43">
        <v>0.3033423944873308</v>
      </c>
      <c r="Q103" s="43">
        <v>1.1505596765753814</v>
      </c>
      <c r="R103" s="52">
        <v>-5.2511093267376574E-2</v>
      </c>
      <c r="S103" s="45">
        <v>0.78015737432316501</v>
      </c>
      <c r="T103" s="45">
        <v>0.62575930076864605</v>
      </c>
      <c r="U103" s="45">
        <v>0.73465641186679898</v>
      </c>
      <c r="V103" s="45">
        <v>0.77628244975976524</v>
      </c>
      <c r="W103" s="46">
        <v>15.53092395115238</v>
      </c>
      <c r="X103" s="47">
        <v>3.8961276879672182</v>
      </c>
      <c r="Y103" s="48">
        <v>43522694.406912699</v>
      </c>
      <c r="Z103" s="49">
        <v>51605468.3124789</v>
      </c>
      <c r="AA103" s="48">
        <v>370591681.60156298</v>
      </c>
      <c r="AB103" s="49">
        <v>309083993.32208002</v>
      </c>
      <c r="AC103" s="48">
        <v>80954125.936698601</v>
      </c>
      <c r="AD103" s="49">
        <v>61368758.883364297</v>
      </c>
      <c r="AE103" s="48">
        <v>48766675.612984203</v>
      </c>
      <c r="AF103" s="49">
        <v>44444690.2952317</v>
      </c>
      <c r="AG103" s="50">
        <v>1.1076240611006809E-2</v>
      </c>
      <c r="AH103" s="51">
        <v>0.13404889665338626</v>
      </c>
      <c r="AI103" s="51">
        <v>1.0873908855490564E-2</v>
      </c>
      <c r="AJ103" s="51">
        <v>0.15577911675937917</v>
      </c>
      <c r="AK103" s="52">
        <v>1.9556076185731279</v>
      </c>
      <c r="AL103" s="45">
        <v>0.87273675631234371</v>
      </c>
      <c r="AM103" s="45">
        <v>1.9636143115516518</v>
      </c>
      <c r="AN103" s="53">
        <v>0.80749076286403798</v>
      </c>
      <c r="AO103" s="54" t="s">
        <v>86</v>
      </c>
      <c r="AP103" s="54" t="s">
        <v>86</v>
      </c>
      <c r="AQ103" s="54" t="s">
        <v>86</v>
      </c>
      <c r="AR103" s="54" t="s">
        <v>86</v>
      </c>
      <c r="AS103" s="55">
        <v>39076424.21875</v>
      </c>
      <c r="AT103" s="56">
        <v>22576698.259765599</v>
      </c>
      <c r="AU103" s="56">
        <v>370591681.60156298</v>
      </c>
      <c r="AV103" s="56">
        <v>13951603.4804688</v>
      </c>
      <c r="AW103" s="56">
        <v>29303782.4609375</v>
      </c>
      <c r="AX103" s="56">
        <v>14015532.9648438</v>
      </c>
      <c r="AY103" s="56">
        <v>29444899.8671875</v>
      </c>
      <c r="AZ103" s="57">
        <v>32927504.201171901</v>
      </c>
      <c r="BA103" s="58">
        <v>25</v>
      </c>
      <c r="BB103" s="59">
        <v>22</v>
      </c>
      <c r="BC103" s="59">
        <v>24</v>
      </c>
      <c r="BD103" s="59">
        <v>21</v>
      </c>
      <c r="BE103" s="59">
        <v>22</v>
      </c>
      <c r="BF103" s="59">
        <v>21</v>
      </c>
      <c r="BG103" s="59">
        <v>23</v>
      </c>
      <c r="BH103" s="60">
        <v>21</v>
      </c>
      <c r="BI103" s="56" t="s">
        <v>88</v>
      </c>
      <c r="BJ103" s="56" t="s">
        <v>88</v>
      </c>
      <c r="BK103" s="56" t="s">
        <v>88</v>
      </c>
      <c r="BL103" s="56" t="s">
        <v>88</v>
      </c>
      <c r="BM103" s="56" t="s">
        <v>88</v>
      </c>
      <c r="BN103" s="56" t="s">
        <v>88</v>
      </c>
      <c r="BO103" s="56" t="s">
        <v>88</v>
      </c>
      <c r="BP103" s="57" t="s">
        <v>88</v>
      </c>
      <c r="BQ103" s="61">
        <v>10</v>
      </c>
      <c r="BR103" s="37">
        <v>8</v>
      </c>
      <c r="BS103" s="37">
        <v>27</v>
      </c>
      <c r="BT103" s="37">
        <v>11</v>
      </c>
      <c r="BU103" s="37">
        <v>12</v>
      </c>
      <c r="BV103" s="37">
        <v>27</v>
      </c>
      <c r="BW103" s="37">
        <v>6</v>
      </c>
      <c r="BX103" s="37">
        <v>28</v>
      </c>
      <c r="BY103" s="37">
        <v>10</v>
      </c>
      <c r="BZ103" s="37">
        <v>16</v>
      </c>
      <c r="CA103" s="37">
        <v>23</v>
      </c>
      <c r="CB103" s="62">
        <v>17</v>
      </c>
      <c r="CC103" s="37">
        <v>85.4</v>
      </c>
      <c r="CD103" s="37">
        <v>1</v>
      </c>
    </row>
    <row r="104" spans="1:82">
      <c r="A104" s="37" t="s">
        <v>510</v>
      </c>
      <c r="B104" s="38" t="s">
        <v>511</v>
      </c>
      <c r="C104" s="38" t="s">
        <v>512</v>
      </c>
      <c r="D104" s="39">
        <v>9774</v>
      </c>
      <c r="E104" s="40" t="s">
        <v>513</v>
      </c>
      <c r="F104" s="37">
        <v>19</v>
      </c>
      <c r="G104" s="37">
        <v>17</v>
      </c>
      <c r="H104" s="37">
        <v>76</v>
      </c>
      <c r="I104" s="41">
        <v>16</v>
      </c>
      <c r="J104" s="42">
        <v>0.99</v>
      </c>
      <c r="K104" s="43">
        <v>0.81499999999999995</v>
      </c>
      <c r="L104" s="43">
        <v>0.27</v>
      </c>
      <c r="M104" s="43">
        <v>0.625</v>
      </c>
      <c r="N104" s="43">
        <v>0.292781749227846</v>
      </c>
      <c r="O104" s="43">
        <v>1.4141355329844512</v>
      </c>
      <c r="P104" s="43">
        <v>-0.95176381434715251</v>
      </c>
      <c r="Q104" s="43">
        <v>0.37072227514816719</v>
      </c>
      <c r="R104" s="52">
        <v>-7.9405744277919244E-2</v>
      </c>
      <c r="S104" s="45">
        <v>0.72112269114895844</v>
      </c>
      <c r="T104" s="45">
        <v>0.65300492498168849</v>
      </c>
      <c r="U104" s="45">
        <v>0.73465801417415799</v>
      </c>
      <c r="V104" s="45">
        <v>0.79828109051232765</v>
      </c>
      <c r="W104" s="46">
        <v>7.0104892457931145</v>
      </c>
      <c r="X104" s="47">
        <v>5.8695493618932879</v>
      </c>
      <c r="Y104" s="48">
        <v>18147952.186730999</v>
      </c>
      <c r="Z104" s="49">
        <v>9989627.0431515798</v>
      </c>
      <c r="AA104" s="48">
        <v>11902077.515625</v>
      </c>
      <c r="AB104" s="49">
        <v>9688392.1330449898</v>
      </c>
      <c r="AC104" s="48">
        <v>12208566.13394</v>
      </c>
      <c r="AD104" s="49">
        <v>18419463.403608002</v>
      </c>
      <c r="AE104" s="48">
        <v>6575911.7801631596</v>
      </c>
      <c r="AF104" s="49">
        <v>5504686.1454053596</v>
      </c>
      <c r="AG104" s="50">
        <v>0.51966104724921913</v>
      </c>
      <c r="AH104" s="51">
        <v>9.8675252521039258E-2</v>
      </c>
      <c r="AI104" s="51">
        <v>6.0835352637998885E-2</v>
      </c>
      <c r="AJ104" s="51">
        <v>0.83073013291460573</v>
      </c>
      <c r="AK104" s="52">
        <v>0.28427983580122002</v>
      </c>
      <c r="AL104" s="45">
        <v>1.0057917535227325</v>
      </c>
      <c r="AM104" s="45">
        <v>1.2158439701739847</v>
      </c>
      <c r="AN104" s="53">
        <v>8.0540036168697163E-2</v>
      </c>
      <c r="AO104" s="54" t="s">
        <v>86</v>
      </c>
      <c r="AP104" s="54" t="s">
        <v>86</v>
      </c>
      <c r="AQ104" s="54" t="s">
        <v>86</v>
      </c>
      <c r="AR104" s="54" t="s">
        <v>86</v>
      </c>
      <c r="AS104" s="55">
        <v>15905721.59375</v>
      </c>
      <c r="AT104" s="56">
        <v>3507958.23046875</v>
      </c>
      <c r="AU104" s="56">
        <v>11902077.515625</v>
      </c>
      <c r="AV104" s="56">
        <v>5182189.96875</v>
      </c>
      <c r="AW104" s="56">
        <v>4419257.96875</v>
      </c>
      <c r="AX104" s="56">
        <v>3393299.1640625</v>
      </c>
      <c r="AY104" s="56">
        <v>3973616.5703125</v>
      </c>
      <c r="AZ104" s="57">
        <v>3979850.0234375</v>
      </c>
      <c r="BA104" s="58">
        <v>15</v>
      </c>
      <c r="BB104" s="59">
        <v>10</v>
      </c>
      <c r="BC104" s="59">
        <v>13</v>
      </c>
      <c r="BD104" s="59">
        <v>10</v>
      </c>
      <c r="BE104" s="59">
        <v>12</v>
      </c>
      <c r="BF104" s="59">
        <v>9</v>
      </c>
      <c r="BG104" s="59">
        <v>12</v>
      </c>
      <c r="BH104" s="60">
        <v>10</v>
      </c>
      <c r="BI104" s="56" t="s">
        <v>88</v>
      </c>
      <c r="BJ104" s="56" t="s">
        <v>88</v>
      </c>
      <c r="BK104" s="56" t="s">
        <v>88</v>
      </c>
      <c r="BL104" s="56" t="s">
        <v>88</v>
      </c>
      <c r="BM104" s="56" t="s">
        <v>88</v>
      </c>
      <c r="BN104" s="56" t="s">
        <v>88</v>
      </c>
      <c r="BO104" s="56" t="s">
        <v>88</v>
      </c>
      <c r="BP104" s="57" t="s">
        <v>88</v>
      </c>
      <c r="BQ104" s="61">
        <v>1</v>
      </c>
      <c r="BR104" s="37">
        <v>3</v>
      </c>
      <c r="BS104" s="37">
        <v>19</v>
      </c>
      <c r="BT104" s="37">
        <v>7</v>
      </c>
      <c r="BU104" s="37">
        <v>3</v>
      </c>
      <c r="BV104" s="37">
        <v>1</v>
      </c>
      <c r="BW104" s="37">
        <v>5</v>
      </c>
      <c r="BX104" s="37">
        <v>2</v>
      </c>
      <c r="BY104" s="37">
        <v>9</v>
      </c>
      <c r="BZ104" s="37">
        <v>3</v>
      </c>
      <c r="CA104" s="37">
        <v>13</v>
      </c>
      <c r="CB104" s="62">
        <v>10</v>
      </c>
      <c r="CC104" s="37">
        <v>105.9</v>
      </c>
      <c r="CD104" s="37">
        <v>1</v>
      </c>
    </row>
    <row r="105" spans="1:82">
      <c r="A105" s="37" t="s">
        <v>514</v>
      </c>
      <c r="B105" s="38" t="s">
        <v>515</v>
      </c>
      <c r="C105" s="38" t="s">
        <v>516</v>
      </c>
      <c r="D105" s="39">
        <v>5520</v>
      </c>
      <c r="E105" s="40" t="s">
        <v>517</v>
      </c>
      <c r="F105" s="37">
        <v>27</v>
      </c>
      <c r="G105" s="37">
        <v>10</v>
      </c>
      <c r="H105" s="37">
        <v>35</v>
      </c>
      <c r="I105" s="41">
        <v>9</v>
      </c>
      <c r="J105" s="42">
        <v>0.84</v>
      </c>
      <c r="K105" s="43">
        <v>0.42000000000000004</v>
      </c>
      <c r="L105" s="43">
        <v>0.41499999999999998</v>
      </c>
      <c r="M105" s="43">
        <v>0.8</v>
      </c>
      <c r="N105" s="43">
        <v>0.29513524900081806</v>
      </c>
      <c r="O105" s="43">
        <v>0.65443554084539945</v>
      </c>
      <c r="P105" s="43">
        <v>-0.3677317845004871</v>
      </c>
      <c r="Q105" s="43">
        <v>0.83915338738982115</v>
      </c>
      <c r="R105" s="52">
        <v>1.4537926119970235E-2</v>
      </c>
      <c r="S105" s="45">
        <v>0.44449412072461675</v>
      </c>
      <c r="T105" s="45">
        <v>0.43762050511145939</v>
      </c>
      <c r="U105" s="45">
        <v>0.39253572500397516</v>
      </c>
      <c r="V105" s="45">
        <v>0.46050304859216051</v>
      </c>
      <c r="W105" s="46">
        <v>1.1019838168370883</v>
      </c>
      <c r="X105" s="47">
        <v>11.267988489128152</v>
      </c>
      <c r="Y105" s="48">
        <v>19945915.077111799</v>
      </c>
      <c r="Z105" s="49">
        <v>19756356.479039401</v>
      </c>
      <c r="AA105" s="48">
        <v>17669880.613281298</v>
      </c>
      <c r="AB105" s="49">
        <v>10743959.1147431</v>
      </c>
      <c r="AC105" s="48">
        <v>9878550.8058772795</v>
      </c>
      <c r="AD105" s="49">
        <v>22516141.670265801</v>
      </c>
      <c r="AE105" s="48">
        <v>8441556.7289581802</v>
      </c>
      <c r="AF105" s="49">
        <v>6980584.5666460805</v>
      </c>
      <c r="AG105" s="50">
        <v>0.24481084787520402</v>
      </c>
      <c r="AH105" s="51">
        <v>0.31378722850828866</v>
      </c>
      <c r="AI105" s="51">
        <v>0.20786727282125561</v>
      </c>
      <c r="AJ105" s="51">
        <v>0.62157208448332479</v>
      </c>
      <c r="AK105" s="52">
        <v>0.61116934196781236</v>
      </c>
      <c r="AL105" s="45">
        <v>0.50336473666128911</v>
      </c>
      <c r="AM105" s="45">
        <v>0.68221388176984366</v>
      </c>
      <c r="AN105" s="53">
        <v>0.20650849843347555</v>
      </c>
      <c r="AO105" s="54" t="s">
        <v>86</v>
      </c>
      <c r="AP105" s="54" t="s">
        <v>86</v>
      </c>
      <c r="AQ105" s="54" t="s">
        <v>86</v>
      </c>
      <c r="AR105" s="54" t="s">
        <v>86</v>
      </c>
      <c r="AS105" s="55">
        <v>17597098.1953125</v>
      </c>
      <c r="AT105" s="56">
        <v>8738494.15625</v>
      </c>
      <c r="AU105" s="56">
        <v>17669880.613281298</v>
      </c>
      <c r="AV105" s="56">
        <v>8281549.234375</v>
      </c>
      <c r="AW105" s="56">
        <v>3323783.1953125</v>
      </c>
      <c r="AX105" s="56">
        <v>5122500.2890625</v>
      </c>
      <c r="AY105" s="56">
        <v>4744892.5625</v>
      </c>
      <c r="AZ105" s="57">
        <v>4910017.63671875</v>
      </c>
      <c r="BA105" s="58">
        <v>9</v>
      </c>
      <c r="BB105" s="59">
        <v>7</v>
      </c>
      <c r="BC105" s="59">
        <v>8</v>
      </c>
      <c r="BD105" s="59">
        <v>6</v>
      </c>
      <c r="BE105" s="59">
        <v>7</v>
      </c>
      <c r="BF105" s="59">
        <v>6</v>
      </c>
      <c r="BG105" s="59">
        <v>7</v>
      </c>
      <c r="BH105" s="60">
        <v>7</v>
      </c>
      <c r="BI105" s="56" t="s">
        <v>88</v>
      </c>
      <c r="BJ105" s="56" t="s">
        <v>88</v>
      </c>
      <c r="BK105" s="56" t="s">
        <v>88</v>
      </c>
      <c r="BL105" s="56" t="s">
        <v>88</v>
      </c>
      <c r="BM105" s="56" t="s">
        <v>88</v>
      </c>
      <c r="BN105" s="56" t="s">
        <v>97</v>
      </c>
      <c r="BO105" s="56" t="s">
        <v>88</v>
      </c>
      <c r="BP105" s="57" t="s">
        <v>88</v>
      </c>
      <c r="BQ105" s="61">
        <v>1</v>
      </c>
      <c r="BR105" s="37">
        <v>3</v>
      </c>
      <c r="BS105" s="37">
        <v>1</v>
      </c>
      <c r="BT105" s="37">
        <v>1</v>
      </c>
      <c r="BU105" s="37" t="s">
        <v>86</v>
      </c>
      <c r="BV105" s="37">
        <v>1</v>
      </c>
      <c r="BW105" s="37">
        <v>1</v>
      </c>
      <c r="BX105" s="37">
        <v>2</v>
      </c>
      <c r="BY105" s="37">
        <v>3</v>
      </c>
      <c r="BZ105" s="37">
        <v>7</v>
      </c>
      <c r="CA105" s="37">
        <v>7</v>
      </c>
      <c r="CB105" s="62">
        <v>8</v>
      </c>
      <c r="CC105" s="37">
        <v>51.7</v>
      </c>
      <c r="CD105" s="37">
        <v>1</v>
      </c>
    </row>
    <row r="106" spans="1:82">
      <c r="A106" s="37" t="s">
        <v>518</v>
      </c>
      <c r="B106" s="38" t="s">
        <v>519</v>
      </c>
      <c r="C106" s="38" t="s">
        <v>520</v>
      </c>
      <c r="D106" s="39">
        <v>23603</v>
      </c>
      <c r="E106" s="40" t="s">
        <v>521</v>
      </c>
      <c r="F106" s="37">
        <v>35</v>
      </c>
      <c r="G106" s="37">
        <v>15</v>
      </c>
      <c r="H106" s="37">
        <v>95</v>
      </c>
      <c r="I106" s="41">
        <v>14</v>
      </c>
      <c r="J106" s="42">
        <v>0.995</v>
      </c>
      <c r="K106" s="43">
        <v>1</v>
      </c>
      <c r="L106" s="43">
        <v>0.99</v>
      </c>
      <c r="M106" s="43">
        <v>0.99</v>
      </c>
      <c r="N106" s="43">
        <v>0.29513524900081806</v>
      </c>
      <c r="O106" s="43">
        <v>1.3567072529353814</v>
      </c>
      <c r="P106" s="43">
        <v>-0.15682010974282581</v>
      </c>
      <c r="Q106" s="43">
        <v>0.89607805539706442</v>
      </c>
      <c r="R106" s="52">
        <v>7.8567286013274784E-2</v>
      </c>
      <c r="S106" s="45">
        <v>0.86060842978490115</v>
      </c>
      <c r="T106" s="45">
        <v>0.7740221429670141</v>
      </c>
      <c r="U106" s="45">
        <v>0.73343075994444062</v>
      </c>
      <c r="V106" s="45">
        <v>0.74406524078092506</v>
      </c>
      <c r="W106" s="46">
        <v>7.4910810536985366</v>
      </c>
      <c r="X106" s="47">
        <v>1.0178996775875924</v>
      </c>
      <c r="Y106" s="48">
        <v>28053629.730254799</v>
      </c>
      <c r="Z106" s="49">
        <v>13528156.2003431</v>
      </c>
      <c r="AA106" s="48">
        <v>23603950.90625</v>
      </c>
      <c r="AB106" s="49">
        <v>11693044.5778517</v>
      </c>
      <c r="AC106" s="48">
        <v>40734928.099646002</v>
      </c>
      <c r="AD106" s="49">
        <v>47665507.3078264</v>
      </c>
      <c r="AE106" s="48">
        <v>17320190.7895208</v>
      </c>
      <c r="AF106" s="49">
        <v>17928846.393569499</v>
      </c>
      <c r="AG106" s="50">
        <v>0.76977657914367115</v>
      </c>
      <c r="AH106" s="51">
        <v>1.670538444990171E-2</v>
      </c>
      <c r="AI106" s="51">
        <v>0.99715661326422222</v>
      </c>
      <c r="AJ106" s="51">
        <v>0.1006436860069726</v>
      </c>
      <c r="AK106" s="52">
        <v>0.11363530667790597</v>
      </c>
      <c r="AL106" s="45">
        <v>1.7771435252608307</v>
      </c>
      <c r="AM106" s="45">
        <v>1.2366261067475344E-3</v>
      </c>
      <c r="AN106" s="53">
        <v>0.99721346586568071</v>
      </c>
      <c r="AO106" s="54" t="s">
        <v>86</v>
      </c>
      <c r="AP106" s="54" t="s">
        <v>87</v>
      </c>
      <c r="AQ106" s="54" t="s">
        <v>86</v>
      </c>
      <c r="AR106" s="54" t="s">
        <v>86</v>
      </c>
      <c r="AS106" s="55">
        <v>25545223.96875</v>
      </c>
      <c r="AT106" s="56">
        <v>3591694.41796875</v>
      </c>
      <c r="AU106" s="56">
        <v>23603950.90625</v>
      </c>
      <c r="AV106" s="56">
        <v>7598732.90625</v>
      </c>
      <c r="AW106" s="56">
        <v>14603700.7109375</v>
      </c>
      <c r="AX106" s="56">
        <v>11276233.1171875</v>
      </c>
      <c r="AY106" s="56">
        <v>10381318.109375</v>
      </c>
      <c r="AZ106" s="57">
        <v>14050382.171875</v>
      </c>
      <c r="BA106" s="58">
        <v>14</v>
      </c>
      <c r="BB106" s="59">
        <v>8</v>
      </c>
      <c r="BC106" s="59">
        <v>14</v>
      </c>
      <c r="BD106" s="59">
        <v>10</v>
      </c>
      <c r="BE106" s="59">
        <v>12</v>
      </c>
      <c r="BF106" s="59">
        <v>12</v>
      </c>
      <c r="BG106" s="59">
        <v>12</v>
      </c>
      <c r="BH106" s="60">
        <v>13</v>
      </c>
      <c r="BI106" s="56" t="s">
        <v>88</v>
      </c>
      <c r="BJ106" s="56" t="s">
        <v>88</v>
      </c>
      <c r="BK106" s="56" t="s">
        <v>88</v>
      </c>
      <c r="BL106" s="56" t="s">
        <v>88</v>
      </c>
      <c r="BM106" s="56" t="s">
        <v>88</v>
      </c>
      <c r="BN106" s="56" t="s">
        <v>88</v>
      </c>
      <c r="BO106" s="56" t="s">
        <v>88</v>
      </c>
      <c r="BP106" s="57" t="s">
        <v>88</v>
      </c>
      <c r="BQ106" s="61">
        <v>6</v>
      </c>
      <c r="BR106" s="37">
        <v>6</v>
      </c>
      <c r="BS106" s="37">
        <v>10</v>
      </c>
      <c r="BT106" s="37">
        <v>6</v>
      </c>
      <c r="BU106" s="37">
        <v>8</v>
      </c>
      <c r="BV106" s="37">
        <v>6</v>
      </c>
      <c r="BW106" s="37">
        <v>5</v>
      </c>
      <c r="BX106" s="37">
        <v>7</v>
      </c>
      <c r="BY106" s="37">
        <v>10</v>
      </c>
      <c r="BZ106" s="37">
        <v>6</v>
      </c>
      <c r="CA106" s="37">
        <v>13</v>
      </c>
      <c r="CB106" s="62">
        <v>12</v>
      </c>
      <c r="CC106" s="37">
        <v>53.1</v>
      </c>
      <c r="CD106" s="37">
        <v>1</v>
      </c>
    </row>
    <row r="107" spans="1:82">
      <c r="A107" s="37" t="s">
        <v>522</v>
      </c>
      <c r="B107" s="38" t="s">
        <v>523</v>
      </c>
      <c r="C107" s="38" t="s">
        <v>524</v>
      </c>
      <c r="D107" s="39">
        <v>1741</v>
      </c>
      <c r="E107" s="40" t="s">
        <v>525</v>
      </c>
      <c r="F107" s="37">
        <v>41</v>
      </c>
      <c r="G107" s="37">
        <v>30</v>
      </c>
      <c r="H107" s="37">
        <v>240</v>
      </c>
      <c r="I107" s="41">
        <v>29</v>
      </c>
      <c r="J107" s="42">
        <v>1</v>
      </c>
      <c r="K107" s="43">
        <v>1</v>
      </c>
      <c r="L107" s="43">
        <v>1</v>
      </c>
      <c r="M107" s="43">
        <v>0.96</v>
      </c>
      <c r="N107" s="43">
        <v>0.30100225603281427</v>
      </c>
      <c r="O107" s="43">
        <v>0.90535089958095827</v>
      </c>
      <c r="P107" s="43">
        <v>-0.10005101381032824</v>
      </c>
      <c r="Q107" s="43">
        <v>0.72595923450918753</v>
      </c>
      <c r="R107" s="52">
        <v>-1.3050695652581323E-2</v>
      </c>
      <c r="S107" s="45">
        <v>0.90407934354841257</v>
      </c>
      <c r="T107" s="45">
        <v>0.82317183956010409</v>
      </c>
      <c r="U107" s="45">
        <v>0.85624904291708859</v>
      </c>
      <c r="V107" s="45">
        <v>0.89710353149659072</v>
      </c>
      <c r="W107" s="46">
        <v>6.6244267514178059</v>
      </c>
      <c r="X107" s="47">
        <v>3.2952283913729814</v>
      </c>
      <c r="Y107" s="48">
        <v>27154325.883769602</v>
      </c>
      <c r="Z107" s="49">
        <v>17465310.276296601</v>
      </c>
      <c r="AA107" s="48">
        <v>25702903.2734375</v>
      </c>
      <c r="AB107" s="49">
        <v>13115974.578519899</v>
      </c>
      <c r="AC107" s="48">
        <v>34762935.021375202</v>
      </c>
      <c r="AD107" s="49">
        <v>37913031.582630202</v>
      </c>
      <c r="AE107" s="48">
        <v>21421288.628676601</v>
      </c>
      <c r="AF107" s="49">
        <v>20288985.270058699</v>
      </c>
      <c r="AG107" s="50">
        <v>0.74997297956061149</v>
      </c>
      <c r="AH107" s="51">
        <v>1.1484880737224224E-2</v>
      </c>
      <c r="AI107" s="51">
        <v>0.84029723996795436</v>
      </c>
      <c r="AJ107" s="51">
        <v>0.11044632035807467</v>
      </c>
      <c r="AK107" s="52">
        <v>0.1249543833271225</v>
      </c>
      <c r="AL107" s="45">
        <v>1.9398735103021587</v>
      </c>
      <c r="AM107" s="45">
        <v>7.556706293380834E-2</v>
      </c>
      <c r="AN107" s="53">
        <v>0.95684874855491509</v>
      </c>
      <c r="AO107" s="54" t="s">
        <v>86</v>
      </c>
      <c r="AP107" s="54" t="s">
        <v>86</v>
      </c>
      <c r="AQ107" s="54" t="s">
        <v>86</v>
      </c>
      <c r="AR107" s="54" t="s">
        <v>86</v>
      </c>
      <c r="AS107" s="55">
        <v>23730864</v>
      </c>
      <c r="AT107" s="56">
        <v>4776804.58203125</v>
      </c>
      <c r="AU107" s="56">
        <v>25702903.2734375</v>
      </c>
      <c r="AV107" s="56">
        <v>9143317.25390625</v>
      </c>
      <c r="AW107" s="56">
        <v>12583490.634765601</v>
      </c>
      <c r="AX107" s="56">
        <v>6896596.3183593797</v>
      </c>
      <c r="AY107" s="56">
        <v>12809996.9179688</v>
      </c>
      <c r="AZ107" s="57">
        <v>13536687.734375</v>
      </c>
      <c r="BA107" s="58">
        <v>25</v>
      </c>
      <c r="BB107" s="59">
        <v>22</v>
      </c>
      <c r="BC107" s="59">
        <v>28</v>
      </c>
      <c r="BD107" s="59">
        <v>25</v>
      </c>
      <c r="BE107" s="59">
        <v>27</v>
      </c>
      <c r="BF107" s="59">
        <v>21</v>
      </c>
      <c r="BG107" s="59">
        <v>27</v>
      </c>
      <c r="BH107" s="60">
        <v>23</v>
      </c>
      <c r="BI107" s="56" t="s">
        <v>88</v>
      </c>
      <c r="BJ107" s="56" t="s">
        <v>88</v>
      </c>
      <c r="BK107" s="56" t="s">
        <v>88</v>
      </c>
      <c r="BL107" s="56" t="s">
        <v>88</v>
      </c>
      <c r="BM107" s="56" t="s">
        <v>88</v>
      </c>
      <c r="BN107" s="56" t="s">
        <v>88</v>
      </c>
      <c r="BO107" s="56" t="s">
        <v>88</v>
      </c>
      <c r="BP107" s="57" t="s">
        <v>88</v>
      </c>
      <c r="BQ107" s="61">
        <v>10</v>
      </c>
      <c r="BR107" s="37">
        <v>15</v>
      </c>
      <c r="BS107" s="37">
        <v>40</v>
      </c>
      <c r="BT107" s="37">
        <v>14</v>
      </c>
      <c r="BU107" s="37">
        <v>10</v>
      </c>
      <c r="BV107" s="37">
        <v>29</v>
      </c>
      <c r="BW107" s="37">
        <v>4</v>
      </c>
      <c r="BX107" s="37">
        <v>33</v>
      </c>
      <c r="BY107" s="37">
        <v>15</v>
      </c>
      <c r="BZ107" s="37">
        <v>16</v>
      </c>
      <c r="CA107" s="37">
        <v>30</v>
      </c>
      <c r="CB107" s="62">
        <v>24</v>
      </c>
      <c r="CC107" s="37">
        <v>93.4</v>
      </c>
      <c r="CD107" s="37">
        <v>1</v>
      </c>
    </row>
    <row r="108" spans="1:82">
      <c r="A108" s="37" t="s">
        <v>526</v>
      </c>
      <c r="B108" s="38" t="s">
        <v>527</v>
      </c>
      <c r="C108" s="38" t="s">
        <v>528</v>
      </c>
      <c r="D108" s="39">
        <v>1740</v>
      </c>
      <c r="E108" s="40" t="s">
        <v>529</v>
      </c>
      <c r="F108" s="37">
        <v>54</v>
      </c>
      <c r="G108" s="37">
        <v>35</v>
      </c>
      <c r="H108" s="37">
        <v>332</v>
      </c>
      <c r="I108" s="41">
        <v>29</v>
      </c>
      <c r="J108" s="42">
        <v>0.88</v>
      </c>
      <c r="K108" s="43">
        <v>1</v>
      </c>
      <c r="L108" s="43">
        <v>1</v>
      </c>
      <c r="M108" s="43">
        <v>0.995</v>
      </c>
      <c r="N108" s="43">
        <v>0.31614574229335635</v>
      </c>
      <c r="O108" s="43">
        <v>0.81803247465809448</v>
      </c>
      <c r="P108" s="43">
        <v>5.3806443695793821E-2</v>
      </c>
      <c r="Q108" s="43">
        <v>0.83106651060507286</v>
      </c>
      <c r="R108" s="52">
        <v>-3.2918212098228983E-2</v>
      </c>
      <c r="S108" s="45">
        <v>0.91596393694793887</v>
      </c>
      <c r="T108" s="45">
        <v>0.80805294532650829</v>
      </c>
      <c r="U108" s="45">
        <v>0.87252627291608253</v>
      </c>
      <c r="V108" s="45">
        <v>0.91732703355482259</v>
      </c>
      <c r="W108" s="46">
        <v>8.8519543775478322</v>
      </c>
      <c r="X108" s="47">
        <v>3.539834413852665</v>
      </c>
      <c r="Y108" s="48">
        <v>28269857.4599493</v>
      </c>
      <c r="Z108" s="49">
        <v>19134954.849901699</v>
      </c>
      <c r="AA108" s="48">
        <v>31893876.316406298</v>
      </c>
      <c r="AB108" s="49">
        <v>13289122.3948084</v>
      </c>
      <c r="AC108" s="48">
        <v>46663183.8822551</v>
      </c>
      <c r="AD108" s="49">
        <v>46336298.7318139</v>
      </c>
      <c r="AE108" s="48">
        <v>29261931.6103619</v>
      </c>
      <c r="AF108" s="49">
        <v>24933417.800657298</v>
      </c>
      <c r="AG108" s="50">
        <v>0.92441687517047544</v>
      </c>
      <c r="AH108" s="51">
        <v>1.2283763230783005E-2</v>
      </c>
      <c r="AI108" s="51">
        <v>0.68352737220131965</v>
      </c>
      <c r="AJ108" s="51">
        <v>3.7920228690067795E-2</v>
      </c>
      <c r="AK108" s="52">
        <v>3.413213510278882E-2</v>
      </c>
      <c r="AL108" s="45">
        <v>1.9106685631631448</v>
      </c>
      <c r="AM108" s="45">
        <v>0.16524408920447628</v>
      </c>
      <c r="AN108" s="53">
        <v>1.4211290521742925</v>
      </c>
      <c r="AO108" s="54" t="s">
        <v>86</v>
      </c>
      <c r="AP108" s="54" t="s">
        <v>86</v>
      </c>
      <c r="AQ108" s="54" t="s">
        <v>86</v>
      </c>
      <c r="AR108" s="54" t="s">
        <v>86</v>
      </c>
      <c r="AS108" s="55">
        <v>25742117.769531298</v>
      </c>
      <c r="AT108" s="56">
        <v>8185676.68359375</v>
      </c>
      <c r="AU108" s="56">
        <v>31893876.316406298</v>
      </c>
      <c r="AV108" s="56">
        <v>8600284.91015625</v>
      </c>
      <c r="AW108" s="56">
        <v>16891143.886718798</v>
      </c>
      <c r="AX108" s="56">
        <v>11136291.6640625</v>
      </c>
      <c r="AY108" s="56">
        <v>17403379.4609375</v>
      </c>
      <c r="AZ108" s="57">
        <v>19423168.611328099</v>
      </c>
      <c r="BA108" s="58">
        <v>22</v>
      </c>
      <c r="BB108" s="59">
        <v>20</v>
      </c>
      <c r="BC108" s="59">
        <v>21</v>
      </c>
      <c r="BD108" s="59">
        <v>19</v>
      </c>
      <c r="BE108" s="59">
        <v>20</v>
      </c>
      <c r="BF108" s="59">
        <v>19</v>
      </c>
      <c r="BG108" s="59">
        <v>20</v>
      </c>
      <c r="BH108" s="60">
        <v>20</v>
      </c>
      <c r="BI108" s="56" t="s">
        <v>88</v>
      </c>
      <c r="BJ108" s="56" t="s">
        <v>88</v>
      </c>
      <c r="BK108" s="56" t="s">
        <v>88</v>
      </c>
      <c r="BL108" s="56" t="s">
        <v>88</v>
      </c>
      <c r="BM108" s="56" t="s">
        <v>88</v>
      </c>
      <c r="BN108" s="56" t="s">
        <v>88</v>
      </c>
      <c r="BO108" s="56" t="s">
        <v>88</v>
      </c>
      <c r="BP108" s="57" t="s">
        <v>88</v>
      </c>
      <c r="BQ108" s="61">
        <v>16</v>
      </c>
      <c r="BR108" s="37">
        <v>20</v>
      </c>
      <c r="BS108" s="37">
        <v>58</v>
      </c>
      <c r="BT108" s="37">
        <v>11</v>
      </c>
      <c r="BU108" s="37">
        <v>16</v>
      </c>
      <c r="BV108" s="37">
        <v>51</v>
      </c>
      <c r="BW108" s="37">
        <v>11</v>
      </c>
      <c r="BX108" s="37">
        <v>52</v>
      </c>
      <c r="BY108" s="37">
        <v>22</v>
      </c>
      <c r="BZ108" s="37">
        <v>23</v>
      </c>
      <c r="CA108" s="37">
        <v>28</v>
      </c>
      <c r="CB108" s="62">
        <v>24</v>
      </c>
      <c r="CC108" s="37">
        <v>94.8</v>
      </c>
      <c r="CD108" s="37">
        <v>1</v>
      </c>
    </row>
    <row r="109" spans="1:82">
      <c r="A109" s="37" t="s">
        <v>530</v>
      </c>
      <c r="B109" s="38" t="s">
        <v>531</v>
      </c>
      <c r="C109" s="38" t="s">
        <v>532</v>
      </c>
      <c r="D109" s="39">
        <v>192111</v>
      </c>
      <c r="E109" s="40" t="s">
        <v>533</v>
      </c>
      <c r="F109" s="37">
        <v>47</v>
      </c>
      <c r="G109" s="37">
        <v>13</v>
      </c>
      <c r="H109" s="37">
        <v>78</v>
      </c>
      <c r="I109" s="41">
        <v>13</v>
      </c>
      <c r="J109" s="42">
        <v>0.92500000000000004</v>
      </c>
      <c r="K109" s="43">
        <v>1</v>
      </c>
      <c r="L109" s="43">
        <v>0.81499999999999995</v>
      </c>
      <c r="M109" s="43">
        <v>0.60499999999999998</v>
      </c>
      <c r="N109" s="43">
        <v>0.31730406836191483</v>
      </c>
      <c r="O109" s="43">
        <v>0.93734439215023246</v>
      </c>
      <c r="P109" s="43">
        <v>-0.27404076549081247</v>
      </c>
      <c r="Q109" s="43">
        <v>0.21412480535284734</v>
      </c>
      <c r="R109" s="52">
        <v>-4.1339053848293172E-2</v>
      </c>
      <c r="S109" s="45">
        <v>0.7288387027366775</v>
      </c>
      <c r="T109" s="45">
        <v>0.62642420374940166</v>
      </c>
      <c r="U109" s="45">
        <v>0.67544739227224559</v>
      </c>
      <c r="V109" s="45">
        <v>0.76249362191042014</v>
      </c>
      <c r="W109" s="46">
        <v>10.686928178900821</v>
      </c>
      <c r="X109" s="47">
        <v>8.5609880581729705</v>
      </c>
      <c r="Y109" s="48">
        <v>20086673.1012052</v>
      </c>
      <c r="Z109" s="49">
        <v>10691546.396905599</v>
      </c>
      <c r="AA109" s="48">
        <v>15066276.703125</v>
      </c>
      <c r="AB109" s="49">
        <v>12212086.924714301</v>
      </c>
      <c r="AC109" s="48">
        <v>19593211.401087299</v>
      </c>
      <c r="AD109" s="49">
        <v>22183693.689286102</v>
      </c>
      <c r="AE109" s="48">
        <v>14334656.3976616</v>
      </c>
      <c r="AF109" s="49">
        <v>8530916.6900970992</v>
      </c>
      <c r="AG109" s="50">
        <v>0.75560631126553213</v>
      </c>
      <c r="AH109" s="51">
        <v>9.6821192707351678E-2</v>
      </c>
      <c r="AI109" s="51">
        <v>0.56547382285971792</v>
      </c>
      <c r="AJ109" s="51">
        <v>0.37625064822095955</v>
      </c>
      <c r="AK109" s="52">
        <v>0.12170442325371461</v>
      </c>
      <c r="AL109" s="45">
        <v>1.0140295717361238</v>
      </c>
      <c r="AM109" s="45">
        <v>0.24758749480698222</v>
      </c>
      <c r="AN109" s="53">
        <v>0.42452274317605831</v>
      </c>
      <c r="AO109" s="54" t="s">
        <v>86</v>
      </c>
      <c r="AP109" s="54" t="s">
        <v>86</v>
      </c>
      <c r="AQ109" s="54" t="s">
        <v>86</v>
      </c>
      <c r="AR109" s="54" t="s">
        <v>86</v>
      </c>
      <c r="AS109" s="55">
        <v>17972816.34375</v>
      </c>
      <c r="AT109" s="56">
        <v>3509481.15625</v>
      </c>
      <c r="AU109" s="56">
        <v>15066276.703125</v>
      </c>
      <c r="AV109" s="56">
        <v>9670416.65625</v>
      </c>
      <c r="AW109" s="56">
        <v>6842899.96484375</v>
      </c>
      <c r="AX109" s="56">
        <v>5405945.3828125</v>
      </c>
      <c r="AY109" s="56">
        <v>8577387.890625</v>
      </c>
      <c r="AZ109" s="57">
        <v>6576454.3125</v>
      </c>
      <c r="BA109" s="58">
        <v>14</v>
      </c>
      <c r="BB109" s="59">
        <v>11</v>
      </c>
      <c r="BC109" s="59">
        <v>14</v>
      </c>
      <c r="BD109" s="59">
        <v>14</v>
      </c>
      <c r="BE109" s="59">
        <v>14</v>
      </c>
      <c r="BF109" s="59">
        <v>15</v>
      </c>
      <c r="BG109" s="59">
        <v>13</v>
      </c>
      <c r="BH109" s="60">
        <v>13</v>
      </c>
      <c r="BI109" s="56" t="s">
        <v>88</v>
      </c>
      <c r="BJ109" s="56" t="s">
        <v>88</v>
      </c>
      <c r="BK109" s="56" t="s">
        <v>88</v>
      </c>
      <c r="BL109" s="56" t="s">
        <v>88</v>
      </c>
      <c r="BM109" s="56" t="s">
        <v>88</v>
      </c>
      <c r="BN109" s="56" t="s">
        <v>88</v>
      </c>
      <c r="BO109" s="56" t="s">
        <v>88</v>
      </c>
      <c r="BP109" s="57" t="s">
        <v>88</v>
      </c>
      <c r="BQ109" s="61">
        <v>5</v>
      </c>
      <c r="BR109" s="37">
        <v>4</v>
      </c>
      <c r="BS109" s="37">
        <v>13</v>
      </c>
      <c r="BT109" s="37">
        <v>9</v>
      </c>
      <c r="BU109" s="37">
        <v>5</v>
      </c>
      <c r="BV109" s="37">
        <v>4</v>
      </c>
      <c r="BW109" s="37">
        <v>2</v>
      </c>
      <c r="BX109" s="37">
        <v>6</v>
      </c>
      <c r="BY109" s="37">
        <v>7</v>
      </c>
      <c r="BZ109" s="37">
        <v>6</v>
      </c>
      <c r="CA109" s="37">
        <v>9</v>
      </c>
      <c r="CB109" s="62">
        <v>8</v>
      </c>
      <c r="CC109" s="37">
        <v>32</v>
      </c>
      <c r="CD109" s="37">
        <v>1</v>
      </c>
    </row>
    <row r="110" spans="1:82">
      <c r="A110" s="37" t="s">
        <v>534</v>
      </c>
      <c r="B110" s="38" t="s">
        <v>535</v>
      </c>
      <c r="C110" s="38" t="s">
        <v>536</v>
      </c>
      <c r="D110" s="39">
        <v>23327</v>
      </c>
      <c r="E110" s="40" t="s">
        <v>537</v>
      </c>
      <c r="F110" s="37">
        <v>8</v>
      </c>
      <c r="G110" s="37">
        <v>7</v>
      </c>
      <c r="H110" s="37">
        <v>16</v>
      </c>
      <c r="I110" s="41">
        <v>7</v>
      </c>
      <c r="J110" s="42">
        <v>0.70500000000000007</v>
      </c>
      <c r="K110" s="43">
        <v>0</v>
      </c>
      <c r="L110" s="43">
        <v>0.27500000000000002</v>
      </c>
      <c r="M110" s="43">
        <v>0.88</v>
      </c>
      <c r="N110" s="43">
        <v>0.31730406836191483</v>
      </c>
      <c r="O110" s="43">
        <v>1.185232254230161</v>
      </c>
      <c r="P110" s="43">
        <v>0.23388806017427727</v>
      </c>
      <c r="Q110" s="43">
        <v>0.45417589318580209</v>
      </c>
      <c r="R110" s="52">
        <v>8.3832727810657981E-2</v>
      </c>
      <c r="S110" s="45">
        <v>0.91253412168064729</v>
      </c>
      <c r="T110" s="45">
        <v>1</v>
      </c>
      <c r="U110" s="45">
        <v>0.81013061156161181</v>
      </c>
      <c r="V110" s="45">
        <v>0.93473805449771952</v>
      </c>
      <c r="W110" s="46">
        <v>6.4676195818878028</v>
      </c>
      <c r="X110" s="47">
        <v>10.099415457488817</v>
      </c>
      <c r="Y110" s="48">
        <v>1262203.5907374599</v>
      </c>
      <c r="Z110" s="49">
        <v>861563.19980923505</v>
      </c>
      <c r="AA110" s="48">
        <v>1308385.28125</v>
      </c>
      <c r="AB110" s="49">
        <v>414282.975204913</v>
      </c>
      <c r="AC110" s="48">
        <v>2015629.53558899</v>
      </c>
      <c r="AD110" s="49">
        <v>1344457.4246968799</v>
      </c>
      <c r="AE110" s="48">
        <v>778559.49065162498</v>
      </c>
      <c r="AF110" s="49">
        <v>608372.94879857602</v>
      </c>
      <c r="AG110" s="50">
        <v>0.72193788780098944</v>
      </c>
      <c r="AH110" s="51">
        <v>0.10424071890882025</v>
      </c>
      <c r="AI110" s="51">
        <v>0.74760866657558589</v>
      </c>
      <c r="AJ110" s="51">
        <v>0.2545328272755597</v>
      </c>
      <c r="AK110" s="52">
        <v>0.14150016551298888</v>
      </c>
      <c r="AL110" s="45">
        <v>0.98196260212032782</v>
      </c>
      <c r="AM110" s="45">
        <v>0.12632567275048504</v>
      </c>
      <c r="AN110" s="53">
        <v>0.59425619845396738</v>
      </c>
      <c r="AO110" s="54" t="s">
        <v>86</v>
      </c>
      <c r="AP110" s="54" t="s">
        <v>86</v>
      </c>
      <c r="AQ110" s="54" t="s">
        <v>86</v>
      </c>
      <c r="AR110" s="54" t="s">
        <v>86</v>
      </c>
      <c r="AS110" s="55">
        <v>1149344.0859375</v>
      </c>
      <c r="AT110" s="56">
        <v>202175.830078125</v>
      </c>
      <c r="AU110" s="56">
        <v>1308385.28125</v>
      </c>
      <c r="AV110" s="56">
        <v>328059.32421875</v>
      </c>
      <c r="AW110" s="56">
        <v>729617.77734375</v>
      </c>
      <c r="AX110" s="56">
        <v>327630.89453125</v>
      </c>
      <c r="AY110" s="56">
        <v>470459.001953125</v>
      </c>
      <c r="AZ110" s="57">
        <v>476766.44921875</v>
      </c>
      <c r="BA110" s="58">
        <v>4</v>
      </c>
      <c r="BB110" s="59">
        <v>3</v>
      </c>
      <c r="BC110" s="59">
        <v>4</v>
      </c>
      <c r="BD110" s="59">
        <v>4</v>
      </c>
      <c r="BE110" s="59">
        <v>4</v>
      </c>
      <c r="BF110" s="59">
        <v>4</v>
      </c>
      <c r="BG110" s="59">
        <v>3</v>
      </c>
      <c r="BH110" s="60">
        <v>3</v>
      </c>
      <c r="BI110" s="56" t="s">
        <v>88</v>
      </c>
      <c r="BJ110" s="56" t="s">
        <v>97</v>
      </c>
      <c r="BK110" s="56" t="s">
        <v>88</v>
      </c>
      <c r="BL110" s="56" t="s">
        <v>97</v>
      </c>
      <c r="BM110" s="56" t="s">
        <v>88</v>
      </c>
      <c r="BN110" s="56" t="s">
        <v>97</v>
      </c>
      <c r="BO110" s="56" t="s">
        <v>88</v>
      </c>
      <c r="BP110" s="57" t="s">
        <v>88</v>
      </c>
      <c r="BQ110" s="61" t="s">
        <v>86</v>
      </c>
      <c r="BR110" s="37">
        <v>2</v>
      </c>
      <c r="BS110" s="37">
        <v>2</v>
      </c>
      <c r="BT110" s="37" t="s">
        <v>86</v>
      </c>
      <c r="BU110" s="37" t="s">
        <v>86</v>
      </c>
      <c r="BV110" s="37">
        <v>2</v>
      </c>
      <c r="BW110" s="37" t="s">
        <v>86</v>
      </c>
      <c r="BX110" s="37">
        <v>1</v>
      </c>
      <c r="BY110" s="37">
        <v>2</v>
      </c>
      <c r="BZ110" s="37">
        <v>2</v>
      </c>
      <c r="CA110" s="37">
        <v>4</v>
      </c>
      <c r="CB110" s="62">
        <v>1</v>
      </c>
      <c r="CC110" s="37">
        <v>115.3</v>
      </c>
      <c r="CD110" s="37">
        <v>1</v>
      </c>
    </row>
    <row r="111" spans="1:82">
      <c r="A111" s="37" t="s">
        <v>538</v>
      </c>
      <c r="B111" s="38" t="s">
        <v>539</v>
      </c>
      <c r="C111" s="38" t="s">
        <v>540</v>
      </c>
      <c r="D111" s="39" t="s">
        <v>541</v>
      </c>
      <c r="E111" s="40" t="s">
        <v>542</v>
      </c>
      <c r="F111" s="37">
        <v>30</v>
      </c>
      <c r="G111" s="37">
        <v>26</v>
      </c>
      <c r="H111" s="37">
        <v>232</v>
      </c>
      <c r="I111" s="41">
        <v>26</v>
      </c>
      <c r="J111" s="42">
        <v>1</v>
      </c>
      <c r="K111" s="43">
        <v>0.98499999999999999</v>
      </c>
      <c r="L111" s="43">
        <v>1</v>
      </c>
      <c r="M111" s="43">
        <v>1</v>
      </c>
      <c r="N111" s="43">
        <v>0.31961793420016132</v>
      </c>
      <c r="O111" s="43">
        <v>0.66902676550963081</v>
      </c>
      <c r="P111" s="43">
        <v>-4.3943347587597055E-2</v>
      </c>
      <c r="Q111" s="43">
        <v>0.38736254083599553</v>
      </c>
      <c r="R111" s="52">
        <v>-2.0512918858308304E-2</v>
      </c>
      <c r="S111" s="45">
        <v>0.89402453013200411</v>
      </c>
      <c r="T111" s="45">
        <v>0.81510317398588727</v>
      </c>
      <c r="U111" s="45">
        <v>0.85365177673465853</v>
      </c>
      <c r="V111" s="45">
        <v>0.89650176509984936</v>
      </c>
      <c r="W111" s="46">
        <v>6.5303284215570212</v>
      </c>
      <c r="X111" s="47">
        <v>3.4624981891624427</v>
      </c>
      <c r="Y111" s="48">
        <v>27469799.362879001</v>
      </c>
      <c r="Z111" s="49">
        <v>25193038.038529001</v>
      </c>
      <c r="AA111" s="48">
        <v>26802101.109375</v>
      </c>
      <c r="AB111" s="49">
        <v>15426710.7658295</v>
      </c>
      <c r="AC111" s="48">
        <v>35787309.530724101</v>
      </c>
      <c r="AD111" s="49">
        <v>31392795.297413498</v>
      </c>
      <c r="AE111" s="48">
        <v>23135108.1045755</v>
      </c>
      <c r="AF111" s="49">
        <v>20796902.4188505</v>
      </c>
      <c r="AG111" s="50">
        <v>0.46335661044775589</v>
      </c>
      <c r="AH111" s="51">
        <v>4.2916905357637487E-2</v>
      </c>
      <c r="AI111" s="51">
        <v>0.89684861809697125</v>
      </c>
      <c r="AJ111" s="51">
        <v>9.9229999871178087E-2</v>
      </c>
      <c r="AK111" s="52">
        <v>0.33408463676393302</v>
      </c>
      <c r="AL111" s="45">
        <v>1.3673716015839117</v>
      </c>
      <c r="AM111" s="45">
        <v>4.7280856703320509E-2</v>
      </c>
      <c r="AN111" s="53">
        <v>1.0033570092083353</v>
      </c>
      <c r="AO111" s="54" t="s">
        <v>86</v>
      </c>
      <c r="AP111" s="54" t="s">
        <v>86</v>
      </c>
      <c r="AQ111" s="54" t="s">
        <v>86</v>
      </c>
      <c r="AR111" s="54" t="s">
        <v>86</v>
      </c>
      <c r="AS111" s="55">
        <v>24640165.953125</v>
      </c>
      <c r="AT111" s="56">
        <v>10847379.5859375</v>
      </c>
      <c r="AU111" s="56">
        <v>26802101.109375</v>
      </c>
      <c r="AV111" s="56">
        <v>11786283.21875</v>
      </c>
      <c r="AW111" s="56">
        <v>12954293.8203125</v>
      </c>
      <c r="AX111" s="56">
        <v>7302791.53125</v>
      </c>
      <c r="AY111" s="56">
        <v>13979817.8554688</v>
      </c>
      <c r="AZ111" s="57">
        <v>16298004.9335938</v>
      </c>
      <c r="BA111" s="58">
        <v>16</v>
      </c>
      <c r="BB111" s="59">
        <v>15</v>
      </c>
      <c r="BC111" s="59">
        <v>16</v>
      </c>
      <c r="BD111" s="59">
        <v>15</v>
      </c>
      <c r="BE111" s="59">
        <v>15</v>
      </c>
      <c r="BF111" s="59">
        <v>13</v>
      </c>
      <c r="BG111" s="59">
        <v>15</v>
      </c>
      <c r="BH111" s="60">
        <v>15</v>
      </c>
      <c r="BI111" s="56" t="s">
        <v>88</v>
      </c>
      <c r="BJ111" s="56" t="s">
        <v>88</v>
      </c>
      <c r="BK111" s="56" t="s">
        <v>88</v>
      </c>
      <c r="BL111" s="56" t="s">
        <v>88</v>
      </c>
      <c r="BM111" s="56" t="s">
        <v>88</v>
      </c>
      <c r="BN111" s="56" t="s">
        <v>88</v>
      </c>
      <c r="BO111" s="56" t="s">
        <v>88</v>
      </c>
      <c r="BP111" s="57" t="s">
        <v>88</v>
      </c>
      <c r="BQ111" s="61">
        <v>8</v>
      </c>
      <c r="BR111" s="37">
        <v>13</v>
      </c>
      <c r="BS111" s="37">
        <v>42</v>
      </c>
      <c r="BT111" s="37">
        <v>13</v>
      </c>
      <c r="BU111" s="37">
        <v>9</v>
      </c>
      <c r="BV111" s="37">
        <v>32</v>
      </c>
      <c r="BW111" s="37">
        <v>7</v>
      </c>
      <c r="BX111" s="37">
        <v>39</v>
      </c>
      <c r="BY111" s="37">
        <v>11</v>
      </c>
      <c r="BZ111" s="37">
        <v>12</v>
      </c>
      <c r="CA111" s="37">
        <v>26</v>
      </c>
      <c r="CB111" s="62">
        <v>20</v>
      </c>
      <c r="CC111" s="37">
        <v>105.4</v>
      </c>
      <c r="CD111" s="37">
        <v>1</v>
      </c>
    </row>
    <row r="112" spans="1:82">
      <c r="A112" s="37" t="s">
        <v>543</v>
      </c>
      <c r="B112" s="38" t="s">
        <v>544</v>
      </c>
      <c r="C112" s="38" t="s">
        <v>545</v>
      </c>
      <c r="D112" s="39">
        <v>8573</v>
      </c>
      <c r="E112" s="40" t="s">
        <v>546</v>
      </c>
      <c r="F112" s="37">
        <v>17</v>
      </c>
      <c r="G112" s="37">
        <v>15</v>
      </c>
      <c r="H112" s="37">
        <v>54</v>
      </c>
      <c r="I112" s="41">
        <v>15</v>
      </c>
      <c r="J112" s="42">
        <v>0.95</v>
      </c>
      <c r="K112" s="43">
        <v>0.95499999999999996</v>
      </c>
      <c r="L112" s="43">
        <v>0.86499999999999999</v>
      </c>
      <c r="M112" s="43">
        <v>0.99</v>
      </c>
      <c r="N112" s="43">
        <v>0.32308178950373262</v>
      </c>
      <c r="O112" s="43">
        <v>0.6942116077678907</v>
      </c>
      <c r="P112" s="43">
        <v>0.21412480535284734</v>
      </c>
      <c r="Q112" s="43">
        <v>0.62293035092017679</v>
      </c>
      <c r="R112" s="52">
        <v>4.0637697926027005E-4</v>
      </c>
      <c r="S112" s="45">
        <v>0.76416645724770216</v>
      </c>
      <c r="T112" s="45">
        <v>0.53267038591370397</v>
      </c>
      <c r="U112" s="45">
        <v>0.59011659233089375</v>
      </c>
      <c r="V112" s="45">
        <v>0.70590749687199184</v>
      </c>
      <c r="W112" s="46">
        <v>25.244878370245633</v>
      </c>
      <c r="X112" s="47">
        <v>12.635032710092986</v>
      </c>
      <c r="Y112" s="48">
        <v>3856987.3589693001</v>
      </c>
      <c r="Z112" s="49">
        <v>2804736.5952349198</v>
      </c>
      <c r="AA112" s="48">
        <v>4057605.3125</v>
      </c>
      <c r="AB112" s="49">
        <v>1778957.88143491</v>
      </c>
      <c r="AC112" s="48">
        <v>4734774.4620466698</v>
      </c>
      <c r="AD112" s="49">
        <v>6155891.0997933904</v>
      </c>
      <c r="AE112" s="48">
        <v>4078399.4682144602</v>
      </c>
      <c r="AF112" s="49">
        <v>3489196.4185776301</v>
      </c>
      <c r="AG112" s="50">
        <v>0.77356558063793712</v>
      </c>
      <c r="AH112" s="51">
        <v>0.16336225532580528</v>
      </c>
      <c r="AI112" s="51">
        <v>0.53860061346342691</v>
      </c>
      <c r="AJ112" s="51">
        <v>0.13923411478591241</v>
      </c>
      <c r="AK112" s="52">
        <v>0.11150286218198868</v>
      </c>
      <c r="AL112" s="45">
        <v>0.78684827948836633</v>
      </c>
      <c r="AM112" s="45">
        <v>0.26873315626496619</v>
      </c>
      <c r="AN112" s="53">
        <v>0.85625434196645966</v>
      </c>
      <c r="AO112" s="54" t="s">
        <v>86</v>
      </c>
      <c r="AP112" s="54" t="s">
        <v>86</v>
      </c>
      <c r="AQ112" s="54" t="s">
        <v>86</v>
      </c>
      <c r="AR112" s="54" t="s">
        <v>86</v>
      </c>
      <c r="AS112" s="55">
        <v>3379388.46875</v>
      </c>
      <c r="AT112" s="56">
        <v>518399.87109375</v>
      </c>
      <c r="AU112" s="56">
        <v>4057605.3125</v>
      </c>
      <c r="AV112" s="56">
        <v>1408707.94921875</v>
      </c>
      <c r="AW112" s="56">
        <v>1713894.125</v>
      </c>
      <c r="AX112" s="56">
        <v>1287501.2109375</v>
      </c>
      <c r="AY112" s="56">
        <v>2361564.15625</v>
      </c>
      <c r="AZ112" s="57">
        <v>2531828.84375</v>
      </c>
      <c r="BA112" s="58">
        <v>7</v>
      </c>
      <c r="BB112" s="59">
        <v>5</v>
      </c>
      <c r="BC112" s="59">
        <v>8</v>
      </c>
      <c r="BD112" s="59">
        <v>8</v>
      </c>
      <c r="BE112" s="59">
        <v>8</v>
      </c>
      <c r="BF112" s="59">
        <v>6</v>
      </c>
      <c r="BG112" s="59">
        <v>8</v>
      </c>
      <c r="BH112" s="60">
        <v>8</v>
      </c>
      <c r="BI112" s="56" t="s">
        <v>88</v>
      </c>
      <c r="BJ112" s="56" t="s">
        <v>88</v>
      </c>
      <c r="BK112" s="56" t="s">
        <v>88</v>
      </c>
      <c r="BL112" s="56" t="s">
        <v>88</v>
      </c>
      <c r="BM112" s="56" t="s">
        <v>88</v>
      </c>
      <c r="BN112" s="56" t="s">
        <v>88</v>
      </c>
      <c r="BO112" s="56" t="s">
        <v>88</v>
      </c>
      <c r="BP112" s="57" t="s">
        <v>88</v>
      </c>
      <c r="BQ112" s="61">
        <v>2</v>
      </c>
      <c r="BR112" s="37">
        <v>3</v>
      </c>
      <c r="BS112" s="37">
        <v>9</v>
      </c>
      <c r="BT112" s="37">
        <v>2</v>
      </c>
      <c r="BU112" s="37">
        <v>2</v>
      </c>
      <c r="BV112" s="37">
        <v>11</v>
      </c>
      <c r="BW112" s="37">
        <v>1</v>
      </c>
      <c r="BX112" s="37">
        <v>6</v>
      </c>
      <c r="BY112" s="37">
        <v>3</v>
      </c>
      <c r="BZ112" s="37">
        <v>5</v>
      </c>
      <c r="CA112" s="37">
        <v>5</v>
      </c>
      <c r="CB112" s="62">
        <v>5</v>
      </c>
      <c r="CC112" s="37">
        <v>105</v>
      </c>
      <c r="CD112" s="37">
        <v>1</v>
      </c>
    </row>
    <row r="113" spans="1:82">
      <c r="A113" s="37" t="s">
        <v>547</v>
      </c>
      <c r="B113" s="38" t="s">
        <v>548</v>
      </c>
      <c r="C113" s="38" t="s">
        <v>549</v>
      </c>
      <c r="D113" s="39">
        <v>6709</v>
      </c>
      <c r="E113" s="40" t="s">
        <v>550</v>
      </c>
      <c r="F113" s="37">
        <v>71</v>
      </c>
      <c r="G113" s="37">
        <v>178</v>
      </c>
      <c r="H113" s="37">
        <v>3526</v>
      </c>
      <c r="I113" s="41">
        <v>178</v>
      </c>
      <c r="J113" s="42">
        <v>0.84499999999999997</v>
      </c>
      <c r="K113" s="43">
        <v>0.79500000000000004</v>
      </c>
      <c r="L113" s="43">
        <v>0.64500000000000002</v>
      </c>
      <c r="M113" s="43">
        <v>0.55000000000000004</v>
      </c>
      <c r="N113" s="43">
        <v>0.32538641465977336</v>
      </c>
      <c r="O113" s="43">
        <v>1.2085172598055438</v>
      </c>
      <c r="P113" s="43">
        <v>-0.117161344232749</v>
      </c>
      <c r="Q113" s="43">
        <v>0.84076533732387415</v>
      </c>
      <c r="R113" s="52">
        <v>-4.5433318775159881E-3</v>
      </c>
      <c r="S113" s="45">
        <v>0.83837655248857734</v>
      </c>
      <c r="T113" s="45">
        <v>0.67894283449995974</v>
      </c>
      <c r="U113" s="45">
        <v>0.71386745830109177</v>
      </c>
      <c r="V113" s="45">
        <v>0.81253859244247728</v>
      </c>
      <c r="W113" s="46">
        <v>14.859977946144371</v>
      </c>
      <c r="X113" s="47">
        <v>9.1418699532477756</v>
      </c>
      <c r="Y113" s="48">
        <v>1796044451.0262699</v>
      </c>
      <c r="Z113" s="49">
        <v>825537585.98580205</v>
      </c>
      <c r="AA113" s="48">
        <v>1444267836.57813</v>
      </c>
      <c r="AB113" s="49">
        <v>829034227.32808399</v>
      </c>
      <c r="AC113" s="48">
        <v>2693655270.3909402</v>
      </c>
      <c r="AD113" s="49">
        <v>2296707564.2659998</v>
      </c>
      <c r="AE113" s="48">
        <v>1343773881.77544</v>
      </c>
      <c r="AF113" s="49">
        <v>1008542066.75235</v>
      </c>
      <c r="AG113" s="50">
        <v>0.79043945440176333</v>
      </c>
      <c r="AH113" s="51">
        <v>3.6669266069219594E-2</v>
      </c>
      <c r="AI113" s="51">
        <v>0.92050887760814448</v>
      </c>
      <c r="AJ113" s="51">
        <v>0.15238492239068113</v>
      </c>
      <c r="AK113" s="52">
        <v>0.10213139028109737</v>
      </c>
      <c r="AL113" s="45">
        <v>1.4356977823022226</v>
      </c>
      <c r="AM113" s="45">
        <v>3.5972018699740614E-2</v>
      </c>
      <c r="AN113" s="53">
        <v>0.81705800180525212</v>
      </c>
      <c r="AO113" s="54" t="s">
        <v>86</v>
      </c>
      <c r="AP113" s="54" t="s">
        <v>87</v>
      </c>
      <c r="AQ113" s="54" t="s">
        <v>86</v>
      </c>
      <c r="AR113" s="54" t="s">
        <v>86</v>
      </c>
      <c r="AS113" s="55">
        <v>1632845225.0878899</v>
      </c>
      <c r="AT113" s="56">
        <v>372130647.80859399</v>
      </c>
      <c r="AU113" s="56">
        <v>1444267836.57813</v>
      </c>
      <c r="AV113" s="56">
        <v>648366457.72460902</v>
      </c>
      <c r="AW113" s="56">
        <v>974831348.27539098</v>
      </c>
      <c r="AX113" s="56">
        <v>555547803.29296899</v>
      </c>
      <c r="AY113" s="56">
        <v>811572034.84375</v>
      </c>
      <c r="AZ113" s="57">
        <v>788308490.30615199</v>
      </c>
      <c r="BA113" s="58">
        <v>191</v>
      </c>
      <c r="BB113" s="59">
        <v>177</v>
      </c>
      <c r="BC113" s="59">
        <v>197</v>
      </c>
      <c r="BD113" s="59">
        <v>185</v>
      </c>
      <c r="BE113" s="59">
        <v>190</v>
      </c>
      <c r="BF113" s="59">
        <v>180</v>
      </c>
      <c r="BG113" s="59">
        <v>184</v>
      </c>
      <c r="BH113" s="60">
        <v>179</v>
      </c>
      <c r="BI113" s="56" t="s">
        <v>88</v>
      </c>
      <c r="BJ113" s="56" t="s">
        <v>88</v>
      </c>
      <c r="BK113" s="56" t="s">
        <v>88</v>
      </c>
      <c r="BL113" s="56" t="s">
        <v>88</v>
      </c>
      <c r="BM113" s="56" t="s">
        <v>88</v>
      </c>
      <c r="BN113" s="56" t="s">
        <v>88</v>
      </c>
      <c r="BO113" s="56" t="s">
        <v>88</v>
      </c>
      <c r="BP113" s="57" t="s">
        <v>88</v>
      </c>
      <c r="BQ113" s="61">
        <v>193</v>
      </c>
      <c r="BR113" s="37">
        <v>226</v>
      </c>
      <c r="BS113" s="37">
        <v>443</v>
      </c>
      <c r="BT113" s="37">
        <v>251</v>
      </c>
      <c r="BU113" s="37">
        <v>262</v>
      </c>
      <c r="BV113" s="37">
        <v>347</v>
      </c>
      <c r="BW113" s="37">
        <v>220</v>
      </c>
      <c r="BX113" s="37">
        <v>383</v>
      </c>
      <c r="BY113" s="37">
        <v>294</v>
      </c>
      <c r="BZ113" s="37">
        <v>263</v>
      </c>
      <c r="CA113" s="37">
        <v>355</v>
      </c>
      <c r="CB113" s="62">
        <v>289</v>
      </c>
      <c r="CC113" s="37">
        <v>284.39999999999998</v>
      </c>
      <c r="CD113" s="37">
        <v>1</v>
      </c>
    </row>
    <row r="114" spans="1:82">
      <c r="A114" s="37" t="s">
        <v>551</v>
      </c>
      <c r="B114" s="38" t="s">
        <v>552</v>
      </c>
      <c r="C114" s="38" t="s">
        <v>553</v>
      </c>
      <c r="D114" s="39">
        <v>22941</v>
      </c>
      <c r="E114" s="40" t="s">
        <v>554</v>
      </c>
      <c r="F114" s="37">
        <v>30</v>
      </c>
      <c r="G114" s="37">
        <v>38</v>
      </c>
      <c r="H114" s="37">
        <v>263</v>
      </c>
      <c r="I114" s="41">
        <v>35</v>
      </c>
      <c r="J114" s="42">
        <v>0.98499999999999999</v>
      </c>
      <c r="K114" s="43">
        <v>1</v>
      </c>
      <c r="L114" s="43">
        <v>0.95</v>
      </c>
      <c r="M114" s="43">
        <v>1</v>
      </c>
      <c r="N114" s="43">
        <v>0.32883646422953999</v>
      </c>
      <c r="O114" s="43">
        <v>0.80240004011483934</v>
      </c>
      <c r="P114" s="43">
        <v>-4.0971781056306174E-2</v>
      </c>
      <c r="Q114" s="43">
        <v>0.44784364436208551</v>
      </c>
      <c r="R114" s="52">
        <v>-5.7121407616140818E-3</v>
      </c>
      <c r="S114" s="45">
        <v>0.90058577471708445</v>
      </c>
      <c r="T114" s="45">
        <v>0.92769738350131892</v>
      </c>
      <c r="U114" s="45">
        <v>0.91872200295268625</v>
      </c>
      <c r="V114" s="45">
        <v>0.92098543678894529</v>
      </c>
      <c r="W114" s="46">
        <v>2.097137123867642</v>
      </c>
      <c r="X114" s="47">
        <v>0.17399390574956025</v>
      </c>
      <c r="Y114" s="48">
        <v>23585819.077384301</v>
      </c>
      <c r="Z114" s="49">
        <v>13386479.8149525</v>
      </c>
      <c r="AA114" s="48">
        <v>20744238.6575698</v>
      </c>
      <c r="AB114" s="49">
        <v>11519242.1164068</v>
      </c>
      <c r="AC114" s="48">
        <v>29511861.472610399</v>
      </c>
      <c r="AD114" s="49">
        <v>30012621.079604499</v>
      </c>
      <c r="AE114" s="48">
        <v>15967156.117913401</v>
      </c>
      <c r="AF114" s="49">
        <v>13045559.063717199</v>
      </c>
      <c r="AG114" s="50">
        <v>0.76468469928754901</v>
      </c>
      <c r="AH114" s="51">
        <v>9.3064685057132786E-3</v>
      </c>
      <c r="AI114" s="51">
        <v>0.76888478410869254</v>
      </c>
      <c r="AJ114" s="51">
        <v>0.15786461207136926</v>
      </c>
      <c r="AK114" s="52">
        <v>0.11651759959983277</v>
      </c>
      <c r="AL114" s="45">
        <v>2.0312150880240702</v>
      </c>
      <c r="AM114" s="45">
        <v>0.11413873350761403</v>
      </c>
      <c r="AN114" s="53">
        <v>0.80171521327595696</v>
      </c>
      <c r="AO114" s="54" t="s">
        <v>86</v>
      </c>
      <c r="AP114" s="54" t="s">
        <v>86</v>
      </c>
      <c r="AQ114" s="54" t="s">
        <v>86</v>
      </c>
      <c r="AR114" s="54" t="s">
        <v>86</v>
      </c>
      <c r="AS114" s="55">
        <v>21476901.0859375</v>
      </c>
      <c r="AT114" s="56">
        <v>4574859.44921875</v>
      </c>
      <c r="AU114" s="56">
        <v>20612965.4140625</v>
      </c>
      <c r="AV114" s="56">
        <v>7502969.39453125</v>
      </c>
      <c r="AW114" s="56">
        <v>10682706.515625</v>
      </c>
      <c r="AX114" s="56">
        <v>4907958.95703125</v>
      </c>
      <c r="AY114" s="56">
        <v>9648450.0175781306</v>
      </c>
      <c r="AZ114" s="57">
        <v>9671865.40234375</v>
      </c>
      <c r="BA114" s="58">
        <v>26</v>
      </c>
      <c r="BB114" s="59">
        <v>21</v>
      </c>
      <c r="BC114" s="59">
        <v>24</v>
      </c>
      <c r="BD114" s="59">
        <v>23</v>
      </c>
      <c r="BE114" s="59">
        <v>25</v>
      </c>
      <c r="BF114" s="59">
        <v>15</v>
      </c>
      <c r="BG114" s="59">
        <v>22</v>
      </c>
      <c r="BH114" s="60">
        <v>21</v>
      </c>
      <c r="BI114" s="56" t="s">
        <v>88</v>
      </c>
      <c r="BJ114" s="56" t="s">
        <v>88</v>
      </c>
      <c r="BK114" s="56" t="s">
        <v>88</v>
      </c>
      <c r="BL114" s="56" t="s">
        <v>88</v>
      </c>
      <c r="BM114" s="56" t="s">
        <v>88</v>
      </c>
      <c r="BN114" s="56" t="s">
        <v>88</v>
      </c>
      <c r="BO114" s="56" t="s">
        <v>88</v>
      </c>
      <c r="BP114" s="57" t="s">
        <v>88</v>
      </c>
      <c r="BQ114" s="61">
        <v>7</v>
      </c>
      <c r="BR114" s="37">
        <v>13</v>
      </c>
      <c r="BS114" s="37">
        <v>53</v>
      </c>
      <c r="BT114" s="37">
        <v>13</v>
      </c>
      <c r="BU114" s="37">
        <v>7</v>
      </c>
      <c r="BV114" s="37">
        <v>44</v>
      </c>
      <c r="BW114" s="37">
        <v>6</v>
      </c>
      <c r="BX114" s="37">
        <v>47</v>
      </c>
      <c r="BY114" s="37">
        <v>14</v>
      </c>
      <c r="BZ114" s="37">
        <v>15</v>
      </c>
      <c r="CA114" s="37">
        <v>28</v>
      </c>
      <c r="CB114" s="62">
        <v>16</v>
      </c>
      <c r="CC114" s="37">
        <v>158.9</v>
      </c>
      <c r="CD114" s="37">
        <v>1</v>
      </c>
    </row>
    <row r="115" spans="1:82">
      <c r="A115" s="37" t="s">
        <v>555</v>
      </c>
      <c r="B115" s="38" t="s">
        <v>556</v>
      </c>
      <c r="C115" s="38" t="s">
        <v>557</v>
      </c>
      <c r="D115" s="74">
        <v>389813</v>
      </c>
      <c r="E115" s="40" t="s">
        <v>558</v>
      </c>
      <c r="F115" s="37">
        <v>20</v>
      </c>
      <c r="G115" s="37">
        <v>17</v>
      </c>
      <c r="H115" s="37">
        <v>84</v>
      </c>
      <c r="I115" s="41">
        <v>17</v>
      </c>
      <c r="J115" s="42">
        <v>0.97499999999999998</v>
      </c>
      <c r="K115" s="43">
        <v>0.875</v>
      </c>
      <c r="L115" s="43">
        <v>0.46</v>
      </c>
      <c r="M115" s="43">
        <v>0.85499999999999998</v>
      </c>
      <c r="N115" s="43">
        <v>0.3334237337251918</v>
      </c>
      <c r="O115" s="43">
        <v>0.77652515142191203</v>
      </c>
      <c r="P115" s="43">
        <v>-0.13289427049734531</v>
      </c>
      <c r="Q115" s="43">
        <v>0.52406367577721069</v>
      </c>
      <c r="R115" s="52">
        <v>-2.8238475268772878E-2</v>
      </c>
      <c r="S115" s="45">
        <v>0.88021698581905694</v>
      </c>
      <c r="T115" s="45">
        <v>0.81368980229111298</v>
      </c>
      <c r="U115" s="45">
        <v>0.84716452670542852</v>
      </c>
      <c r="V115" s="45">
        <v>0.90321921194228716</v>
      </c>
      <c r="W115" s="46">
        <v>5.554239812490982</v>
      </c>
      <c r="X115" s="47">
        <v>4.5289095383029627</v>
      </c>
      <c r="Y115" s="48">
        <v>10332402.083804499</v>
      </c>
      <c r="Z115" s="49">
        <v>5869475.4936532602</v>
      </c>
      <c r="AA115" s="48">
        <v>9646268.59375</v>
      </c>
      <c r="AB115" s="49">
        <v>3714554.24396563</v>
      </c>
      <c r="AC115" s="48">
        <v>10142163.8539651</v>
      </c>
      <c r="AD115" s="49">
        <v>11451317.386985</v>
      </c>
      <c r="AE115" s="48">
        <v>6414054.37362854</v>
      </c>
      <c r="AF115" s="49">
        <v>6142723.2518599601</v>
      </c>
      <c r="AG115" s="50">
        <v>0.73876669070370715</v>
      </c>
      <c r="AH115" s="51">
        <v>2.1195603554369419E-2</v>
      </c>
      <c r="AI115" s="51">
        <v>0.90468753882809849</v>
      </c>
      <c r="AJ115" s="51">
        <v>0.36605588994890004</v>
      </c>
      <c r="AK115" s="52">
        <v>0.13149269413284051</v>
      </c>
      <c r="AL115" s="45">
        <v>1.6737542121884643</v>
      </c>
      <c r="AM115" s="45">
        <v>4.3501391617054991E-2</v>
      </c>
      <c r="AN115" s="53">
        <v>0.43645260082604992</v>
      </c>
      <c r="AO115" s="54" t="s">
        <v>86</v>
      </c>
      <c r="AP115" s="54" t="s">
        <v>86</v>
      </c>
      <c r="AQ115" s="54" t="s">
        <v>86</v>
      </c>
      <c r="AR115" s="54" t="s">
        <v>86</v>
      </c>
      <c r="AS115" s="55">
        <v>8955325.5390625</v>
      </c>
      <c r="AT115" s="56">
        <v>2512262.6875</v>
      </c>
      <c r="AU115" s="56">
        <v>9646268.59375</v>
      </c>
      <c r="AV115" s="56">
        <v>2664645.2890625</v>
      </c>
      <c r="AW115" s="56">
        <v>3560005.4140625</v>
      </c>
      <c r="AX115" s="56">
        <v>2550440.140625</v>
      </c>
      <c r="AY115" s="56">
        <v>3652707.45703125</v>
      </c>
      <c r="AZ115" s="57">
        <v>4399588.41796875</v>
      </c>
      <c r="BA115" s="58">
        <v>13</v>
      </c>
      <c r="BB115" s="59">
        <v>13</v>
      </c>
      <c r="BC115" s="59">
        <v>14</v>
      </c>
      <c r="BD115" s="59">
        <v>13</v>
      </c>
      <c r="BE115" s="59">
        <v>12</v>
      </c>
      <c r="BF115" s="59">
        <v>10</v>
      </c>
      <c r="BG115" s="59">
        <v>12</v>
      </c>
      <c r="BH115" s="60">
        <v>11</v>
      </c>
      <c r="BI115" s="56" t="s">
        <v>88</v>
      </c>
      <c r="BJ115" s="56" t="s">
        <v>88</v>
      </c>
      <c r="BK115" s="56" t="s">
        <v>88</v>
      </c>
      <c r="BL115" s="56" t="s">
        <v>88</v>
      </c>
      <c r="BM115" s="56" t="s">
        <v>88</v>
      </c>
      <c r="BN115" s="56" t="s">
        <v>88</v>
      </c>
      <c r="BO115" s="56" t="s">
        <v>88</v>
      </c>
      <c r="BP115" s="57" t="s">
        <v>88</v>
      </c>
      <c r="BQ115" s="61">
        <v>2</v>
      </c>
      <c r="BR115" s="37">
        <v>4</v>
      </c>
      <c r="BS115" s="37">
        <v>19</v>
      </c>
      <c r="BT115" s="37">
        <v>2</v>
      </c>
      <c r="BU115" s="37">
        <v>2</v>
      </c>
      <c r="BV115" s="37">
        <v>10</v>
      </c>
      <c r="BW115" s="37">
        <v>3</v>
      </c>
      <c r="BX115" s="37">
        <v>11</v>
      </c>
      <c r="BY115" s="37">
        <v>2</v>
      </c>
      <c r="BZ115" s="37">
        <v>4</v>
      </c>
      <c r="CA115" s="37">
        <v>13</v>
      </c>
      <c r="CB115" s="62">
        <v>12</v>
      </c>
      <c r="CC115" s="37">
        <v>107.1</v>
      </c>
      <c r="CD115" s="37">
        <v>1</v>
      </c>
    </row>
    <row r="116" spans="1:82">
      <c r="A116" s="37" t="s">
        <v>559</v>
      </c>
      <c r="B116" s="38" t="s">
        <v>560</v>
      </c>
      <c r="C116" s="38" t="s">
        <v>561</v>
      </c>
      <c r="D116" s="39">
        <v>1975</v>
      </c>
      <c r="E116" s="40" t="s">
        <v>562</v>
      </c>
      <c r="F116" s="37">
        <v>42</v>
      </c>
      <c r="G116" s="37">
        <v>28</v>
      </c>
      <c r="H116" s="37">
        <v>488</v>
      </c>
      <c r="I116" s="41">
        <v>28</v>
      </c>
      <c r="J116" s="42">
        <v>1</v>
      </c>
      <c r="K116" s="43">
        <v>1</v>
      </c>
      <c r="L116" s="43">
        <v>1</v>
      </c>
      <c r="M116" s="43">
        <v>1</v>
      </c>
      <c r="N116" s="43">
        <v>0.3334237337251918</v>
      </c>
      <c r="O116" s="43">
        <v>0.90996506675796862</v>
      </c>
      <c r="P116" s="43">
        <v>0.50080205305715764</v>
      </c>
      <c r="Q116" s="43">
        <v>0.9575432007571052</v>
      </c>
      <c r="R116" s="52">
        <v>1.3620071954223434E-2</v>
      </c>
      <c r="S116" s="45">
        <v>0.74691415063077271</v>
      </c>
      <c r="T116" s="45">
        <v>0.74183756502565212</v>
      </c>
      <c r="U116" s="45">
        <v>0.72594256000909196</v>
      </c>
      <c r="V116" s="45">
        <v>0.73556901173888622</v>
      </c>
      <c r="W116" s="46">
        <v>0.4822413393588606</v>
      </c>
      <c r="X116" s="47">
        <v>0.93149167320808246</v>
      </c>
      <c r="Y116" s="48">
        <v>303313908.57419503</v>
      </c>
      <c r="Z116" s="49">
        <v>218925289.78541601</v>
      </c>
      <c r="AA116" s="48">
        <v>154801834.98701301</v>
      </c>
      <c r="AB116" s="49">
        <v>224079448.21950901</v>
      </c>
      <c r="AC116" s="48">
        <v>398518829.93972498</v>
      </c>
      <c r="AD116" s="49">
        <v>378478508.46398097</v>
      </c>
      <c r="AE116" s="48">
        <v>249716484.35221401</v>
      </c>
      <c r="AF116" s="49">
        <v>298579917.53894401</v>
      </c>
      <c r="AG116" s="50">
        <v>0.31960091826466452</v>
      </c>
      <c r="AH116" s="51">
        <v>4.940864172938722E-2</v>
      </c>
      <c r="AI116" s="51">
        <v>0.18372431616731544</v>
      </c>
      <c r="AJ116" s="51">
        <v>9.9000053783661168E-2</v>
      </c>
      <c r="AK116" s="52">
        <v>0.49539198155859743</v>
      </c>
      <c r="AL116" s="45">
        <v>1.3061970849395688</v>
      </c>
      <c r="AM116" s="45">
        <v>0.73583336041485026</v>
      </c>
      <c r="AN116" s="53">
        <v>1.0043645694636529</v>
      </c>
      <c r="AO116" s="54" t="s">
        <v>86</v>
      </c>
      <c r="AP116" s="54" t="s">
        <v>86</v>
      </c>
      <c r="AQ116" s="54" t="s">
        <v>86</v>
      </c>
      <c r="AR116" s="54" t="s">
        <v>86</v>
      </c>
      <c r="AS116" s="55">
        <v>263780475.73877001</v>
      </c>
      <c r="AT116" s="56">
        <v>99095933.327148393</v>
      </c>
      <c r="AU116" s="56">
        <v>152147021.42382801</v>
      </c>
      <c r="AV116" s="56">
        <v>171543941.18359399</v>
      </c>
      <c r="AW116" s="56">
        <v>143704154.11718801</v>
      </c>
      <c r="AX116" s="56">
        <v>90868313.4765625</v>
      </c>
      <c r="AY116" s="56">
        <v>150895813.88476601</v>
      </c>
      <c r="AZ116" s="57">
        <v>233776089.03125</v>
      </c>
      <c r="BA116" s="58">
        <v>27</v>
      </c>
      <c r="BB116" s="59">
        <v>29</v>
      </c>
      <c r="BC116" s="59">
        <v>26</v>
      </c>
      <c r="BD116" s="59">
        <v>29</v>
      </c>
      <c r="BE116" s="59">
        <v>29</v>
      </c>
      <c r="BF116" s="59">
        <v>27</v>
      </c>
      <c r="BG116" s="59">
        <v>31</v>
      </c>
      <c r="BH116" s="60">
        <v>30</v>
      </c>
      <c r="BI116" s="56" t="s">
        <v>88</v>
      </c>
      <c r="BJ116" s="56" t="s">
        <v>88</v>
      </c>
      <c r="BK116" s="56" t="s">
        <v>88</v>
      </c>
      <c r="BL116" s="56" t="s">
        <v>88</v>
      </c>
      <c r="BM116" s="56" t="s">
        <v>88</v>
      </c>
      <c r="BN116" s="56" t="s">
        <v>88</v>
      </c>
      <c r="BO116" s="56" t="s">
        <v>88</v>
      </c>
      <c r="BP116" s="57" t="s">
        <v>88</v>
      </c>
      <c r="BQ116" s="61">
        <v>38</v>
      </c>
      <c r="BR116" s="37">
        <v>48</v>
      </c>
      <c r="BS116" s="37">
        <v>42</v>
      </c>
      <c r="BT116" s="37">
        <v>40</v>
      </c>
      <c r="BU116" s="37">
        <v>40</v>
      </c>
      <c r="BV116" s="37">
        <v>33</v>
      </c>
      <c r="BW116" s="37">
        <v>36</v>
      </c>
      <c r="BX116" s="37">
        <v>37</v>
      </c>
      <c r="BY116" s="37">
        <v>45</v>
      </c>
      <c r="BZ116" s="37">
        <v>40</v>
      </c>
      <c r="CA116" s="37">
        <v>49</v>
      </c>
      <c r="CB116" s="62">
        <v>40</v>
      </c>
      <c r="CC116" s="37">
        <v>68.8</v>
      </c>
      <c r="CD116" s="37">
        <v>1</v>
      </c>
    </row>
    <row r="117" spans="1:82">
      <c r="A117" s="37" t="s">
        <v>563</v>
      </c>
      <c r="B117" s="38" t="s">
        <v>564</v>
      </c>
      <c r="C117" s="38" t="s">
        <v>565</v>
      </c>
      <c r="D117" s="39" t="s">
        <v>566</v>
      </c>
      <c r="E117" s="40" t="s">
        <v>567</v>
      </c>
      <c r="F117" s="37">
        <v>18</v>
      </c>
      <c r="G117" s="37">
        <v>22</v>
      </c>
      <c r="H117" s="37">
        <v>106</v>
      </c>
      <c r="I117" s="41">
        <v>20</v>
      </c>
      <c r="J117" s="42">
        <v>0.97</v>
      </c>
      <c r="K117" s="43">
        <v>0.95</v>
      </c>
      <c r="L117" s="43">
        <v>0.76</v>
      </c>
      <c r="M117" s="43">
        <v>0.995</v>
      </c>
      <c r="N117" s="43">
        <v>0.33571191032046199</v>
      </c>
      <c r="O117" s="43">
        <v>0.67626740826588982</v>
      </c>
      <c r="P117" s="43">
        <v>0.33113192221720217</v>
      </c>
      <c r="Q117" s="43">
        <v>0.7066410573094084</v>
      </c>
      <c r="R117" s="52">
        <v>-8.8686456537165226E-2</v>
      </c>
      <c r="S117" s="45">
        <v>0.3499860981899387</v>
      </c>
      <c r="T117" s="45">
        <v>0.13034388023969085</v>
      </c>
      <c r="U117" s="45">
        <v>0.24459087088931369</v>
      </c>
      <c r="V117" s="45">
        <v>0.41311202061464625</v>
      </c>
      <c r="W117" s="46">
        <v>64.668252543903009</v>
      </c>
      <c r="X117" s="47">
        <v>36.235950695502922</v>
      </c>
      <c r="Y117" s="48">
        <v>3276098.5413096398</v>
      </c>
      <c r="Z117" s="49">
        <v>2098000.46954937</v>
      </c>
      <c r="AA117" s="48">
        <v>3861914.5197692499</v>
      </c>
      <c r="AB117" s="49">
        <v>1904051.18915616</v>
      </c>
      <c r="AC117" s="48">
        <v>2491197.93801264</v>
      </c>
      <c r="AD117" s="49">
        <v>4017777.5730895698</v>
      </c>
      <c r="AE117" s="48">
        <v>2871740.64911367</v>
      </c>
      <c r="AF117" s="49">
        <v>3048394.2651919099</v>
      </c>
      <c r="AG117" s="50">
        <v>0.87961551690718021</v>
      </c>
      <c r="AH117" s="51">
        <v>0.73848766451696279</v>
      </c>
      <c r="AI117" s="51">
        <v>0.94463021219780896</v>
      </c>
      <c r="AJ117" s="51">
        <v>0.61578509476929233</v>
      </c>
      <c r="AK117" s="52">
        <v>5.570711804734866E-2</v>
      </c>
      <c r="AL117" s="45">
        <v>0.13165675462008483</v>
      </c>
      <c r="AM117" s="45">
        <v>2.4738168455521049E-2</v>
      </c>
      <c r="AN117" s="53">
        <v>0.21057082751107764</v>
      </c>
      <c r="AO117" s="54" t="s">
        <v>86</v>
      </c>
      <c r="AP117" s="54" t="s">
        <v>86</v>
      </c>
      <c r="AQ117" s="54" t="s">
        <v>86</v>
      </c>
      <c r="AR117" s="54" t="s">
        <v>86</v>
      </c>
      <c r="AS117" s="55">
        <v>2805793.7109375</v>
      </c>
      <c r="AT117" s="56">
        <v>897844.72265625</v>
      </c>
      <c r="AU117" s="56">
        <v>3738844.73046875</v>
      </c>
      <c r="AV117" s="56">
        <v>1409989.96875</v>
      </c>
      <c r="AW117" s="56">
        <v>853452.8125</v>
      </c>
      <c r="AX117" s="56">
        <v>979092.41015625</v>
      </c>
      <c r="AY117" s="56">
        <v>1735302.51171875</v>
      </c>
      <c r="AZ117" s="57">
        <v>2092590.2421875</v>
      </c>
      <c r="BA117" s="58">
        <v>6</v>
      </c>
      <c r="BB117" s="59">
        <v>7</v>
      </c>
      <c r="BC117" s="59">
        <v>8</v>
      </c>
      <c r="BD117" s="59">
        <v>8</v>
      </c>
      <c r="BE117" s="59">
        <v>5</v>
      </c>
      <c r="BF117" s="59">
        <v>6</v>
      </c>
      <c r="BG117" s="59">
        <v>8</v>
      </c>
      <c r="BH117" s="60">
        <v>7</v>
      </c>
      <c r="BI117" s="56" t="s">
        <v>88</v>
      </c>
      <c r="BJ117" s="56" t="s">
        <v>88</v>
      </c>
      <c r="BK117" s="56" t="s">
        <v>88</v>
      </c>
      <c r="BL117" s="56" t="s">
        <v>88</v>
      </c>
      <c r="BM117" s="56" t="s">
        <v>88</v>
      </c>
      <c r="BN117" s="56" t="s">
        <v>88</v>
      </c>
      <c r="BO117" s="56" t="s">
        <v>88</v>
      </c>
      <c r="BP117" s="57" t="s">
        <v>88</v>
      </c>
      <c r="BQ117" s="61">
        <v>1</v>
      </c>
      <c r="BR117" s="37">
        <v>7</v>
      </c>
      <c r="BS117" s="37">
        <v>22</v>
      </c>
      <c r="BT117" s="37">
        <v>5</v>
      </c>
      <c r="BU117" s="37">
        <v>1</v>
      </c>
      <c r="BV117" s="37">
        <v>25</v>
      </c>
      <c r="BW117" s="37">
        <v>3</v>
      </c>
      <c r="BX117" s="37">
        <v>22</v>
      </c>
      <c r="BY117" s="37">
        <v>4</v>
      </c>
      <c r="BZ117" s="37">
        <v>4</v>
      </c>
      <c r="CA117" s="37">
        <v>5</v>
      </c>
      <c r="CB117" s="62">
        <v>7</v>
      </c>
      <c r="CC117" s="37">
        <v>165.3</v>
      </c>
      <c r="CD117" s="37">
        <v>1</v>
      </c>
    </row>
    <row r="118" spans="1:82">
      <c r="A118" s="37" t="s">
        <v>568</v>
      </c>
      <c r="B118" s="38" t="s">
        <v>569</v>
      </c>
      <c r="C118" s="38" t="s">
        <v>570</v>
      </c>
      <c r="D118" s="39" t="s">
        <v>571</v>
      </c>
      <c r="E118" s="40" t="s">
        <v>572</v>
      </c>
      <c r="F118" s="37">
        <v>73</v>
      </c>
      <c r="G118" s="37">
        <v>31</v>
      </c>
      <c r="H118" s="37">
        <v>223</v>
      </c>
      <c r="I118" s="41">
        <v>28</v>
      </c>
      <c r="J118" s="42">
        <v>0.49</v>
      </c>
      <c r="K118" s="43">
        <v>0.19500000000000001</v>
      </c>
      <c r="L118" s="43">
        <v>0.5</v>
      </c>
      <c r="M118" s="43">
        <v>0.83499999999999996</v>
      </c>
      <c r="N118" s="43">
        <v>0.34596403034287176</v>
      </c>
      <c r="O118" s="43">
        <v>1.4010843015050058</v>
      </c>
      <c r="P118" s="43">
        <v>0.24245007367770144</v>
      </c>
      <c r="Q118" s="43">
        <v>0.86552295913996369</v>
      </c>
      <c r="R118" s="52">
        <v>-0.18524262818618442</v>
      </c>
      <c r="S118" s="45">
        <v>0.60536041293632625</v>
      </c>
      <c r="T118" s="45">
        <v>0.19413772381552985</v>
      </c>
      <c r="U118" s="45">
        <v>0.44369563546166019</v>
      </c>
      <c r="V118" s="45">
        <v>0.7262877576625647</v>
      </c>
      <c r="W118" s="46">
        <v>72.740220067662975</v>
      </c>
      <c r="X118" s="47">
        <v>34.158229440260158</v>
      </c>
      <c r="Y118" s="48">
        <v>9377114.1212083492</v>
      </c>
      <c r="Z118" s="49">
        <v>6055201.4586309297</v>
      </c>
      <c r="AA118" s="48">
        <v>6663082.5237356396</v>
      </c>
      <c r="AB118" s="49">
        <v>6028540.8022235502</v>
      </c>
      <c r="AC118" s="48">
        <v>17638168.4192857</v>
      </c>
      <c r="AD118" s="49">
        <v>40749623.9250926</v>
      </c>
      <c r="AE118" s="48">
        <v>6577733.1066939896</v>
      </c>
      <c r="AF118" s="49">
        <v>6495296.1393425604</v>
      </c>
      <c r="AG118" s="50">
        <v>0.50281598118628823</v>
      </c>
      <c r="AH118" s="51">
        <v>0.18895914130139457</v>
      </c>
      <c r="AI118" s="51">
        <v>0.61160788175121161</v>
      </c>
      <c r="AJ118" s="51">
        <v>0.20717766179957631</v>
      </c>
      <c r="AK118" s="52">
        <v>0.29859092742458188</v>
      </c>
      <c r="AL118" s="45">
        <v>0.72363209331710421</v>
      </c>
      <c r="AM118" s="45">
        <v>0.21352692649875796</v>
      </c>
      <c r="AN118" s="53">
        <v>0.68365707267278997</v>
      </c>
      <c r="AO118" s="54" t="s">
        <v>86</v>
      </c>
      <c r="AP118" s="54" t="s">
        <v>86</v>
      </c>
      <c r="AQ118" s="54" t="s">
        <v>86</v>
      </c>
      <c r="AR118" s="54" t="s">
        <v>86</v>
      </c>
      <c r="AS118" s="55">
        <v>8105125.6953125</v>
      </c>
      <c r="AT118" s="56">
        <v>2781874.5234375</v>
      </c>
      <c r="AU118" s="56">
        <v>6333252.2265625</v>
      </c>
      <c r="AV118" s="56">
        <v>4090372.2109375</v>
      </c>
      <c r="AW118" s="56">
        <v>6384665.9375</v>
      </c>
      <c r="AX118" s="56">
        <v>9802663.3925781306</v>
      </c>
      <c r="AY118" s="56">
        <v>3974717.140625</v>
      </c>
      <c r="AZ118" s="57">
        <v>5090198.8378906297</v>
      </c>
      <c r="BA118" s="58">
        <v>9</v>
      </c>
      <c r="BB118" s="59">
        <v>10</v>
      </c>
      <c r="BC118" s="59">
        <v>9</v>
      </c>
      <c r="BD118" s="59">
        <v>10</v>
      </c>
      <c r="BE118" s="59">
        <v>10</v>
      </c>
      <c r="BF118" s="59">
        <v>9</v>
      </c>
      <c r="BG118" s="59">
        <v>10</v>
      </c>
      <c r="BH118" s="60">
        <v>10</v>
      </c>
      <c r="BI118" s="56" t="s">
        <v>88</v>
      </c>
      <c r="BJ118" s="56" t="s">
        <v>88</v>
      </c>
      <c r="BK118" s="56" t="s">
        <v>88</v>
      </c>
      <c r="BL118" s="56" t="s">
        <v>88</v>
      </c>
      <c r="BM118" s="56" t="s">
        <v>88</v>
      </c>
      <c r="BN118" s="56" t="s">
        <v>88</v>
      </c>
      <c r="BO118" s="56" t="s">
        <v>88</v>
      </c>
      <c r="BP118" s="57" t="s">
        <v>88</v>
      </c>
      <c r="BQ118" s="61">
        <v>7</v>
      </c>
      <c r="BR118" s="37">
        <v>9</v>
      </c>
      <c r="BS118" s="37">
        <v>47</v>
      </c>
      <c r="BT118" s="37">
        <v>7</v>
      </c>
      <c r="BU118" s="37">
        <v>52</v>
      </c>
      <c r="BV118" s="37">
        <v>25</v>
      </c>
      <c r="BW118" s="37">
        <v>7</v>
      </c>
      <c r="BX118" s="37">
        <v>30</v>
      </c>
      <c r="BY118" s="37">
        <v>11</v>
      </c>
      <c r="BZ118" s="37">
        <v>9</v>
      </c>
      <c r="CA118" s="37">
        <v>12</v>
      </c>
      <c r="CB118" s="62">
        <v>7</v>
      </c>
      <c r="CC118" s="37">
        <v>49.9</v>
      </c>
      <c r="CD118" s="37">
        <v>1</v>
      </c>
    </row>
    <row r="119" spans="1:82">
      <c r="A119" s="37" t="s">
        <v>573</v>
      </c>
      <c r="B119" s="38" t="s">
        <v>574</v>
      </c>
      <c r="C119" s="38" t="s">
        <v>575</v>
      </c>
      <c r="D119" s="39">
        <v>51081</v>
      </c>
      <c r="E119" s="40" t="s">
        <v>576</v>
      </c>
      <c r="F119" s="37">
        <v>27</v>
      </c>
      <c r="G119" s="37">
        <v>5</v>
      </c>
      <c r="H119" s="37">
        <v>21</v>
      </c>
      <c r="I119" s="41">
        <v>5</v>
      </c>
      <c r="J119" s="42">
        <v>0.35499999999999998</v>
      </c>
      <c r="K119" s="43">
        <v>0.4</v>
      </c>
      <c r="L119" s="43">
        <v>0.82000000000000006</v>
      </c>
      <c r="M119" s="43">
        <v>0.115</v>
      </c>
      <c r="N119" s="43">
        <v>0.36064520246021614</v>
      </c>
      <c r="O119" s="43">
        <v>0.5538519681811257</v>
      </c>
      <c r="P119" s="43">
        <v>0.44678556214312243</v>
      </c>
      <c r="Q119" s="43">
        <v>0.23266075679027509</v>
      </c>
      <c r="R119" s="52"/>
      <c r="S119" s="45"/>
      <c r="T119" s="45"/>
      <c r="U119" s="45"/>
      <c r="V119" s="45"/>
      <c r="W119" s="46"/>
      <c r="X119" s="47"/>
      <c r="Y119" s="48">
        <v>3079137.51839067</v>
      </c>
      <c r="Z119" s="49">
        <v>929659.74146462604</v>
      </c>
      <c r="AA119" s="48">
        <v>2169291.64857302</v>
      </c>
      <c r="AB119" s="49">
        <v>882890.41195066494</v>
      </c>
      <c r="AC119" s="48">
        <v>2507844.9001164301</v>
      </c>
      <c r="AD119" s="49">
        <v>2408991.5788301299</v>
      </c>
      <c r="AE119" s="48">
        <v>1986547.14317655</v>
      </c>
      <c r="AF119" s="49">
        <v>982402.34093386505</v>
      </c>
      <c r="AG119" s="50">
        <v>0.73930685631502724</v>
      </c>
      <c r="AH119" s="51">
        <v>0.19329678022960661</v>
      </c>
      <c r="AI119" s="51">
        <v>0.96395877827934706</v>
      </c>
      <c r="AJ119" s="51">
        <v>0.71405960459866447</v>
      </c>
      <c r="AK119" s="52">
        <v>0.13117526614662559</v>
      </c>
      <c r="AL119" s="45">
        <v>0.71377538001263086</v>
      </c>
      <c r="AM119" s="45">
        <v>1.5941537413131524E-2</v>
      </c>
      <c r="AN119" s="53">
        <v>0.14626553490746863</v>
      </c>
      <c r="AO119" s="54" t="s">
        <v>86</v>
      </c>
      <c r="AP119" s="54" t="s">
        <v>86</v>
      </c>
      <c r="AQ119" s="54" t="s">
        <v>86</v>
      </c>
      <c r="AR119" s="54" t="s">
        <v>86</v>
      </c>
      <c r="AS119" s="55">
        <v>2803817.484375</v>
      </c>
      <c r="AT119" s="56">
        <v>312615.16796875</v>
      </c>
      <c r="AU119" s="56">
        <v>2112850.6953125</v>
      </c>
      <c r="AV119" s="56">
        <v>480385.2734375</v>
      </c>
      <c r="AW119" s="56">
        <v>907789.943359375</v>
      </c>
      <c r="AX119" s="56">
        <v>448879.34765625</v>
      </c>
      <c r="AY119" s="56">
        <v>1200407.9296875</v>
      </c>
      <c r="AZ119" s="57">
        <v>551079.4375</v>
      </c>
      <c r="BA119" s="58">
        <v>5</v>
      </c>
      <c r="BB119" s="59">
        <v>4</v>
      </c>
      <c r="BC119" s="59">
        <v>4</v>
      </c>
      <c r="BD119" s="59">
        <v>3</v>
      </c>
      <c r="BE119" s="59">
        <v>5</v>
      </c>
      <c r="BF119" s="59">
        <v>4</v>
      </c>
      <c r="BG119" s="59">
        <v>5</v>
      </c>
      <c r="BH119" s="60">
        <v>4</v>
      </c>
      <c r="BI119" s="56" t="s">
        <v>88</v>
      </c>
      <c r="BJ119" s="56" t="s">
        <v>97</v>
      </c>
      <c r="BK119" s="56" t="s">
        <v>88</v>
      </c>
      <c r="BL119" s="56" t="s">
        <v>97</v>
      </c>
      <c r="BM119" s="56" t="s">
        <v>88</v>
      </c>
      <c r="BN119" s="56" t="s">
        <v>88</v>
      </c>
      <c r="BO119" s="56" t="s">
        <v>88</v>
      </c>
      <c r="BP119" s="57" t="s">
        <v>97</v>
      </c>
      <c r="BQ119" s="61">
        <v>2</v>
      </c>
      <c r="BR119" s="37" t="s">
        <v>86</v>
      </c>
      <c r="BS119" s="37">
        <v>1</v>
      </c>
      <c r="BT119" s="37" t="s">
        <v>86</v>
      </c>
      <c r="BU119" s="37">
        <v>1</v>
      </c>
      <c r="BV119" s="37" t="s">
        <v>86</v>
      </c>
      <c r="BW119" s="37" t="s">
        <v>86</v>
      </c>
      <c r="BX119" s="37" t="s">
        <v>86</v>
      </c>
      <c r="BY119" s="37">
        <v>3</v>
      </c>
      <c r="BZ119" s="37">
        <v>4</v>
      </c>
      <c r="CA119" s="37">
        <v>5</v>
      </c>
      <c r="CB119" s="62">
        <v>5</v>
      </c>
      <c r="CC119" s="37">
        <v>28</v>
      </c>
      <c r="CD119" s="37">
        <v>1</v>
      </c>
    </row>
    <row r="120" spans="1:82">
      <c r="A120" s="37" t="s">
        <v>577</v>
      </c>
      <c r="B120" s="38" t="s">
        <v>578</v>
      </c>
      <c r="C120" s="38" t="s">
        <v>579</v>
      </c>
      <c r="D120" s="39">
        <v>23136</v>
      </c>
      <c r="E120" s="40" t="s">
        <v>580</v>
      </c>
      <c r="F120" s="37">
        <v>26</v>
      </c>
      <c r="G120" s="37">
        <v>17</v>
      </c>
      <c r="H120" s="37">
        <v>82</v>
      </c>
      <c r="I120" s="41">
        <v>15</v>
      </c>
      <c r="J120" s="42">
        <v>0.94</v>
      </c>
      <c r="K120" s="43">
        <v>0.97499999999999998</v>
      </c>
      <c r="L120" s="43">
        <v>0.90999999999999992</v>
      </c>
      <c r="M120" s="43">
        <v>0.94</v>
      </c>
      <c r="N120" s="43">
        <v>0.36737106564852945</v>
      </c>
      <c r="O120" s="43">
        <v>1.2035144111307585</v>
      </c>
      <c r="P120" s="43">
        <v>0.46884394297463744</v>
      </c>
      <c r="Q120" s="43">
        <v>1.6238668618526984</v>
      </c>
      <c r="R120" s="52">
        <v>-7.7706680256194649E-2</v>
      </c>
      <c r="S120" s="45">
        <v>0.40066935877922788</v>
      </c>
      <c r="T120" s="45">
        <v>0.28463396865621193</v>
      </c>
      <c r="U120" s="45">
        <v>0.37378327749629192</v>
      </c>
      <c r="V120" s="45">
        <v>0.4669334104515373</v>
      </c>
      <c r="W120" s="46">
        <v>23.945429105286323</v>
      </c>
      <c r="X120" s="47">
        <v>15.669271616782838</v>
      </c>
      <c r="Y120" s="48">
        <v>8264102.6463115504</v>
      </c>
      <c r="Z120" s="49">
        <v>34309528.620477803</v>
      </c>
      <c r="AA120" s="48">
        <v>8005107.9288938399</v>
      </c>
      <c r="AB120" s="49">
        <v>10196129.7861709</v>
      </c>
      <c r="AC120" s="48">
        <v>15463036.362538399</v>
      </c>
      <c r="AD120" s="49">
        <v>34344265.335341699</v>
      </c>
      <c r="AE120" s="48">
        <v>9133341.64975507</v>
      </c>
      <c r="AF120" s="49">
        <v>10210733.527060701</v>
      </c>
      <c r="AG120" s="50">
        <v>0.44953193015222426</v>
      </c>
      <c r="AH120" s="51">
        <v>0.24852708507924459</v>
      </c>
      <c r="AI120" s="51">
        <v>0.6857866656446906</v>
      </c>
      <c r="AJ120" s="51">
        <v>0.84297084460453409</v>
      </c>
      <c r="AK120" s="52">
        <v>0.34723945499545195</v>
      </c>
      <c r="AL120" s="45">
        <v>0.60462627389459289</v>
      </c>
      <c r="AM120" s="45">
        <v>0.16381096350983282</v>
      </c>
      <c r="AN120" s="53">
        <v>7.4187445833541796E-2</v>
      </c>
      <c r="AO120" s="54" t="s">
        <v>86</v>
      </c>
      <c r="AP120" s="54" t="s">
        <v>86</v>
      </c>
      <c r="AQ120" s="54" t="s">
        <v>86</v>
      </c>
      <c r="AR120" s="54" t="s">
        <v>86</v>
      </c>
      <c r="AS120" s="55">
        <v>7525170.71875</v>
      </c>
      <c r="AT120" s="56">
        <v>15187792.2539063</v>
      </c>
      <c r="AU120" s="56">
        <v>7616522.0625</v>
      </c>
      <c r="AV120" s="56">
        <v>7587222.125</v>
      </c>
      <c r="AW120" s="56">
        <v>5597311.421875</v>
      </c>
      <c r="AX120" s="56">
        <v>7593296.28125</v>
      </c>
      <c r="AY120" s="56">
        <v>5471735.265625</v>
      </c>
      <c r="AZ120" s="57">
        <v>7738103.921875</v>
      </c>
      <c r="BA120" s="58">
        <v>7</v>
      </c>
      <c r="BB120" s="59">
        <v>5</v>
      </c>
      <c r="BC120" s="59">
        <v>7</v>
      </c>
      <c r="BD120" s="59">
        <v>7</v>
      </c>
      <c r="BE120" s="59">
        <v>9</v>
      </c>
      <c r="BF120" s="59">
        <v>7</v>
      </c>
      <c r="BG120" s="59">
        <v>8</v>
      </c>
      <c r="BH120" s="60">
        <v>8</v>
      </c>
      <c r="BI120" s="56" t="s">
        <v>88</v>
      </c>
      <c r="BJ120" s="56" t="s">
        <v>88</v>
      </c>
      <c r="BK120" s="56" t="s">
        <v>88</v>
      </c>
      <c r="BL120" s="56" t="s">
        <v>88</v>
      </c>
      <c r="BM120" s="56" t="s">
        <v>88</v>
      </c>
      <c r="BN120" s="56" t="s">
        <v>88</v>
      </c>
      <c r="BO120" s="56" t="s">
        <v>88</v>
      </c>
      <c r="BP120" s="57" t="s">
        <v>88</v>
      </c>
      <c r="BQ120" s="61">
        <v>7</v>
      </c>
      <c r="BR120" s="37">
        <v>6</v>
      </c>
      <c r="BS120" s="37">
        <v>15</v>
      </c>
      <c r="BT120" s="37">
        <v>4</v>
      </c>
      <c r="BU120" s="37">
        <v>6</v>
      </c>
      <c r="BV120" s="37">
        <v>12</v>
      </c>
      <c r="BW120" s="37">
        <v>2</v>
      </c>
      <c r="BX120" s="37">
        <v>9</v>
      </c>
      <c r="BY120" s="37">
        <v>9</v>
      </c>
      <c r="BZ120" s="37">
        <v>5</v>
      </c>
      <c r="CA120" s="37">
        <v>3</v>
      </c>
      <c r="CB120" s="62">
        <v>4</v>
      </c>
      <c r="CC120" s="37">
        <v>103.3</v>
      </c>
      <c r="CD120" s="37">
        <v>1</v>
      </c>
    </row>
    <row r="121" spans="1:82">
      <c r="A121" s="37" t="s">
        <v>581</v>
      </c>
      <c r="B121" s="38" t="s">
        <v>582</v>
      </c>
      <c r="C121" s="38" t="s">
        <v>583</v>
      </c>
      <c r="D121" s="39">
        <v>57338</v>
      </c>
      <c r="E121" s="40" t="s">
        <v>584</v>
      </c>
      <c r="F121" s="37">
        <v>8</v>
      </c>
      <c r="G121" s="37">
        <v>5</v>
      </c>
      <c r="H121" s="37">
        <v>26</v>
      </c>
      <c r="I121" s="41">
        <v>5</v>
      </c>
      <c r="J121" s="42">
        <v>0.89</v>
      </c>
      <c r="K121" s="43">
        <v>0.495</v>
      </c>
      <c r="L121" s="43">
        <v>0.43999999999999995</v>
      </c>
      <c r="M121" s="43">
        <v>0.26500000000000001</v>
      </c>
      <c r="N121" s="43">
        <v>0.37295209791182909</v>
      </c>
      <c r="O121" s="43">
        <v>0.91838623444634793</v>
      </c>
      <c r="P121" s="43">
        <v>0.28688114778816154</v>
      </c>
      <c r="Q121" s="43">
        <v>0.82537860389293127</v>
      </c>
      <c r="R121" s="52">
        <v>1.6098323369338252E-2</v>
      </c>
      <c r="S121" s="45">
        <v>0.89698259032979355</v>
      </c>
      <c r="T121" s="45">
        <v>0.76979940010438919</v>
      </c>
      <c r="U121" s="45">
        <v>0.79982026287609376</v>
      </c>
      <c r="V121" s="45">
        <v>0.83476508081941259</v>
      </c>
      <c r="W121" s="46">
        <v>10.791104868837166</v>
      </c>
      <c r="X121" s="47">
        <v>3.0233622037973027</v>
      </c>
      <c r="Y121" s="48">
        <v>1837639.6084213699</v>
      </c>
      <c r="Z121" s="49">
        <v>1207596.52336638</v>
      </c>
      <c r="AA121" s="48">
        <v>2551098.3370687501</v>
      </c>
      <c r="AB121" s="49">
        <v>948024.30193698395</v>
      </c>
      <c r="AC121" s="48">
        <v>3089426.7648657002</v>
      </c>
      <c r="AD121" s="49">
        <v>3198776.3215077799</v>
      </c>
      <c r="AE121" s="48">
        <v>1722627.6184205699</v>
      </c>
      <c r="AF121" s="49">
        <v>1442397.45528968</v>
      </c>
      <c r="AG121" s="50">
        <v>0.81682055899656913</v>
      </c>
      <c r="AH121" s="51">
        <v>9.1494887764297719E-3</v>
      </c>
      <c r="AI121" s="51">
        <v>0.85633861762269547</v>
      </c>
      <c r="AJ121" s="51">
        <v>3.6751558767295377E-2</v>
      </c>
      <c r="AK121" s="52">
        <v>8.7873339791864347E-2</v>
      </c>
      <c r="AL121" s="45">
        <v>2.0386031712644952</v>
      </c>
      <c r="AM121" s="45">
        <v>6.735447050318398E-2</v>
      </c>
      <c r="AN121" s="53">
        <v>1.4347242361803714</v>
      </c>
      <c r="AO121" s="54" t="s">
        <v>86</v>
      </c>
      <c r="AP121" s="54" t="s">
        <v>86</v>
      </c>
      <c r="AQ121" s="54" t="s">
        <v>86</v>
      </c>
      <c r="AR121" s="54" t="s">
        <v>86</v>
      </c>
      <c r="AS121" s="55">
        <v>1622700.984375</v>
      </c>
      <c r="AT121" s="56">
        <v>392737.13671875</v>
      </c>
      <c r="AU121" s="56">
        <v>2463340.53515625</v>
      </c>
      <c r="AV121" s="56">
        <v>727086.90625</v>
      </c>
      <c r="AW121" s="56">
        <v>1118311.00390625</v>
      </c>
      <c r="AX121" s="56">
        <v>764209.296875</v>
      </c>
      <c r="AY121" s="56">
        <v>922579.5</v>
      </c>
      <c r="AZ121" s="57">
        <v>1130370.30078125</v>
      </c>
      <c r="BA121" s="58">
        <v>4</v>
      </c>
      <c r="BB121" s="59">
        <v>4</v>
      </c>
      <c r="BC121" s="59">
        <v>4</v>
      </c>
      <c r="BD121" s="59">
        <v>4</v>
      </c>
      <c r="BE121" s="59">
        <v>5</v>
      </c>
      <c r="BF121" s="59">
        <v>4</v>
      </c>
      <c r="BG121" s="59">
        <v>4</v>
      </c>
      <c r="BH121" s="60">
        <v>5</v>
      </c>
      <c r="BI121" s="56" t="s">
        <v>88</v>
      </c>
      <c r="BJ121" s="56" t="s">
        <v>88</v>
      </c>
      <c r="BK121" s="56" t="s">
        <v>88</v>
      </c>
      <c r="BL121" s="56" t="s">
        <v>88</v>
      </c>
      <c r="BM121" s="56" t="s">
        <v>88</v>
      </c>
      <c r="BN121" s="56" t="s">
        <v>88</v>
      </c>
      <c r="BO121" s="56" t="s">
        <v>88</v>
      </c>
      <c r="BP121" s="57" t="s">
        <v>88</v>
      </c>
      <c r="BQ121" s="61">
        <v>1</v>
      </c>
      <c r="BR121" s="37">
        <v>2</v>
      </c>
      <c r="BS121" s="37">
        <v>1</v>
      </c>
      <c r="BT121" s="37">
        <v>1</v>
      </c>
      <c r="BU121" s="37">
        <v>1</v>
      </c>
      <c r="BV121" s="37">
        <v>1</v>
      </c>
      <c r="BW121" s="37">
        <v>2</v>
      </c>
      <c r="BX121" s="37" t="s">
        <v>86</v>
      </c>
      <c r="BY121" s="37">
        <v>4</v>
      </c>
      <c r="BZ121" s="37">
        <v>3</v>
      </c>
      <c r="CA121" s="37">
        <v>6</v>
      </c>
      <c r="CB121" s="62">
        <v>4</v>
      </c>
      <c r="CC121" s="37">
        <v>81.2</v>
      </c>
      <c r="CD121" s="37">
        <v>1</v>
      </c>
    </row>
    <row r="122" spans="1:82">
      <c r="A122" s="37" t="s">
        <v>585</v>
      </c>
      <c r="B122" s="38" t="s">
        <v>586</v>
      </c>
      <c r="C122" s="38" t="s">
        <v>587</v>
      </c>
      <c r="D122" s="39" t="s">
        <v>588</v>
      </c>
      <c r="E122" s="40" t="s">
        <v>589</v>
      </c>
      <c r="F122" s="37">
        <v>21</v>
      </c>
      <c r="G122" s="37">
        <v>5</v>
      </c>
      <c r="H122" s="37">
        <v>27</v>
      </c>
      <c r="I122" s="41">
        <v>5</v>
      </c>
      <c r="J122" s="42">
        <v>0.88500000000000001</v>
      </c>
      <c r="K122" s="43">
        <v>0.85499999999999998</v>
      </c>
      <c r="L122" s="43">
        <v>0</v>
      </c>
      <c r="M122" s="43">
        <v>0.86499999999999999</v>
      </c>
      <c r="N122" s="43">
        <v>0.37962096205570828</v>
      </c>
      <c r="O122" s="43">
        <v>0.16478627814333971</v>
      </c>
      <c r="P122" s="43">
        <v>0.29513524900081806</v>
      </c>
      <c r="Q122" s="43">
        <v>-7.2315692310758635E-3</v>
      </c>
      <c r="R122" s="52">
        <v>-6.2740116695720383E-2</v>
      </c>
      <c r="S122" s="45">
        <v>0.58661152987000398</v>
      </c>
      <c r="T122" s="45">
        <v>0.4035400503745894</v>
      </c>
      <c r="U122" s="45">
        <v>0.49297242140780695</v>
      </c>
      <c r="V122" s="45">
        <v>0.62265939222822719</v>
      </c>
      <c r="W122" s="46">
        <v>26.14773074665673</v>
      </c>
      <c r="X122" s="47">
        <v>16.439570004693042</v>
      </c>
      <c r="Y122" s="48">
        <v>1708665.6199871199</v>
      </c>
      <c r="Z122" s="49">
        <v>2481825.7111866302</v>
      </c>
      <c r="AA122" s="48">
        <v>1488325.0390625</v>
      </c>
      <c r="AB122" s="49">
        <v>1540935.58921745</v>
      </c>
      <c r="AC122" s="48">
        <v>2474185.4561669799</v>
      </c>
      <c r="AD122" s="49">
        <v>2790927.65717156</v>
      </c>
      <c r="AE122" s="48">
        <v>1742689.94043717</v>
      </c>
      <c r="AF122" s="49">
        <v>1857562.54128182</v>
      </c>
      <c r="AG122" s="50">
        <v>0.2727443175905484</v>
      </c>
      <c r="AH122" s="51">
        <v>3.8600543259448103E-2</v>
      </c>
      <c r="AI122" s="51">
        <v>4.5637534312634294E-2</v>
      </c>
      <c r="AJ122" s="51">
        <v>0.32717979511256889</v>
      </c>
      <c r="AK122" s="52">
        <v>0.56424428882312661</v>
      </c>
      <c r="AL122" s="45">
        <v>1.4134065830764242</v>
      </c>
      <c r="AM122" s="45">
        <v>1.3406778275172722</v>
      </c>
      <c r="AN122" s="53">
        <v>0.48521352389453476</v>
      </c>
      <c r="AO122" s="54" t="s">
        <v>86</v>
      </c>
      <c r="AP122" s="54" t="s">
        <v>86</v>
      </c>
      <c r="AQ122" s="54" t="s">
        <v>86</v>
      </c>
      <c r="AR122" s="54" t="s">
        <v>86</v>
      </c>
      <c r="AS122" s="55">
        <v>1446871.3125</v>
      </c>
      <c r="AT122" s="56">
        <v>1140197.85546875</v>
      </c>
      <c r="AU122" s="56">
        <v>1488325.0390625</v>
      </c>
      <c r="AV122" s="56">
        <v>1220224.625</v>
      </c>
      <c r="AW122" s="56">
        <v>895605.89453125</v>
      </c>
      <c r="AX122" s="56">
        <v>453751.1015625</v>
      </c>
      <c r="AY122" s="56">
        <v>1053052.6953125</v>
      </c>
      <c r="AZ122" s="57">
        <v>1455724.6484375</v>
      </c>
      <c r="BA122" s="58">
        <v>3</v>
      </c>
      <c r="BB122" s="59">
        <v>4</v>
      </c>
      <c r="BC122" s="59">
        <v>4</v>
      </c>
      <c r="BD122" s="59">
        <v>4</v>
      </c>
      <c r="BE122" s="59">
        <v>4</v>
      </c>
      <c r="BF122" s="59">
        <v>2</v>
      </c>
      <c r="BG122" s="59">
        <v>4</v>
      </c>
      <c r="BH122" s="60">
        <v>4</v>
      </c>
      <c r="BI122" s="56" t="s">
        <v>88</v>
      </c>
      <c r="BJ122" s="56" t="s">
        <v>88</v>
      </c>
      <c r="BK122" s="56" t="s">
        <v>88</v>
      </c>
      <c r="BL122" s="56" t="s">
        <v>88</v>
      </c>
      <c r="BM122" s="56" t="s">
        <v>88</v>
      </c>
      <c r="BN122" s="56" t="s">
        <v>97</v>
      </c>
      <c r="BO122" s="56" t="s">
        <v>88</v>
      </c>
      <c r="BP122" s="57" t="s">
        <v>88</v>
      </c>
      <c r="BQ122" s="61" t="s">
        <v>86</v>
      </c>
      <c r="BR122" s="37">
        <v>2</v>
      </c>
      <c r="BS122" s="37">
        <v>3</v>
      </c>
      <c r="BT122" s="37">
        <v>4</v>
      </c>
      <c r="BU122" s="37">
        <v>1</v>
      </c>
      <c r="BV122" s="37">
        <v>4</v>
      </c>
      <c r="BW122" s="37">
        <v>2</v>
      </c>
      <c r="BX122" s="37">
        <v>3</v>
      </c>
      <c r="BY122" s="37">
        <v>1</v>
      </c>
      <c r="BZ122" s="37">
        <v>2</v>
      </c>
      <c r="CA122" s="37">
        <v>3</v>
      </c>
      <c r="CB122" s="62">
        <v>2</v>
      </c>
      <c r="CC122" s="37">
        <v>33.200000000000003</v>
      </c>
      <c r="CD122" s="37">
        <v>1</v>
      </c>
    </row>
    <row r="123" spans="1:82">
      <c r="A123" s="37" t="s">
        <v>590</v>
      </c>
      <c r="B123" s="38" t="s">
        <v>591</v>
      </c>
      <c r="C123" s="38" t="s">
        <v>592</v>
      </c>
      <c r="D123" s="39">
        <v>116841</v>
      </c>
      <c r="E123" s="40" t="s">
        <v>593</v>
      </c>
      <c r="F123" s="37">
        <v>16</v>
      </c>
      <c r="G123" s="37">
        <v>5</v>
      </c>
      <c r="H123" s="37">
        <v>12</v>
      </c>
      <c r="I123" s="41">
        <v>5</v>
      </c>
      <c r="J123" s="42">
        <v>0.85499999999999998</v>
      </c>
      <c r="K123" s="43">
        <v>0.55000000000000004</v>
      </c>
      <c r="L123" s="43">
        <v>0</v>
      </c>
      <c r="M123" s="43">
        <v>0</v>
      </c>
      <c r="N123" s="43">
        <v>0.37962096205570828</v>
      </c>
      <c r="O123" s="43">
        <v>0.92675853198646518</v>
      </c>
      <c r="P123" s="43">
        <v>0.25580283660271791</v>
      </c>
      <c r="Q123" s="43">
        <v>0.87263179113525013</v>
      </c>
      <c r="R123" s="52">
        <v>-4.6613603432929918E-2</v>
      </c>
      <c r="S123" s="45">
        <v>0.3586799300474337</v>
      </c>
      <c r="T123" s="45">
        <v>0.16247426605753915</v>
      </c>
      <c r="U123" s="45">
        <v>0.19982708570519231</v>
      </c>
      <c r="V123" s="45">
        <v>0.41455431726564035</v>
      </c>
      <c r="W123" s="46">
        <v>53.242727987752183</v>
      </c>
      <c r="X123" s="47">
        <v>49.426978358267498</v>
      </c>
      <c r="Y123" s="48">
        <v>816000.93001674302</v>
      </c>
      <c r="Z123" s="49">
        <v>675309.658990002</v>
      </c>
      <c r="AA123" s="48">
        <v>728875.94971124898</v>
      </c>
      <c r="AB123" s="49">
        <v>571669.207017523</v>
      </c>
      <c r="AC123" s="48">
        <v>1244210.2367442499</v>
      </c>
      <c r="AD123" s="49">
        <v>1565019.68406863</v>
      </c>
      <c r="AE123" s="48">
        <v>777957.23551550298</v>
      </c>
      <c r="AF123" s="49">
        <v>627254.76344266895</v>
      </c>
      <c r="AG123" s="50">
        <v>0.46131109096800804</v>
      </c>
      <c r="AH123" s="51">
        <v>5.8220555921195238E-2</v>
      </c>
      <c r="AI123" s="51">
        <v>0.67822305653928361</v>
      </c>
      <c r="AJ123" s="51">
        <v>6.3947725461253158E-2</v>
      </c>
      <c r="AK123" s="52">
        <v>0.33600610383894419</v>
      </c>
      <c r="AL123" s="45">
        <v>1.2349236520000113</v>
      </c>
      <c r="AM123" s="45">
        <v>0.1686274502441952</v>
      </c>
      <c r="AN123" s="53">
        <v>1.1941748982094735</v>
      </c>
      <c r="AO123" s="54" t="s">
        <v>86</v>
      </c>
      <c r="AP123" s="54" t="s">
        <v>86</v>
      </c>
      <c r="AQ123" s="54" t="s">
        <v>86</v>
      </c>
      <c r="AR123" s="54" t="s">
        <v>86</v>
      </c>
      <c r="AS123" s="55">
        <v>743038.484375</v>
      </c>
      <c r="AT123" s="56">
        <v>161832.52734375</v>
      </c>
      <c r="AU123" s="56">
        <v>600369.453125</v>
      </c>
      <c r="AV123" s="56">
        <v>452689.1640625</v>
      </c>
      <c r="AW123" s="56">
        <v>450379.34375</v>
      </c>
      <c r="AX123" s="56">
        <v>294275.96875</v>
      </c>
      <c r="AY123" s="56">
        <v>470095.078125</v>
      </c>
      <c r="AZ123" s="57">
        <v>491563.6484375</v>
      </c>
      <c r="BA123" s="58">
        <v>3</v>
      </c>
      <c r="BB123" s="59">
        <v>2</v>
      </c>
      <c r="BC123" s="59">
        <v>2</v>
      </c>
      <c r="BD123" s="59">
        <v>3</v>
      </c>
      <c r="BE123" s="59">
        <v>3</v>
      </c>
      <c r="BF123" s="59">
        <v>2</v>
      </c>
      <c r="BG123" s="59">
        <v>3</v>
      </c>
      <c r="BH123" s="60">
        <v>3</v>
      </c>
      <c r="BI123" s="56" t="s">
        <v>88</v>
      </c>
      <c r="BJ123" s="56" t="s">
        <v>88</v>
      </c>
      <c r="BK123" s="56" t="s">
        <v>88</v>
      </c>
      <c r="BL123" s="56" t="s">
        <v>88</v>
      </c>
      <c r="BM123" s="56" t="s">
        <v>88</v>
      </c>
      <c r="BN123" s="56" t="s">
        <v>97</v>
      </c>
      <c r="BO123" s="56" t="s">
        <v>97</v>
      </c>
      <c r="BP123" s="57" t="s">
        <v>97</v>
      </c>
      <c r="BQ123" s="61" t="s">
        <v>86</v>
      </c>
      <c r="BR123" s="37" t="s">
        <v>86</v>
      </c>
      <c r="BS123" s="37">
        <v>4</v>
      </c>
      <c r="BT123" s="37">
        <v>1</v>
      </c>
      <c r="BU123" s="37" t="s">
        <v>86</v>
      </c>
      <c r="BV123" s="37" t="s">
        <v>86</v>
      </c>
      <c r="BW123" s="37">
        <v>1</v>
      </c>
      <c r="BX123" s="37" t="s">
        <v>86</v>
      </c>
      <c r="BY123" s="37">
        <v>1</v>
      </c>
      <c r="BZ123" s="37" t="s">
        <v>86</v>
      </c>
      <c r="CA123" s="37">
        <v>3</v>
      </c>
      <c r="CB123" s="62">
        <v>2</v>
      </c>
      <c r="CC123" s="37">
        <v>46.5</v>
      </c>
      <c r="CD123" s="37">
        <v>1</v>
      </c>
    </row>
    <row r="124" spans="1:82">
      <c r="A124" s="37" t="s">
        <v>594</v>
      </c>
      <c r="B124" s="38" t="s">
        <v>595</v>
      </c>
      <c r="C124" s="38" t="s">
        <v>596</v>
      </c>
      <c r="D124" s="39">
        <v>5339</v>
      </c>
      <c r="E124" s="40" t="s">
        <v>597</v>
      </c>
      <c r="F124" s="37">
        <v>50</v>
      </c>
      <c r="G124" s="37">
        <v>217</v>
      </c>
      <c r="H124" s="37">
        <v>1545</v>
      </c>
      <c r="I124" s="41">
        <v>213</v>
      </c>
      <c r="J124" s="42">
        <v>0.97</v>
      </c>
      <c r="K124" s="43">
        <v>0.93500000000000005</v>
      </c>
      <c r="L124" s="43">
        <v>1</v>
      </c>
      <c r="M124" s="43">
        <v>1</v>
      </c>
      <c r="N124" s="43">
        <v>0.37962096205570828</v>
      </c>
      <c r="O124" s="43">
        <v>1.1348780543431116</v>
      </c>
      <c r="P124" s="43">
        <v>0.14925936549962288</v>
      </c>
      <c r="Q124" s="43">
        <v>0.86076420262882791</v>
      </c>
      <c r="R124" s="52">
        <v>-6.7505575691317432E-2</v>
      </c>
      <c r="S124" s="45">
        <v>0.84403172013936334</v>
      </c>
      <c r="T124" s="45">
        <v>0.62725195588225613</v>
      </c>
      <c r="U124" s="45">
        <v>0.78480221075505396</v>
      </c>
      <c r="V124" s="45">
        <v>0.82149261664920037</v>
      </c>
      <c r="W124" s="46">
        <v>20.837102161659423</v>
      </c>
      <c r="X124" s="47">
        <v>3.2302955061074217</v>
      </c>
      <c r="Y124" s="48">
        <v>464718986.63471001</v>
      </c>
      <c r="Z124" s="49">
        <v>332478288.42940599</v>
      </c>
      <c r="AA124" s="48">
        <v>243013635.50413799</v>
      </c>
      <c r="AB124" s="49">
        <v>178314609.88236099</v>
      </c>
      <c r="AC124" s="48">
        <v>575344480.24839497</v>
      </c>
      <c r="AD124" s="49">
        <v>696187121.36311996</v>
      </c>
      <c r="AE124" s="48">
        <v>331795304.20044702</v>
      </c>
      <c r="AF124" s="49">
        <v>245655191.22354901</v>
      </c>
      <c r="AG124" s="50">
        <v>0.1252344149157667</v>
      </c>
      <c r="AH124" s="51">
        <v>4.2801262422907348E-2</v>
      </c>
      <c r="AI124" s="51">
        <v>0.28431201217190749</v>
      </c>
      <c r="AJ124" s="51">
        <v>0.11792639986368547</v>
      </c>
      <c r="AK124" s="52">
        <v>0.90227630887170918</v>
      </c>
      <c r="AL124" s="45">
        <v>1.3685434212854986</v>
      </c>
      <c r="AM124" s="45">
        <v>0.54620479099626795</v>
      </c>
      <c r="AN124" s="53">
        <v>0.92838895969141377</v>
      </c>
      <c r="AO124" s="54" t="s">
        <v>86</v>
      </c>
      <c r="AP124" s="54" t="s">
        <v>87</v>
      </c>
      <c r="AQ124" s="54" t="s">
        <v>86</v>
      </c>
      <c r="AR124" s="54" t="s">
        <v>86</v>
      </c>
      <c r="AS124" s="55">
        <v>422312645.578125</v>
      </c>
      <c r="AT124" s="56">
        <v>146625086.421875</v>
      </c>
      <c r="AU124" s="56">
        <v>239926994.43945301</v>
      </c>
      <c r="AV124" s="56">
        <v>136380111.28613299</v>
      </c>
      <c r="AW124" s="56">
        <v>206575088.359375</v>
      </c>
      <c r="AX124" s="56">
        <v>162087668.85742199</v>
      </c>
      <c r="AY124" s="56">
        <v>199701312.09667999</v>
      </c>
      <c r="AZ124" s="57">
        <v>190437738.227539</v>
      </c>
      <c r="BA124" s="58">
        <v>143</v>
      </c>
      <c r="BB124" s="59">
        <v>122</v>
      </c>
      <c r="BC124" s="59">
        <v>138</v>
      </c>
      <c r="BD124" s="59">
        <v>133</v>
      </c>
      <c r="BE124" s="59">
        <v>140</v>
      </c>
      <c r="BF124" s="59">
        <v>116</v>
      </c>
      <c r="BG124" s="59">
        <v>139</v>
      </c>
      <c r="BH124" s="60">
        <v>135</v>
      </c>
      <c r="BI124" s="56" t="s">
        <v>88</v>
      </c>
      <c r="BJ124" s="56" t="s">
        <v>88</v>
      </c>
      <c r="BK124" s="56" t="s">
        <v>88</v>
      </c>
      <c r="BL124" s="56" t="s">
        <v>88</v>
      </c>
      <c r="BM124" s="56" t="s">
        <v>88</v>
      </c>
      <c r="BN124" s="56" t="s">
        <v>88</v>
      </c>
      <c r="BO124" s="56" t="s">
        <v>88</v>
      </c>
      <c r="BP124" s="57" t="s">
        <v>88</v>
      </c>
      <c r="BQ124" s="61">
        <v>49</v>
      </c>
      <c r="BR124" s="37">
        <v>73</v>
      </c>
      <c r="BS124" s="37">
        <v>312</v>
      </c>
      <c r="BT124" s="37">
        <v>61</v>
      </c>
      <c r="BU124" s="37">
        <v>88</v>
      </c>
      <c r="BV124" s="37">
        <v>222</v>
      </c>
      <c r="BW124" s="37">
        <v>45</v>
      </c>
      <c r="BX124" s="37">
        <v>245</v>
      </c>
      <c r="BY124" s="37">
        <v>98</v>
      </c>
      <c r="BZ124" s="37">
        <v>97</v>
      </c>
      <c r="CA124" s="37">
        <v>150</v>
      </c>
      <c r="CB124" s="62">
        <v>105</v>
      </c>
      <c r="CC124" s="37">
        <v>533.9</v>
      </c>
      <c r="CD124" s="37">
        <v>1</v>
      </c>
    </row>
    <row r="125" spans="1:82">
      <c r="A125" s="37" t="s">
        <v>598</v>
      </c>
      <c r="B125" s="38" t="s">
        <v>599</v>
      </c>
      <c r="C125" s="38" t="s">
        <v>600</v>
      </c>
      <c r="D125" s="39">
        <v>1072</v>
      </c>
      <c r="E125" s="40" t="s">
        <v>601</v>
      </c>
      <c r="F125" s="37">
        <v>72</v>
      </c>
      <c r="G125" s="37">
        <v>10</v>
      </c>
      <c r="H125" s="37">
        <v>77</v>
      </c>
      <c r="I125" s="41">
        <v>9</v>
      </c>
      <c r="J125" s="42">
        <v>0.76</v>
      </c>
      <c r="K125" s="43">
        <v>0.93500000000000005</v>
      </c>
      <c r="L125" s="43">
        <v>0.81</v>
      </c>
      <c r="M125" s="43">
        <v>0.91500000000000004</v>
      </c>
      <c r="N125" s="43">
        <v>0.38072944850354851</v>
      </c>
      <c r="O125" s="43">
        <v>1.1243281350022019</v>
      </c>
      <c r="P125" s="43">
        <v>-0.26188071121742351</v>
      </c>
      <c r="Q125" s="43">
        <v>0.7407117333991009</v>
      </c>
      <c r="R125" s="52">
        <v>7.5924144046603637E-2</v>
      </c>
      <c r="S125" s="45">
        <v>0.30901621862310336</v>
      </c>
      <c r="T125" s="45">
        <v>0.40197834555259004</v>
      </c>
      <c r="U125" s="45">
        <v>0.26959911684655924</v>
      </c>
      <c r="V125" s="45">
        <v>0.28954715923592694</v>
      </c>
      <c r="W125" s="46">
        <v>18.490760311669856</v>
      </c>
      <c r="X125" s="47">
        <v>5.0453330902047364</v>
      </c>
      <c r="Y125" s="48">
        <v>11888638.581123799</v>
      </c>
      <c r="Z125" s="49">
        <v>7056057.4922339302</v>
      </c>
      <c r="AA125" s="48">
        <v>10937832.125</v>
      </c>
      <c r="AB125" s="49">
        <v>6641744.1690949202</v>
      </c>
      <c r="AC125" s="48">
        <v>17400293.322848901</v>
      </c>
      <c r="AD125" s="49">
        <v>17351499.2466654</v>
      </c>
      <c r="AE125" s="48">
        <v>8820876.2853468303</v>
      </c>
      <c r="AF125" s="49">
        <v>7640354.6960477997</v>
      </c>
      <c r="AG125" s="50">
        <v>0.85235171601615289</v>
      </c>
      <c r="AH125" s="51">
        <v>4.146933371904719E-3</v>
      </c>
      <c r="AI125" s="51">
        <v>0.82523870847296077</v>
      </c>
      <c r="AJ125" s="51">
        <v>8.2124960305226535E-2</v>
      </c>
      <c r="AK125" s="52">
        <v>6.9381160156423913E-2</v>
      </c>
      <c r="AL125" s="45">
        <v>2.3822729423178184</v>
      </c>
      <c r="AM125" s="45">
        <v>8.3420409295662717E-2</v>
      </c>
      <c r="AN125" s="53">
        <v>1.0855248273466254</v>
      </c>
      <c r="AO125" s="54" t="s">
        <v>86</v>
      </c>
      <c r="AP125" s="54" t="s">
        <v>87</v>
      </c>
      <c r="AQ125" s="54" t="s">
        <v>86</v>
      </c>
      <c r="AR125" s="54" t="s">
        <v>86</v>
      </c>
      <c r="AS125" s="55">
        <v>10676598.015625</v>
      </c>
      <c r="AT125" s="56">
        <v>3241686.7890625</v>
      </c>
      <c r="AU125" s="56">
        <v>10937832.125</v>
      </c>
      <c r="AV125" s="56">
        <v>5259415.0234375</v>
      </c>
      <c r="AW125" s="56">
        <v>6298559.88671875</v>
      </c>
      <c r="AX125" s="56">
        <v>4228387.6865234403</v>
      </c>
      <c r="AY125" s="56">
        <v>5330177.98046875</v>
      </c>
      <c r="AZ125" s="57">
        <v>5987552.1855468797</v>
      </c>
      <c r="BA125" s="58">
        <v>8</v>
      </c>
      <c r="BB125" s="59">
        <v>9</v>
      </c>
      <c r="BC125" s="59">
        <v>9</v>
      </c>
      <c r="BD125" s="59">
        <v>9</v>
      </c>
      <c r="BE125" s="59">
        <v>9</v>
      </c>
      <c r="BF125" s="59">
        <v>9</v>
      </c>
      <c r="BG125" s="59">
        <v>9</v>
      </c>
      <c r="BH125" s="60">
        <v>9</v>
      </c>
      <c r="BI125" s="56" t="s">
        <v>88</v>
      </c>
      <c r="BJ125" s="56" t="s">
        <v>88</v>
      </c>
      <c r="BK125" s="56" t="s">
        <v>88</v>
      </c>
      <c r="BL125" s="56" t="s">
        <v>88</v>
      </c>
      <c r="BM125" s="56" t="s">
        <v>88</v>
      </c>
      <c r="BN125" s="56" t="s">
        <v>88</v>
      </c>
      <c r="BO125" s="56" t="s">
        <v>88</v>
      </c>
      <c r="BP125" s="57" t="s">
        <v>88</v>
      </c>
      <c r="BQ125" s="61">
        <v>5</v>
      </c>
      <c r="BR125" s="37">
        <v>7</v>
      </c>
      <c r="BS125" s="37">
        <v>8</v>
      </c>
      <c r="BT125" s="37">
        <v>5</v>
      </c>
      <c r="BU125" s="37">
        <v>3</v>
      </c>
      <c r="BV125" s="37">
        <v>4</v>
      </c>
      <c r="BW125" s="37">
        <v>5</v>
      </c>
      <c r="BX125" s="37">
        <v>7</v>
      </c>
      <c r="BY125" s="37">
        <v>6</v>
      </c>
      <c r="BZ125" s="37">
        <v>6</v>
      </c>
      <c r="CA125" s="37">
        <v>11</v>
      </c>
      <c r="CB125" s="62">
        <v>10</v>
      </c>
      <c r="CC125" s="37">
        <v>18.5</v>
      </c>
      <c r="CD125" s="37">
        <v>1</v>
      </c>
    </row>
    <row r="126" spans="1:82">
      <c r="A126" s="37" t="s">
        <v>602</v>
      </c>
      <c r="B126" s="38" t="s">
        <v>603</v>
      </c>
      <c r="C126" s="38" t="s">
        <v>604</v>
      </c>
      <c r="D126" s="39">
        <v>29766</v>
      </c>
      <c r="E126" s="40" t="s">
        <v>605</v>
      </c>
      <c r="F126" s="37">
        <v>47</v>
      </c>
      <c r="G126" s="37">
        <v>15</v>
      </c>
      <c r="H126" s="37">
        <v>137</v>
      </c>
      <c r="I126" s="41">
        <v>14</v>
      </c>
      <c r="J126" s="42">
        <v>1</v>
      </c>
      <c r="K126" s="43">
        <v>1</v>
      </c>
      <c r="L126" s="43">
        <v>0.98</v>
      </c>
      <c r="M126" s="43">
        <v>1</v>
      </c>
      <c r="N126" s="43">
        <v>0.38183708390604737</v>
      </c>
      <c r="O126" s="43">
        <v>0.68616432606135924</v>
      </c>
      <c r="P126" s="43">
        <v>-0.23786383009888792</v>
      </c>
      <c r="Q126" s="43">
        <v>-5.8893689053568565E-2</v>
      </c>
      <c r="R126" s="52">
        <v>-3.8578129396645622E-2</v>
      </c>
      <c r="S126" s="45">
        <v>0.58112288858044159</v>
      </c>
      <c r="T126" s="45">
        <v>0.49613252836075988</v>
      </c>
      <c r="U126" s="45">
        <v>0.57619973340528596</v>
      </c>
      <c r="V126" s="45">
        <v>0.5782119423292067</v>
      </c>
      <c r="W126" s="46">
        <v>11.157476509603764</v>
      </c>
      <c r="X126" s="47">
        <v>0.24650592248439485</v>
      </c>
      <c r="Y126" s="48">
        <v>38377230.943647102</v>
      </c>
      <c r="Z126" s="49">
        <v>24739490.192593601</v>
      </c>
      <c r="AA126" s="48">
        <v>31855563.457031298</v>
      </c>
      <c r="AB126" s="49">
        <v>21800008.803826801</v>
      </c>
      <c r="AC126" s="48">
        <v>34808302.841666698</v>
      </c>
      <c r="AD126" s="49">
        <v>37436615.6937235</v>
      </c>
      <c r="AE126" s="48">
        <v>19087220.2070258</v>
      </c>
      <c r="AF126" s="49">
        <v>25892714.681647699</v>
      </c>
      <c r="AG126" s="50">
        <v>0.6327581255446677</v>
      </c>
      <c r="AH126" s="51">
        <v>6.4722437712622205E-2</v>
      </c>
      <c r="AI126" s="51">
        <v>0.54905098447284595</v>
      </c>
      <c r="AJ126" s="51">
        <v>0.57855111910375168</v>
      </c>
      <c r="AK126" s="52">
        <v>0.1987622691542146</v>
      </c>
      <c r="AL126" s="45">
        <v>1.1889451337752213</v>
      </c>
      <c r="AM126" s="45">
        <v>0.26038732540941595</v>
      </c>
      <c r="AN126" s="53">
        <v>0.23765826201239845</v>
      </c>
      <c r="AO126" s="54" t="s">
        <v>86</v>
      </c>
      <c r="AP126" s="54" t="s">
        <v>86</v>
      </c>
      <c r="AQ126" s="54" t="s">
        <v>86</v>
      </c>
      <c r="AR126" s="54" t="s">
        <v>86</v>
      </c>
      <c r="AS126" s="55">
        <v>34945743.890625</v>
      </c>
      <c r="AT126" s="56">
        <v>10350707.357421899</v>
      </c>
      <c r="AU126" s="56">
        <v>31855563.457031298</v>
      </c>
      <c r="AV126" s="56">
        <v>17262828.994140599</v>
      </c>
      <c r="AW126" s="56">
        <v>12599912.8828125</v>
      </c>
      <c r="AX126" s="56">
        <v>9122930.6801757794</v>
      </c>
      <c r="AY126" s="56">
        <v>11533806.5703125</v>
      </c>
      <c r="AZ126" s="57">
        <v>20291463.753906298</v>
      </c>
      <c r="BA126" s="58">
        <v>18</v>
      </c>
      <c r="BB126" s="59">
        <v>17</v>
      </c>
      <c r="BC126" s="59">
        <v>18</v>
      </c>
      <c r="BD126" s="59">
        <v>18</v>
      </c>
      <c r="BE126" s="59">
        <v>18</v>
      </c>
      <c r="BF126" s="59">
        <v>18</v>
      </c>
      <c r="BG126" s="59">
        <v>18</v>
      </c>
      <c r="BH126" s="60">
        <v>18</v>
      </c>
      <c r="BI126" s="56" t="s">
        <v>88</v>
      </c>
      <c r="BJ126" s="56" t="s">
        <v>88</v>
      </c>
      <c r="BK126" s="56" t="s">
        <v>88</v>
      </c>
      <c r="BL126" s="56" t="s">
        <v>88</v>
      </c>
      <c r="BM126" s="56" t="s">
        <v>88</v>
      </c>
      <c r="BN126" s="56" t="s">
        <v>88</v>
      </c>
      <c r="BO126" s="56" t="s">
        <v>88</v>
      </c>
      <c r="BP126" s="57" t="s">
        <v>88</v>
      </c>
      <c r="BQ126" s="61">
        <v>8</v>
      </c>
      <c r="BR126" s="37">
        <v>9</v>
      </c>
      <c r="BS126" s="37">
        <v>15</v>
      </c>
      <c r="BT126" s="37">
        <v>14</v>
      </c>
      <c r="BU126" s="37">
        <v>8</v>
      </c>
      <c r="BV126" s="37">
        <v>7</v>
      </c>
      <c r="BW126" s="37">
        <v>10</v>
      </c>
      <c r="BX126" s="37">
        <v>6</v>
      </c>
      <c r="BY126" s="37">
        <v>10</v>
      </c>
      <c r="BZ126" s="37">
        <v>12</v>
      </c>
      <c r="CA126" s="37">
        <v>21</v>
      </c>
      <c r="CB126" s="62">
        <v>17</v>
      </c>
      <c r="CC126" s="37">
        <v>39.5</v>
      </c>
      <c r="CD126" s="37">
        <v>1</v>
      </c>
    </row>
    <row r="127" spans="1:82">
      <c r="A127" s="37" t="s">
        <v>606</v>
      </c>
      <c r="B127" s="38" t="s">
        <v>607</v>
      </c>
      <c r="C127" s="38" t="s">
        <v>608</v>
      </c>
      <c r="D127" s="39">
        <v>81</v>
      </c>
      <c r="E127" s="40" t="s">
        <v>609</v>
      </c>
      <c r="F127" s="37">
        <v>62</v>
      </c>
      <c r="G127" s="37">
        <v>54</v>
      </c>
      <c r="H127" s="37">
        <v>657</v>
      </c>
      <c r="I127" s="41">
        <v>33</v>
      </c>
      <c r="J127" s="42">
        <v>0.745</v>
      </c>
      <c r="K127" s="43">
        <v>0.51500000000000001</v>
      </c>
      <c r="L127" s="43">
        <v>0.97</v>
      </c>
      <c r="M127" s="43">
        <v>0.73</v>
      </c>
      <c r="N127" s="43">
        <v>0.38846509728315365</v>
      </c>
      <c r="O127" s="43">
        <v>1.1909308595626147</v>
      </c>
      <c r="P127" s="43">
        <v>4.9630767724600428E-2</v>
      </c>
      <c r="Q127" s="43">
        <v>0.98622888022739941</v>
      </c>
      <c r="R127" s="52">
        <v>3.544453815801818E-2</v>
      </c>
      <c r="S127" s="45">
        <v>0.82498431346106404</v>
      </c>
      <c r="T127" s="45">
        <v>0.72104773710379444</v>
      </c>
      <c r="U127" s="45">
        <v>0.70338683422213477</v>
      </c>
      <c r="V127" s="45">
        <v>0.77175614002668735</v>
      </c>
      <c r="W127" s="46">
        <v>9.50746886892634</v>
      </c>
      <c r="X127" s="47">
        <v>6.5545375063097238</v>
      </c>
      <c r="Y127" s="48">
        <v>94637989.711688101</v>
      </c>
      <c r="Z127" s="49">
        <v>39092680.679496199</v>
      </c>
      <c r="AA127" s="48">
        <v>81356149.9609375</v>
      </c>
      <c r="AB127" s="49">
        <v>39935686.443506502</v>
      </c>
      <c r="AC127" s="48">
        <v>149192882.09949601</v>
      </c>
      <c r="AD127" s="49">
        <v>148058866.10889199</v>
      </c>
      <c r="AE127" s="48">
        <v>64953682.6671644</v>
      </c>
      <c r="AF127" s="49">
        <v>57260113.255066797</v>
      </c>
      <c r="AG127" s="50">
        <v>0.8740696267609338</v>
      </c>
      <c r="AH127" s="51">
        <v>1.9680777345270654E-3</v>
      </c>
      <c r="AI127" s="51">
        <v>0.9845273554823798</v>
      </c>
      <c r="AJ127" s="51">
        <v>9.8647282558184557E-2</v>
      </c>
      <c r="AK127" s="52">
        <v>5.8453970896875783E-2</v>
      </c>
      <c r="AL127" s="45">
        <v>2.7059577519364688</v>
      </c>
      <c r="AM127" s="45">
        <v>6.7722123140845072E-3</v>
      </c>
      <c r="AN127" s="53">
        <v>1.0059148737796593</v>
      </c>
      <c r="AO127" s="54" t="s">
        <v>86</v>
      </c>
      <c r="AP127" s="54" t="s">
        <v>87</v>
      </c>
      <c r="AQ127" s="54" t="s">
        <v>86</v>
      </c>
      <c r="AR127" s="54" t="s">
        <v>86</v>
      </c>
      <c r="AS127" s="55">
        <v>86079488.4375</v>
      </c>
      <c r="AT127" s="56">
        <v>9951669.1640625</v>
      </c>
      <c r="AU127" s="56">
        <v>81356149.9609375</v>
      </c>
      <c r="AV127" s="56">
        <v>29960961.7880859</v>
      </c>
      <c r="AW127" s="56">
        <v>53978235.5703125</v>
      </c>
      <c r="AX127" s="56">
        <v>34763507.953125</v>
      </c>
      <c r="AY127" s="56">
        <v>38828888.3671875</v>
      </c>
      <c r="AZ127" s="57">
        <v>44873298.4140625</v>
      </c>
      <c r="BA127" s="58">
        <v>37</v>
      </c>
      <c r="BB127" s="59">
        <v>27</v>
      </c>
      <c r="BC127" s="59">
        <v>37</v>
      </c>
      <c r="BD127" s="59">
        <v>33</v>
      </c>
      <c r="BE127" s="59">
        <v>35</v>
      </c>
      <c r="BF127" s="59">
        <v>32</v>
      </c>
      <c r="BG127" s="59">
        <v>34</v>
      </c>
      <c r="BH127" s="60">
        <v>36</v>
      </c>
      <c r="BI127" s="56" t="s">
        <v>88</v>
      </c>
      <c r="BJ127" s="56" t="s">
        <v>88</v>
      </c>
      <c r="BK127" s="56" t="s">
        <v>88</v>
      </c>
      <c r="BL127" s="56" t="s">
        <v>88</v>
      </c>
      <c r="BM127" s="56" t="s">
        <v>88</v>
      </c>
      <c r="BN127" s="56" t="s">
        <v>88</v>
      </c>
      <c r="BO127" s="56" t="s">
        <v>88</v>
      </c>
      <c r="BP127" s="57" t="s">
        <v>88</v>
      </c>
      <c r="BQ127" s="61">
        <v>35</v>
      </c>
      <c r="BR127" s="37">
        <v>42</v>
      </c>
      <c r="BS127" s="37">
        <v>94</v>
      </c>
      <c r="BT127" s="37">
        <v>42</v>
      </c>
      <c r="BU127" s="37">
        <v>49</v>
      </c>
      <c r="BV127" s="37">
        <v>78</v>
      </c>
      <c r="BW127" s="37">
        <v>21</v>
      </c>
      <c r="BX127" s="37">
        <v>59</v>
      </c>
      <c r="BY127" s="37">
        <v>56</v>
      </c>
      <c r="BZ127" s="37">
        <v>56</v>
      </c>
      <c r="CA127" s="37">
        <v>64</v>
      </c>
      <c r="CB127" s="62">
        <v>61</v>
      </c>
      <c r="CC127" s="37">
        <v>104.9</v>
      </c>
      <c r="CD127" s="37">
        <v>1</v>
      </c>
    </row>
    <row r="128" spans="1:82">
      <c r="A128" s="37" t="s">
        <v>610</v>
      </c>
      <c r="B128" s="38" t="s">
        <v>611</v>
      </c>
      <c r="C128" s="38" t="s">
        <v>612</v>
      </c>
      <c r="D128" s="39">
        <v>2314</v>
      </c>
      <c r="E128" s="40" t="s">
        <v>613</v>
      </c>
      <c r="F128" s="37">
        <v>10</v>
      </c>
      <c r="G128" s="37">
        <v>10</v>
      </c>
      <c r="H128" s="37">
        <v>42</v>
      </c>
      <c r="I128" s="41">
        <v>10</v>
      </c>
      <c r="J128" s="42">
        <v>0.95</v>
      </c>
      <c r="K128" s="43">
        <v>0.6</v>
      </c>
      <c r="L128" s="43">
        <v>0.90500000000000003</v>
      </c>
      <c r="M128" s="43">
        <v>0.66999999999999993</v>
      </c>
      <c r="N128" s="43">
        <v>0.38956681176272562</v>
      </c>
      <c r="O128" s="43">
        <v>0.62293035092017679</v>
      </c>
      <c r="P128" s="43">
        <v>0.27857955045842336</v>
      </c>
      <c r="Q128" s="43">
        <v>0.47092725747512665</v>
      </c>
      <c r="R128" s="52">
        <v>-1.5859527874294566E-2</v>
      </c>
      <c r="S128" s="45">
        <v>0.59826030309334255</v>
      </c>
      <c r="T128" s="45">
        <v>0.60937430412783922</v>
      </c>
      <c r="U128" s="45">
        <v>0.59921958654340723</v>
      </c>
      <c r="V128" s="45">
        <v>0.64013407642636366</v>
      </c>
      <c r="W128" s="46">
        <v>1.3015171063522757</v>
      </c>
      <c r="X128" s="47">
        <v>4.6687098460179461</v>
      </c>
      <c r="Y128" s="48">
        <v>4464651.8330725804</v>
      </c>
      <c r="Z128" s="49">
        <v>2434413.06931822</v>
      </c>
      <c r="AA128" s="48">
        <v>3428330.54296875</v>
      </c>
      <c r="AB128" s="49">
        <v>2285821.9171986599</v>
      </c>
      <c r="AC128" s="48">
        <v>3912527.72926343</v>
      </c>
      <c r="AD128" s="49">
        <v>3511048.4900512602</v>
      </c>
      <c r="AE128" s="48">
        <v>3551296.7409156002</v>
      </c>
      <c r="AF128" s="49">
        <v>3524483.4094656501</v>
      </c>
      <c r="AG128" s="50">
        <v>0.66156971578509605</v>
      </c>
      <c r="AH128" s="51">
        <v>0.47849755048195486</v>
      </c>
      <c r="AI128" s="51">
        <v>0.35569249421905114</v>
      </c>
      <c r="AJ128" s="51">
        <v>0.82359994697589523</v>
      </c>
      <c r="AK128" s="52">
        <v>0.17942438339572747</v>
      </c>
      <c r="AL128" s="45">
        <v>0.32012028111575463</v>
      </c>
      <c r="AM128" s="45">
        <v>0.44892529914832519</v>
      </c>
      <c r="AN128" s="53">
        <v>8.4283690014274396E-2</v>
      </c>
      <c r="AO128" s="54" t="s">
        <v>86</v>
      </c>
      <c r="AP128" s="54" t="s">
        <v>86</v>
      </c>
      <c r="AQ128" s="54" t="s">
        <v>86</v>
      </c>
      <c r="AR128" s="54" t="s">
        <v>86</v>
      </c>
      <c r="AS128" s="55">
        <v>4065446.5078125</v>
      </c>
      <c r="AT128" s="56">
        <v>574071.072265625</v>
      </c>
      <c r="AU128" s="56">
        <v>3428330.54296875</v>
      </c>
      <c r="AV128" s="56">
        <v>1810079.67578125</v>
      </c>
      <c r="AW128" s="56">
        <v>1416257.171875</v>
      </c>
      <c r="AX128" s="56">
        <v>609812.23828125</v>
      </c>
      <c r="AY128" s="56">
        <v>2145936.875</v>
      </c>
      <c r="AZ128" s="57">
        <v>2171712.64453125</v>
      </c>
      <c r="BA128" s="58">
        <v>7</v>
      </c>
      <c r="BB128" s="59">
        <v>5</v>
      </c>
      <c r="BC128" s="59">
        <v>7</v>
      </c>
      <c r="BD128" s="59">
        <v>7</v>
      </c>
      <c r="BE128" s="59">
        <v>5</v>
      </c>
      <c r="BF128" s="59">
        <v>4</v>
      </c>
      <c r="BG128" s="59">
        <v>7</v>
      </c>
      <c r="BH128" s="60">
        <v>5</v>
      </c>
      <c r="BI128" s="56" t="s">
        <v>88</v>
      </c>
      <c r="BJ128" s="56" t="s">
        <v>88</v>
      </c>
      <c r="BK128" s="56" t="s">
        <v>88</v>
      </c>
      <c r="BL128" s="56" t="s">
        <v>88</v>
      </c>
      <c r="BM128" s="56" t="s">
        <v>88</v>
      </c>
      <c r="BN128" s="56" t="s">
        <v>88</v>
      </c>
      <c r="BO128" s="56" t="s">
        <v>88</v>
      </c>
      <c r="BP128" s="57" t="s">
        <v>88</v>
      </c>
      <c r="BQ128" s="61">
        <v>4</v>
      </c>
      <c r="BR128" s="37">
        <v>2</v>
      </c>
      <c r="BS128" s="37">
        <v>4</v>
      </c>
      <c r="BT128" s="37">
        <v>2</v>
      </c>
      <c r="BU128" s="37">
        <v>3</v>
      </c>
      <c r="BV128" s="37">
        <v>2</v>
      </c>
      <c r="BW128" s="37">
        <v>2</v>
      </c>
      <c r="BX128" s="37">
        <v>2</v>
      </c>
      <c r="BY128" s="37">
        <v>3</v>
      </c>
      <c r="BZ128" s="37">
        <v>6</v>
      </c>
      <c r="CA128" s="37">
        <v>8</v>
      </c>
      <c r="CB128" s="62">
        <v>4</v>
      </c>
      <c r="CC128" s="37">
        <v>144.69999999999999</v>
      </c>
      <c r="CD128" s="37">
        <v>1</v>
      </c>
    </row>
    <row r="129" spans="1:82">
      <c r="A129" s="37" t="s">
        <v>614</v>
      </c>
      <c r="B129" s="38" t="s">
        <v>615</v>
      </c>
      <c r="C129" s="38" t="s">
        <v>616</v>
      </c>
      <c r="D129" s="39">
        <v>166614</v>
      </c>
      <c r="E129" s="40" t="s">
        <v>617</v>
      </c>
      <c r="F129" s="37">
        <v>8</v>
      </c>
      <c r="G129" s="37">
        <v>5</v>
      </c>
      <c r="H129" s="37">
        <v>15</v>
      </c>
      <c r="I129" s="41">
        <v>5</v>
      </c>
      <c r="J129" s="42">
        <v>0.59</v>
      </c>
      <c r="K129" s="43">
        <v>0</v>
      </c>
      <c r="L129" s="43">
        <v>0.80499999999999994</v>
      </c>
      <c r="M129" s="43">
        <v>0.66500000000000004</v>
      </c>
      <c r="N129" s="43">
        <v>0.39286691623079983</v>
      </c>
      <c r="O129" s="43">
        <v>0.88596475675397068</v>
      </c>
      <c r="P129" s="43">
        <v>0.64800517981049321</v>
      </c>
      <c r="Q129" s="43">
        <v>1.3402774047662542</v>
      </c>
      <c r="R129" s="52">
        <v>0.14671799278567355</v>
      </c>
      <c r="S129" s="45">
        <v>0.33181539031890506</v>
      </c>
      <c r="T129" s="45">
        <v>0.70882913520932034</v>
      </c>
      <c r="U129" s="45">
        <v>0.37681472284224249</v>
      </c>
      <c r="V129" s="45">
        <v>0.3703938171146357</v>
      </c>
      <c r="W129" s="46">
        <v>51.235358294366478</v>
      </c>
      <c r="X129" s="47">
        <v>1.2152607307224625</v>
      </c>
      <c r="Y129" s="48">
        <v>1513867.6055312301</v>
      </c>
      <c r="Z129" s="49">
        <v>848084.02355504199</v>
      </c>
      <c r="AA129" s="48">
        <v>808879.90625</v>
      </c>
      <c r="AB129" s="49">
        <v>804711.900532339</v>
      </c>
      <c r="AC129" s="48">
        <v>2260005.2483892501</v>
      </c>
      <c r="AD129" s="49">
        <v>2598113.4937837301</v>
      </c>
      <c r="AE129" s="48">
        <v>1640290.2893423401</v>
      </c>
      <c r="AF129" s="49">
        <v>1664001.52948533</v>
      </c>
      <c r="AG129" s="50">
        <v>0.37779381652848432</v>
      </c>
      <c r="AH129" s="51">
        <v>4.4434037361927338E-2</v>
      </c>
      <c r="AI129" s="51">
        <v>2.0270272617200547E-4</v>
      </c>
      <c r="AJ129" s="51">
        <v>7.9025515155346615E-2</v>
      </c>
      <c r="AK129" s="52">
        <v>0.42274515459188489</v>
      </c>
      <c r="AL129" s="45">
        <v>1.3522842241360085</v>
      </c>
      <c r="AM129" s="45">
        <v>3.6931404103918601</v>
      </c>
      <c r="AN129" s="53">
        <v>1.1022326643793017</v>
      </c>
      <c r="AO129" s="54" t="s">
        <v>86</v>
      </c>
      <c r="AP129" s="54" t="s">
        <v>86</v>
      </c>
      <c r="AQ129" s="54" t="s">
        <v>86</v>
      </c>
      <c r="AR129" s="54" t="s">
        <v>86</v>
      </c>
      <c r="AS129" s="55">
        <v>1378505.6484375</v>
      </c>
      <c r="AT129" s="56">
        <v>286414.263671875</v>
      </c>
      <c r="AU129" s="56">
        <v>808879.90625</v>
      </c>
      <c r="AV129" s="56">
        <v>273509.3046875</v>
      </c>
      <c r="AW129" s="56">
        <v>818076.921875</v>
      </c>
      <c r="AX129" s="56">
        <v>633134.40234375</v>
      </c>
      <c r="AY129" s="56">
        <v>442179.40625</v>
      </c>
      <c r="AZ129" s="57">
        <v>1304035.79296875</v>
      </c>
      <c r="BA129" s="58">
        <v>5</v>
      </c>
      <c r="BB129" s="59">
        <v>4</v>
      </c>
      <c r="BC129" s="59">
        <v>4</v>
      </c>
      <c r="BD129" s="59">
        <v>3</v>
      </c>
      <c r="BE129" s="59">
        <v>4</v>
      </c>
      <c r="BF129" s="59">
        <v>4</v>
      </c>
      <c r="BG129" s="59">
        <v>3</v>
      </c>
      <c r="BH129" s="60">
        <v>5</v>
      </c>
      <c r="BI129" s="56" t="s">
        <v>88</v>
      </c>
      <c r="BJ129" s="56" t="s">
        <v>97</v>
      </c>
      <c r="BK129" s="56" t="s">
        <v>88</v>
      </c>
      <c r="BL129" s="56" t="s">
        <v>97</v>
      </c>
      <c r="BM129" s="56" t="s">
        <v>88</v>
      </c>
      <c r="BN129" s="56" t="s">
        <v>88</v>
      </c>
      <c r="BO129" s="56" t="s">
        <v>88</v>
      </c>
      <c r="BP129" s="57" t="s">
        <v>88</v>
      </c>
      <c r="BQ129" s="61">
        <v>2</v>
      </c>
      <c r="BR129" s="37">
        <v>2</v>
      </c>
      <c r="BS129" s="37">
        <v>2</v>
      </c>
      <c r="BT129" s="37" t="s">
        <v>86</v>
      </c>
      <c r="BU129" s="37">
        <v>1</v>
      </c>
      <c r="BV129" s="37">
        <v>1</v>
      </c>
      <c r="BW129" s="37" t="s">
        <v>86</v>
      </c>
      <c r="BX129" s="37">
        <v>1</v>
      </c>
      <c r="BY129" s="37">
        <v>2</v>
      </c>
      <c r="BZ129" s="37">
        <v>1</v>
      </c>
      <c r="CA129" s="37">
        <v>2</v>
      </c>
      <c r="CB129" s="62">
        <v>1</v>
      </c>
      <c r="CC129" s="37">
        <v>82.9</v>
      </c>
      <c r="CD129" s="37">
        <v>1</v>
      </c>
    </row>
    <row r="130" spans="1:82">
      <c r="A130" s="37" t="s">
        <v>618</v>
      </c>
      <c r="B130" s="38" t="s">
        <v>619</v>
      </c>
      <c r="C130" s="38" t="s">
        <v>620</v>
      </c>
      <c r="D130" s="39">
        <v>27335</v>
      </c>
      <c r="E130" s="40" t="s">
        <v>621</v>
      </c>
      <c r="F130" s="37">
        <v>24</v>
      </c>
      <c r="G130" s="37">
        <v>4</v>
      </c>
      <c r="H130" s="37">
        <v>19</v>
      </c>
      <c r="I130" s="41">
        <v>4</v>
      </c>
      <c r="J130" s="42">
        <v>0.83499999999999996</v>
      </c>
      <c r="K130" s="43">
        <v>0</v>
      </c>
      <c r="L130" s="43">
        <v>3.5000000000000003E-2</v>
      </c>
      <c r="M130" s="43">
        <v>0</v>
      </c>
      <c r="N130" s="43">
        <v>0.39725534559442732</v>
      </c>
      <c r="O130" s="43">
        <v>0.85837892508207092</v>
      </c>
      <c r="P130" s="43">
        <v>0.38846509728315365</v>
      </c>
      <c r="Q130" s="43">
        <v>0.56754544764374681</v>
      </c>
      <c r="R130" s="52"/>
      <c r="S130" s="45"/>
      <c r="T130" s="45"/>
      <c r="U130" s="45"/>
      <c r="V130" s="45"/>
      <c r="W130" s="46"/>
      <c r="X130" s="47"/>
      <c r="Y130" s="48">
        <v>5220842.7285685902</v>
      </c>
      <c r="Z130" s="49">
        <v>5174024.88771901</v>
      </c>
      <c r="AA130" s="48">
        <v>4700790.21875</v>
      </c>
      <c r="AB130" s="49">
        <v>3337219.8881306802</v>
      </c>
      <c r="AC130" s="48">
        <v>13156078.839302201</v>
      </c>
      <c r="AD130" s="49">
        <v>4856501.8434571102</v>
      </c>
      <c r="AE130" s="48">
        <v>7385921.4044993902</v>
      </c>
      <c r="AF130" s="49">
        <v>5147661.9156307904</v>
      </c>
      <c r="AG130" s="50">
        <v>0.22623228058744915</v>
      </c>
      <c r="AH130" s="51">
        <v>0.58910663227841797</v>
      </c>
      <c r="AI130" s="51">
        <v>0.22843027490606727</v>
      </c>
      <c r="AJ130" s="51">
        <v>0.45559966299501398</v>
      </c>
      <c r="AK130" s="52">
        <v>0.64544542646288905</v>
      </c>
      <c r="AL130" s="45">
        <v>0.22980608786372581</v>
      </c>
      <c r="AM130" s="45">
        <v>0.64124633758332805</v>
      </c>
      <c r="AN130" s="53">
        <v>0.34141660583845951</v>
      </c>
      <c r="AO130" s="54" t="s">
        <v>86</v>
      </c>
      <c r="AP130" s="54" t="s">
        <v>86</v>
      </c>
      <c r="AQ130" s="54" t="s">
        <v>86</v>
      </c>
      <c r="AR130" s="54" t="s">
        <v>86</v>
      </c>
      <c r="AS130" s="55">
        <v>4754022.8515625</v>
      </c>
      <c r="AT130" s="56">
        <v>2377045.2753906301</v>
      </c>
      <c r="AU130" s="56">
        <v>4700790.21875</v>
      </c>
      <c r="AV130" s="56">
        <v>2454961.875</v>
      </c>
      <c r="AW130" s="56">
        <v>4762238.7109375</v>
      </c>
      <c r="AX130" s="56">
        <v>1183481.16796875</v>
      </c>
      <c r="AY130" s="56">
        <v>4463079.8984375</v>
      </c>
      <c r="AZ130" s="57">
        <v>4034092.078125</v>
      </c>
      <c r="BA130" s="58">
        <v>5</v>
      </c>
      <c r="BB130" s="59">
        <v>5</v>
      </c>
      <c r="BC130" s="59">
        <v>5</v>
      </c>
      <c r="BD130" s="59">
        <v>4</v>
      </c>
      <c r="BE130" s="59">
        <v>5</v>
      </c>
      <c r="BF130" s="59">
        <v>5</v>
      </c>
      <c r="BG130" s="59">
        <v>5</v>
      </c>
      <c r="BH130" s="60">
        <v>5</v>
      </c>
      <c r="BI130" s="56" t="s">
        <v>88</v>
      </c>
      <c r="BJ130" s="56" t="s">
        <v>88</v>
      </c>
      <c r="BK130" s="56" t="s">
        <v>88</v>
      </c>
      <c r="BL130" s="56" t="s">
        <v>88</v>
      </c>
      <c r="BM130" s="56" t="s">
        <v>88</v>
      </c>
      <c r="BN130" s="56" t="s">
        <v>88</v>
      </c>
      <c r="BO130" s="56" t="s">
        <v>88</v>
      </c>
      <c r="BP130" s="57" t="s">
        <v>88</v>
      </c>
      <c r="BQ130" s="61">
        <v>1</v>
      </c>
      <c r="BR130" s="37">
        <v>1</v>
      </c>
      <c r="BS130" s="37" t="s">
        <v>86</v>
      </c>
      <c r="BT130" s="37">
        <v>1</v>
      </c>
      <c r="BU130" s="37">
        <v>3</v>
      </c>
      <c r="BV130" s="37">
        <v>1</v>
      </c>
      <c r="BW130" s="37">
        <v>2</v>
      </c>
      <c r="BX130" s="37">
        <v>1</v>
      </c>
      <c r="BY130" s="37">
        <v>2</v>
      </c>
      <c r="BZ130" s="37">
        <v>2</v>
      </c>
      <c r="CA130" s="37">
        <v>4</v>
      </c>
      <c r="CB130" s="62">
        <v>1</v>
      </c>
      <c r="CC130" s="37">
        <v>25.1</v>
      </c>
      <c r="CD130" s="37">
        <v>1</v>
      </c>
    </row>
    <row r="131" spans="1:82">
      <c r="A131" s="37" t="s">
        <v>622</v>
      </c>
      <c r="B131" s="38" t="s">
        <v>623</v>
      </c>
      <c r="C131" s="38" t="s">
        <v>624</v>
      </c>
      <c r="D131" s="39" t="s">
        <v>625</v>
      </c>
      <c r="E131" s="40" t="s">
        <v>626</v>
      </c>
      <c r="F131" s="37">
        <v>32</v>
      </c>
      <c r="G131" s="37">
        <v>10</v>
      </c>
      <c r="H131" s="37">
        <v>96</v>
      </c>
      <c r="I131" s="41">
        <v>5</v>
      </c>
      <c r="J131" s="42">
        <v>0.70499999999999996</v>
      </c>
      <c r="K131" s="43">
        <v>0.625</v>
      </c>
      <c r="L131" s="43">
        <v>0.255</v>
      </c>
      <c r="M131" s="43">
        <v>0.83499999999999996</v>
      </c>
      <c r="N131" s="43">
        <v>0.4059923596758368</v>
      </c>
      <c r="O131" s="43">
        <v>0.28332916805164143</v>
      </c>
      <c r="P131" s="43">
        <v>0.33113192221720217</v>
      </c>
      <c r="Q131" s="43">
        <v>0.27619886503224178</v>
      </c>
      <c r="R131" s="52">
        <v>-4.0318379511843139E-2</v>
      </c>
      <c r="S131" s="45">
        <v>0.58804498914165027</v>
      </c>
      <c r="T131" s="45">
        <v>0.52373428946001077</v>
      </c>
      <c r="U131" s="45">
        <v>0.59247596214269127</v>
      </c>
      <c r="V131" s="45">
        <v>0.59994007548265615</v>
      </c>
      <c r="W131" s="46">
        <v>8.180496385026057</v>
      </c>
      <c r="X131" s="47">
        <v>0.88524893857431375</v>
      </c>
      <c r="Y131" s="48">
        <v>32225276.843767401</v>
      </c>
      <c r="Z131" s="49">
        <v>17583583.814717401</v>
      </c>
      <c r="AA131" s="48">
        <v>25290834.443359401</v>
      </c>
      <c r="AB131" s="49">
        <v>17766808.292313699</v>
      </c>
      <c r="AC131" s="48">
        <v>31313582.6774198</v>
      </c>
      <c r="AD131" s="49">
        <v>65078502.815764099</v>
      </c>
      <c r="AE131" s="48">
        <v>25791631.168207701</v>
      </c>
      <c r="AF131" s="49">
        <v>28048341.586347401</v>
      </c>
      <c r="AG131" s="50">
        <v>0.72148005574695506</v>
      </c>
      <c r="AH131" s="51">
        <v>0.33552927912186048</v>
      </c>
      <c r="AI131" s="51">
        <v>0.30351887875488126</v>
      </c>
      <c r="AJ131" s="51">
        <v>0.33308755578291915</v>
      </c>
      <c r="AK131" s="52">
        <v>0.14177566983557593</v>
      </c>
      <c r="AL131" s="45">
        <v>0.47426957622155147</v>
      </c>
      <c r="AM131" s="45">
        <v>0.51781429080262986</v>
      </c>
      <c r="AN131" s="53">
        <v>0.47744159233363348</v>
      </c>
      <c r="AO131" s="54" t="s">
        <v>86</v>
      </c>
      <c r="AP131" s="54" t="s">
        <v>86</v>
      </c>
      <c r="AQ131" s="54" t="s">
        <v>86</v>
      </c>
      <c r="AR131" s="54" t="s">
        <v>86</v>
      </c>
      <c r="AS131" s="55">
        <v>28170285.046875</v>
      </c>
      <c r="AT131" s="56">
        <v>6996503.6542968797</v>
      </c>
      <c r="AU131" s="56">
        <v>25290834.443359401</v>
      </c>
      <c r="AV131" s="56">
        <v>13860480.3007813</v>
      </c>
      <c r="AW131" s="56">
        <v>11334893.734375</v>
      </c>
      <c r="AX131" s="56">
        <v>15513573.765625</v>
      </c>
      <c r="AY131" s="56">
        <v>15585071.1523438</v>
      </c>
      <c r="AZ131" s="57">
        <v>21428053</v>
      </c>
      <c r="BA131" s="58">
        <v>10</v>
      </c>
      <c r="BB131" s="59">
        <v>10</v>
      </c>
      <c r="BC131" s="59">
        <v>11</v>
      </c>
      <c r="BD131" s="59">
        <v>10</v>
      </c>
      <c r="BE131" s="59">
        <v>9</v>
      </c>
      <c r="BF131" s="59">
        <v>8</v>
      </c>
      <c r="BG131" s="59">
        <v>10</v>
      </c>
      <c r="BH131" s="60">
        <v>9</v>
      </c>
      <c r="BI131" s="56" t="s">
        <v>88</v>
      </c>
      <c r="BJ131" s="56" t="s">
        <v>88</v>
      </c>
      <c r="BK131" s="56" t="s">
        <v>88</v>
      </c>
      <c r="BL131" s="56" t="s">
        <v>88</v>
      </c>
      <c r="BM131" s="56" t="s">
        <v>88</v>
      </c>
      <c r="BN131" s="56" t="s">
        <v>88</v>
      </c>
      <c r="BO131" s="56" t="s">
        <v>88</v>
      </c>
      <c r="BP131" s="57" t="s">
        <v>88</v>
      </c>
      <c r="BQ131" s="61">
        <v>7</v>
      </c>
      <c r="BR131" s="37">
        <v>7</v>
      </c>
      <c r="BS131" s="37">
        <v>9</v>
      </c>
      <c r="BT131" s="37">
        <v>8</v>
      </c>
      <c r="BU131" s="37">
        <v>5</v>
      </c>
      <c r="BV131" s="37">
        <v>7</v>
      </c>
      <c r="BW131" s="37">
        <v>6</v>
      </c>
      <c r="BX131" s="37">
        <v>7</v>
      </c>
      <c r="BY131" s="37">
        <v>7</v>
      </c>
      <c r="BZ131" s="37">
        <v>11</v>
      </c>
      <c r="CA131" s="37">
        <v>13</v>
      </c>
      <c r="CB131" s="62">
        <v>9</v>
      </c>
      <c r="CC131" s="37">
        <v>37.4</v>
      </c>
      <c r="CD131" s="37">
        <v>1</v>
      </c>
    </row>
    <row r="132" spans="1:82">
      <c r="A132" s="37" t="s">
        <v>627</v>
      </c>
      <c r="B132" s="38" t="s">
        <v>628</v>
      </c>
      <c r="C132" s="38" t="s">
        <v>629</v>
      </c>
      <c r="D132" s="39">
        <v>1496</v>
      </c>
      <c r="E132" s="40" t="s">
        <v>630</v>
      </c>
      <c r="F132" s="37">
        <v>40</v>
      </c>
      <c r="G132" s="37">
        <v>32</v>
      </c>
      <c r="H132" s="37">
        <v>186</v>
      </c>
      <c r="I132" s="41">
        <v>25</v>
      </c>
      <c r="J132" s="42">
        <v>1</v>
      </c>
      <c r="K132" s="43">
        <v>1</v>
      </c>
      <c r="L132" s="43">
        <v>1</v>
      </c>
      <c r="M132" s="43">
        <v>1</v>
      </c>
      <c r="N132" s="43">
        <v>0.41359408240917517</v>
      </c>
      <c r="O132" s="43">
        <v>1.2166100687424417</v>
      </c>
      <c r="P132" s="43">
        <v>7.0389327891398012E-2</v>
      </c>
      <c r="Q132" s="43">
        <v>0.76213616990111199</v>
      </c>
      <c r="R132" s="52">
        <v>-2.6016711797726577E-2</v>
      </c>
      <c r="S132" s="45">
        <v>0.83423911958233743</v>
      </c>
      <c r="T132" s="45">
        <v>0.71095263898629446</v>
      </c>
      <c r="U132" s="45">
        <v>0.77089111057321358</v>
      </c>
      <c r="V132" s="45">
        <v>0.82633407159087147</v>
      </c>
      <c r="W132" s="46">
        <v>11.28361007294534</v>
      </c>
      <c r="X132" s="47">
        <v>4.9090252448348659</v>
      </c>
      <c r="Y132" s="48">
        <v>32294974.480183098</v>
      </c>
      <c r="Z132" s="49">
        <v>63532058.948902398</v>
      </c>
      <c r="AA132" s="48">
        <v>25690724.542968798</v>
      </c>
      <c r="AB132" s="49">
        <v>37991299.985931002</v>
      </c>
      <c r="AC132" s="48">
        <v>49343144.591995701</v>
      </c>
      <c r="AD132" s="49">
        <v>61372027.108974397</v>
      </c>
      <c r="AE132" s="48">
        <v>26900792.347753201</v>
      </c>
      <c r="AF132" s="49">
        <v>21010548.6928505</v>
      </c>
      <c r="AG132" s="50">
        <v>0.43935764957330425</v>
      </c>
      <c r="AH132" s="51">
        <v>4.2595511593682196E-2</v>
      </c>
      <c r="AI132" s="51">
        <v>0.36699783371063555</v>
      </c>
      <c r="AJ132" s="51">
        <v>0.69998195779166128</v>
      </c>
      <c r="AK132" s="52">
        <v>0.35718180777744873</v>
      </c>
      <c r="AL132" s="45">
        <v>1.3706361612915015</v>
      </c>
      <c r="AM132" s="45">
        <v>0.43533649926369772</v>
      </c>
      <c r="AN132" s="53">
        <v>0.15491315388932125</v>
      </c>
      <c r="AO132" s="54" t="s">
        <v>86</v>
      </c>
      <c r="AP132" s="54" t="s">
        <v>87</v>
      </c>
      <c r="AQ132" s="54" t="s">
        <v>86</v>
      </c>
      <c r="AR132" s="54" t="s">
        <v>86</v>
      </c>
      <c r="AS132" s="55">
        <v>29407330.3203125</v>
      </c>
      <c r="AT132" s="56">
        <v>27823799.875</v>
      </c>
      <c r="AU132" s="56">
        <v>25690724.542968798</v>
      </c>
      <c r="AV132" s="56">
        <v>28104724.533203099</v>
      </c>
      <c r="AW132" s="56">
        <v>17715060.892578099</v>
      </c>
      <c r="AX132" s="56">
        <v>13591007.9179688</v>
      </c>
      <c r="AY132" s="56">
        <v>16083413.2539063</v>
      </c>
      <c r="AZ132" s="57">
        <v>16465434.099609399</v>
      </c>
      <c r="BA132" s="58">
        <v>23</v>
      </c>
      <c r="BB132" s="59">
        <v>19</v>
      </c>
      <c r="BC132" s="59">
        <v>24</v>
      </c>
      <c r="BD132" s="59">
        <v>22</v>
      </c>
      <c r="BE132" s="59">
        <v>23</v>
      </c>
      <c r="BF132" s="59">
        <v>20</v>
      </c>
      <c r="BG132" s="59">
        <v>23</v>
      </c>
      <c r="BH132" s="60">
        <v>24</v>
      </c>
      <c r="BI132" s="56" t="s">
        <v>88</v>
      </c>
      <c r="BJ132" s="56" t="s">
        <v>88</v>
      </c>
      <c r="BK132" s="56" t="s">
        <v>88</v>
      </c>
      <c r="BL132" s="56" t="s">
        <v>88</v>
      </c>
      <c r="BM132" s="56" t="s">
        <v>88</v>
      </c>
      <c r="BN132" s="56" t="s">
        <v>88</v>
      </c>
      <c r="BO132" s="56" t="s">
        <v>88</v>
      </c>
      <c r="BP132" s="57" t="s">
        <v>88</v>
      </c>
      <c r="BQ132" s="61">
        <v>6</v>
      </c>
      <c r="BR132" s="37">
        <v>9</v>
      </c>
      <c r="BS132" s="37">
        <v>32</v>
      </c>
      <c r="BT132" s="37">
        <v>10</v>
      </c>
      <c r="BU132" s="37">
        <v>9</v>
      </c>
      <c r="BV132" s="37">
        <v>25</v>
      </c>
      <c r="BW132" s="37">
        <v>7</v>
      </c>
      <c r="BX132" s="37">
        <v>25</v>
      </c>
      <c r="BY132" s="37">
        <v>18</v>
      </c>
      <c r="BZ132" s="37">
        <v>11</v>
      </c>
      <c r="CA132" s="37">
        <v>20</v>
      </c>
      <c r="CB132" s="62">
        <v>14</v>
      </c>
      <c r="CC132" s="37">
        <v>105.2</v>
      </c>
      <c r="CD132" s="37">
        <v>1</v>
      </c>
    </row>
    <row r="133" spans="1:82">
      <c r="A133" s="37" t="s">
        <v>631</v>
      </c>
      <c r="B133" s="38" t="s">
        <v>632</v>
      </c>
      <c r="C133" s="38" t="s">
        <v>633</v>
      </c>
      <c r="D133" s="39">
        <v>8831</v>
      </c>
      <c r="E133" s="40" t="s">
        <v>634</v>
      </c>
      <c r="F133" s="37">
        <v>44</v>
      </c>
      <c r="G133" s="37">
        <v>50</v>
      </c>
      <c r="H133" s="37">
        <v>477</v>
      </c>
      <c r="I133" s="41">
        <v>50</v>
      </c>
      <c r="J133" s="42">
        <v>0.88</v>
      </c>
      <c r="K133" s="43">
        <v>1</v>
      </c>
      <c r="L133" s="43">
        <v>1</v>
      </c>
      <c r="M133" s="43">
        <v>1</v>
      </c>
      <c r="N133" s="43">
        <v>0.41467678042688605</v>
      </c>
      <c r="O133" s="43">
        <v>0.94934816428856339</v>
      </c>
      <c r="P133" s="43">
        <v>-0.22600367488882686</v>
      </c>
      <c r="Q133" s="43">
        <v>0.34369206917901879</v>
      </c>
      <c r="R133" s="52">
        <v>-5.3129432654987041E-2</v>
      </c>
      <c r="S133" s="45">
        <v>0.85036416214321087</v>
      </c>
      <c r="T133" s="45">
        <v>0.71871164764208217</v>
      </c>
      <c r="U133" s="45">
        <v>0.79574072526733486</v>
      </c>
      <c r="V133" s="45">
        <v>0.87959394982793215</v>
      </c>
      <c r="W133" s="46">
        <v>11.865887573239286</v>
      </c>
      <c r="X133" s="47">
        <v>7.0783688289368234</v>
      </c>
      <c r="Y133" s="48">
        <v>66646749.228735298</v>
      </c>
      <c r="Z133" s="49">
        <v>37610718.220159501</v>
      </c>
      <c r="AA133" s="48">
        <v>53724073.21875</v>
      </c>
      <c r="AB133" s="49">
        <v>26216915.443888798</v>
      </c>
      <c r="AC133" s="48">
        <v>72137551.404050097</v>
      </c>
      <c r="AD133" s="49">
        <v>74856601.193875596</v>
      </c>
      <c r="AE133" s="48">
        <v>45160812.010689899</v>
      </c>
      <c r="AF133" s="49">
        <v>32049119.269409001</v>
      </c>
      <c r="AG133" s="50">
        <v>0.60505420344222338</v>
      </c>
      <c r="AH133" s="51">
        <v>3.4904107451482896E-2</v>
      </c>
      <c r="AI133" s="51">
        <v>0.93675292889321515</v>
      </c>
      <c r="AJ133" s="51">
        <v>0.28042856589332499</v>
      </c>
      <c r="AK133" s="52">
        <v>0.21820571757661217</v>
      </c>
      <c r="AL133" s="45">
        <v>1.4571234630537178</v>
      </c>
      <c r="AM133" s="45">
        <v>2.8374940347670848E-2</v>
      </c>
      <c r="AN133" s="53">
        <v>0.55217774898658334</v>
      </c>
      <c r="AO133" s="54" t="s">
        <v>86</v>
      </c>
      <c r="AP133" s="54" t="s">
        <v>86</v>
      </c>
      <c r="AQ133" s="54" t="s">
        <v>86</v>
      </c>
      <c r="AR133" s="54" t="s">
        <v>86</v>
      </c>
      <c r="AS133" s="55">
        <v>60687552.8125</v>
      </c>
      <c r="AT133" s="56">
        <v>12341025.377929701</v>
      </c>
      <c r="AU133" s="56">
        <v>53724073.21875</v>
      </c>
      <c r="AV133" s="56">
        <v>18080626.582031298</v>
      </c>
      <c r="AW133" s="56">
        <v>26112357.9453125</v>
      </c>
      <c r="AX133" s="56">
        <v>16846112.4912109</v>
      </c>
      <c r="AY133" s="56">
        <v>27111480.828125</v>
      </c>
      <c r="AZ133" s="57">
        <v>24673453.095703099</v>
      </c>
      <c r="BA133" s="58">
        <v>37</v>
      </c>
      <c r="BB133" s="59">
        <v>28</v>
      </c>
      <c r="BC133" s="59">
        <v>38</v>
      </c>
      <c r="BD133" s="59">
        <v>33</v>
      </c>
      <c r="BE133" s="59">
        <v>36</v>
      </c>
      <c r="BF133" s="59">
        <v>31</v>
      </c>
      <c r="BG133" s="59">
        <v>35</v>
      </c>
      <c r="BH133" s="60">
        <v>34</v>
      </c>
      <c r="BI133" s="56" t="s">
        <v>88</v>
      </c>
      <c r="BJ133" s="56" t="s">
        <v>88</v>
      </c>
      <c r="BK133" s="56" t="s">
        <v>88</v>
      </c>
      <c r="BL133" s="56" t="s">
        <v>88</v>
      </c>
      <c r="BM133" s="56" t="s">
        <v>88</v>
      </c>
      <c r="BN133" s="56" t="s">
        <v>88</v>
      </c>
      <c r="BO133" s="56" t="s">
        <v>88</v>
      </c>
      <c r="BP133" s="57" t="s">
        <v>88</v>
      </c>
      <c r="BQ133" s="61">
        <v>16</v>
      </c>
      <c r="BR133" s="37">
        <v>29</v>
      </c>
      <c r="BS133" s="37">
        <v>97</v>
      </c>
      <c r="BT133" s="37">
        <v>21</v>
      </c>
      <c r="BU133" s="37">
        <v>17</v>
      </c>
      <c r="BV133" s="37">
        <v>65</v>
      </c>
      <c r="BW133" s="37">
        <v>12</v>
      </c>
      <c r="BX133" s="37">
        <v>64</v>
      </c>
      <c r="BY133" s="37">
        <v>34</v>
      </c>
      <c r="BZ133" s="37">
        <v>33</v>
      </c>
      <c r="CA133" s="37">
        <v>51</v>
      </c>
      <c r="CB133" s="62">
        <v>38</v>
      </c>
      <c r="CC133" s="37">
        <v>148.1</v>
      </c>
      <c r="CD133" s="37">
        <v>1</v>
      </c>
    </row>
    <row r="134" spans="1:82">
      <c r="A134" s="37" t="s">
        <v>635</v>
      </c>
      <c r="B134" s="38" t="s">
        <v>636</v>
      </c>
      <c r="C134" s="38" t="s">
        <v>637</v>
      </c>
      <c r="D134" s="39">
        <v>4135</v>
      </c>
      <c r="E134" s="40" t="s">
        <v>638</v>
      </c>
      <c r="F134" s="37">
        <v>59</v>
      </c>
      <c r="G134" s="37">
        <v>37</v>
      </c>
      <c r="H134" s="37">
        <v>373</v>
      </c>
      <c r="I134" s="41">
        <v>37</v>
      </c>
      <c r="J134" s="42">
        <v>0.40500000000000003</v>
      </c>
      <c r="K134" s="43">
        <v>1</v>
      </c>
      <c r="L134" s="43">
        <v>0.67</v>
      </c>
      <c r="M134" s="43">
        <v>0.39</v>
      </c>
      <c r="N134" s="43">
        <v>0.41792000781196526</v>
      </c>
      <c r="O134" s="43">
        <v>0.95531280344470537</v>
      </c>
      <c r="P134" s="43">
        <v>0.79327165449808268</v>
      </c>
      <c r="Q134" s="43">
        <v>1.2570106182060239</v>
      </c>
      <c r="R134" s="52">
        <v>3.5548543249068754E-2</v>
      </c>
      <c r="S134" s="45">
        <v>0.745352046272721</v>
      </c>
      <c r="T134" s="45">
        <v>0.73956883483827973</v>
      </c>
      <c r="U134" s="45">
        <v>0.68499747097365804</v>
      </c>
      <c r="V134" s="45">
        <v>0.7288263236392053</v>
      </c>
      <c r="W134" s="46">
        <v>0.55078328742598059</v>
      </c>
      <c r="X134" s="47">
        <v>4.384093555296368</v>
      </c>
      <c r="Y134" s="48">
        <v>62059472.446487397</v>
      </c>
      <c r="Z134" s="49">
        <v>42582612.223046802</v>
      </c>
      <c r="AA134" s="48">
        <v>53619631.899873197</v>
      </c>
      <c r="AB134" s="49">
        <v>29245254.3609506</v>
      </c>
      <c r="AC134" s="48">
        <v>161557923.63111901</v>
      </c>
      <c r="AD134" s="49">
        <v>122037567.67659301</v>
      </c>
      <c r="AE134" s="48">
        <v>81131987.770608798</v>
      </c>
      <c r="AF134" s="49">
        <v>65896201.479470402</v>
      </c>
      <c r="AG134" s="50">
        <v>0.5574218340136079</v>
      </c>
      <c r="AH134" s="51">
        <v>8.4216162097222491E-2</v>
      </c>
      <c r="AI134" s="51">
        <v>0.15526386563181616</v>
      </c>
      <c r="AJ134" s="51">
        <v>5.5608625020860947E-2</v>
      </c>
      <c r="AK134" s="52">
        <v>0.25381602413022386</v>
      </c>
      <c r="AL134" s="45">
        <v>1.0746045541527172</v>
      </c>
      <c r="AM134" s="45">
        <v>0.80892960533176927</v>
      </c>
      <c r="AN134" s="53">
        <v>1.2548578431578645</v>
      </c>
      <c r="AO134" s="54" t="s">
        <v>86</v>
      </c>
      <c r="AP134" s="54" t="s">
        <v>86</v>
      </c>
      <c r="AQ134" s="54" t="s">
        <v>86</v>
      </c>
      <c r="AR134" s="54" t="s">
        <v>86</v>
      </c>
      <c r="AS134" s="55">
        <v>55924411.203125</v>
      </c>
      <c r="AT134" s="56">
        <v>14301933.1171875</v>
      </c>
      <c r="AU134" s="56">
        <v>52319417.1796875</v>
      </c>
      <c r="AV134" s="56">
        <v>22517019.458984401</v>
      </c>
      <c r="AW134" s="56">
        <v>58480753.0703125</v>
      </c>
      <c r="AX134" s="56">
        <v>25087087.259765599</v>
      </c>
      <c r="AY134" s="56">
        <v>49025507.300781302</v>
      </c>
      <c r="AZ134" s="57">
        <v>50134562.7734375</v>
      </c>
      <c r="BA134" s="58">
        <v>37</v>
      </c>
      <c r="BB134" s="59">
        <v>32</v>
      </c>
      <c r="BC134" s="59">
        <v>37</v>
      </c>
      <c r="BD134" s="59">
        <v>37</v>
      </c>
      <c r="BE134" s="59">
        <v>37</v>
      </c>
      <c r="BF134" s="59">
        <v>30</v>
      </c>
      <c r="BG134" s="59">
        <v>37</v>
      </c>
      <c r="BH134" s="60">
        <v>35</v>
      </c>
      <c r="BI134" s="56" t="s">
        <v>88</v>
      </c>
      <c r="BJ134" s="56" t="s">
        <v>88</v>
      </c>
      <c r="BK134" s="56" t="s">
        <v>88</v>
      </c>
      <c r="BL134" s="56" t="s">
        <v>88</v>
      </c>
      <c r="BM134" s="56" t="s">
        <v>88</v>
      </c>
      <c r="BN134" s="56" t="s">
        <v>88</v>
      </c>
      <c r="BO134" s="56" t="s">
        <v>88</v>
      </c>
      <c r="BP134" s="57" t="s">
        <v>88</v>
      </c>
      <c r="BQ134" s="61">
        <v>17</v>
      </c>
      <c r="BR134" s="37">
        <v>31</v>
      </c>
      <c r="BS134" s="37">
        <v>28</v>
      </c>
      <c r="BT134" s="37">
        <v>28</v>
      </c>
      <c r="BU134" s="37">
        <v>31</v>
      </c>
      <c r="BV134" s="37">
        <v>37</v>
      </c>
      <c r="BW134" s="37">
        <v>20</v>
      </c>
      <c r="BX134" s="37">
        <v>25</v>
      </c>
      <c r="BY134" s="37">
        <v>39</v>
      </c>
      <c r="BZ134" s="37">
        <v>39</v>
      </c>
      <c r="CA134" s="37">
        <v>41</v>
      </c>
      <c r="CB134" s="62">
        <v>37</v>
      </c>
      <c r="CC134" s="37">
        <v>96.4</v>
      </c>
      <c r="CD134" s="37">
        <v>1</v>
      </c>
    </row>
    <row r="135" spans="1:82">
      <c r="A135" s="37" t="s">
        <v>639</v>
      </c>
      <c r="B135" s="38" t="s">
        <v>640</v>
      </c>
      <c r="C135" s="38" t="s">
        <v>641</v>
      </c>
      <c r="D135" s="39">
        <v>85358</v>
      </c>
      <c r="E135" s="40" t="s">
        <v>642</v>
      </c>
      <c r="F135" s="37">
        <v>31</v>
      </c>
      <c r="G135" s="37">
        <v>40</v>
      </c>
      <c r="H135" s="37">
        <v>202</v>
      </c>
      <c r="I135" s="41">
        <v>38</v>
      </c>
      <c r="J135" s="42">
        <v>0.98</v>
      </c>
      <c r="K135" s="43">
        <v>0.97</v>
      </c>
      <c r="L135" s="43">
        <v>0.98499999999999999</v>
      </c>
      <c r="M135" s="43">
        <v>1</v>
      </c>
      <c r="N135" s="43">
        <v>0.42115596066222349</v>
      </c>
      <c r="O135" s="43">
        <v>0.70132725741294066</v>
      </c>
      <c r="P135" s="43">
        <v>0.48851500895781214</v>
      </c>
      <c r="Q135" s="43">
        <v>0.83349733685983507</v>
      </c>
      <c r="R135" s="52">
        <v>-2.8888532878232898E-3</v>
      </c>
      <c r="S135" s="45">
        <v>0.896318914946729</v>
      </c>
      <c r="T135" s="45">
        <v>0.91396238082062653</v>
      </c>
      <c r="U135" s="45">
        <v>0.86757702112707868</v>
      </c>
      <c r="V135" s="45">
        <v>0.94848198121592342</v>
      </c>
      <c r="W135" s="46">
        <v>1.3783288146694397</v>
      </c>
      <c r="X135" s="47">
        <v>6.3002849397118919</v>
      </c>
      <c r="Y135" s="48">
        <v>12398290.356053799</v>
      </c>
      <c r="Z135" s="49">
        <v>6971375.6106500998</v>
      </c>
      <c r="AA135" s="48">
        <v>9025034.9402514193</v>
      </c>
      <c r="AB135" s="49">
        <v>5676477.8504524101</v>
      </c>
      <c r="AC135" s="48">
        <v>15220514.062234299</v>
      </c>
      <c r="AD135" s="49">
        <v>20059027.596405599</v>
      </c>
      <c r="AE135" s="48">
        <v>11089060.720835499</v>
      </c>
      <c r="AF135" s="49">
        <v>9405153.1622132007</v>
      </c>
      <c r="AG135" s="50">
        <v>0.54030119899013684</v>
      </c>
      <c r="AH135" s="51">
        <v>0.10202002489065853</v>
      </c>
      <c r="AI135" s="51">
        <v>0.26225372468745622</v>
      </c>
      <c r="AJ135" s="51">
        <v>0.16013267122714991</v>
      </c>
      <c r="AK135" s="52">
        <v>0.26736406871062374</v>
      </c>
      <c r="AL135" s="45">
        <v>0.99131457484644792</v>
      </c>
      <c r="AM135" s="45">
        <v>0.58127833497531267</v>
      </c>
      <c r="AN135" s="53">
        <v>0.79552005167773876</v>
      </c>
      <c r="AO135" s="54" t="s">
        <v>86</v>
      </c>
      <c r="AP135" s="54" t="s">
        <v>86</v>
      </c>
      <c r="AQ135" s="54" t="s">
        <v>86</v>
      </c>
      <c r="AR135" s="54" t="s">
        <v>86</v>
      </c>
      <c r="AS135" s="55">
        <v>11216556.8125</v>
      </c>
      <c r="AT135" s="56">
        <v>2462096.796875</v>
      </c>
      <c r="AU135" s="56">
        <v>8645502.75</v>
      </c>
      <c r="AV135" s="56">
        <v>4327843.1875</v>
      </c>
      <c r="AW135" s="56">
        <v>5509523.17578125</v>
      </c>
      <c r="AX135" s="56">
        <v>4059106.04296875</v>
      </c>
      <c r="AY135" s="56">
        <v>6700770.4638671903</v>
      </c>
      <c r="AZ135" s="57">
        <v>6743621.90625</v>
      </c>
      <c r="BA135" s="58">
        <v>19</v>
      </c>
      <c r="BB135" s="59">
        <v>16</v>
      </c>
      <c r="BC135" s="59">
        <v>17</v>
      </c>
      <c r="BD135" s="59">
        <v>18</v>
      </c>
      <c r="BE135" s="59">
        <v>19</v>
      </c>
      <c r="BF135" s="59">
        <v>15</v>
      </c>
      <c r="BG135" s="59">
        <v>20</v>
      </c>
      <c r="BH135" s="60">
        <v>17</v>
      </c>
      <c r="BI135" s="56" t="s">
        <v>88</v>
      </c>
      <c r="BJ135" s="56" t="s">
        <v>88</v>
      </c>
      <c r="BK135" s="56" t="s">
        <v>88</v>
      </c>
      <c r="BL135" s="56" t="s">
        <v>88</v>
      </c>
      <c r="BM135" s="56" t="s">
        <v>88</v>
      </c>
      <c r="BN135" s="56" t="s">
        <v>88</v>
      </c>
      <c r="BO135" s="56" t="s">
        <v>88</v>
      </c>
      <c r="BP135" s="57" t="s">
        <v>88</v>
      </c>
      <c r="BQ135" s="61">
        <v>4</v>
      </c>
      <c r="BR135" s="37">
        <v>7</v>
      </c>
      <c r="BS135" s="37">
        <v>44</v>
      </c>
      <c r="BT135" s="37">
        <v>6</v>
      </c>
      <c r="BU135" s="37">
        <v>7</v>
      </c>
      <c r="BV135" s="37">
        <v>34</v>
      </c>
      <c r="BW135" s="37">
        <v>5</v>
      </c>
      <c r="BX135" s="37">
        <v>44</v>
      </c>
      <c r="BY135" s="37">
        <v>10</v>
      </c>
      <c r="BZ135" s="37">
        <v>10</v>
      </c>
      <c r="CA135" s="37">
        <v>21</v>
      </c>
      <c r="CB135" s="62">
        <v>10</v>
      </c>
      <c r="CC135" s="37">
        <v>185.3</v>
      </c>
      <c r="CD135" s="37">
        <v>1</v>
      </c>
    </row>
    <row r="136" spans="1:82">
      <c r="A136" s="37" t="s">
        <v>643</v>
      </c>
      <c r="B136" s="38" t="s">
        <v>644</v>
      </c>
      <c r="C136" s="38" t="s">
        <v>645</v>
      </c>
      <c r="D136" s="39">
        <v>9762</v>
      </c>
      <c r="E136" s="40" t="s">
        <v>646</v>
      </c>
      <c r="F136" s="37">
        <v>25</v>
      </c>
      <c r="G136" s="37">
        <v>13</v>
      </c>
      <c r="H136" s="37">
        <v>48</v>
      </c>
      <c r="I136" s="41">
        <v>13</v>
      </c>
      <c r="J136" s="42">
        <v>0.89</v>
      </c>
      <c r="K136" s="43">
        <v>0.91500000000000004</v>
      </c>
      <c r="L136" s="43">
        <v>0.65999999999999992</v>
      </c>
      <c r="M136" s="43">
        <v>0.97499999999999998</v>
      </c>
      <c r="N136" s="43">
        <v>0.42115596066222349</v>
      </c>
      <c r="O136" s="43">
        <v>1.185866545311334</v>
      </c>
      <c r="P136" s="43">
        <v>0.2856981259581251</v>
      </c>
      <c r="Q136" s="43">
        <v>1.6007454979620839</v>
      </c>
      <c r="R136" s="52">
        <v>-3.9952687115696994E-2</v>
      </c>
      <c r="S136" s="45">
        <v>0.91081630557644511</v>
      </c>
      <c r="T136" s="45">
        <v>0.67496590890949948</v>
      </c>
      <c r="U136" s="45">
        <v>0.81612855191717537</v>
      </c>
      <c r="V136" s="45">
        <v>0.84955903680016331</v>
      </c>
      <c r="W136" s="46">
        <v>21.033331475822589</v>
      </c>
      <c r="X136" s="47">
        <v>2.8383380796297191</v>
      </c>
      <c r="Y136" s="48">
        <v>2351458.11140591</v>
      </c>
      <c r="Z136" s="49">
        <v>1463439.86899789</v>
      </c>
      <c r="AA136" s="48">
        <v>1834624.96875</v>
      </c>
      <c r="AB136" s="49">
        <v>811831.26014257001</v>
      </c>
      <c r="AC136" s="48">
        <v>4202369.1161162704</v>
      </c>
      <c r="AD136" s="49">
        <v>5219386.8986392897</v>
      </c>
      <c r="AE136" s="48">
        <v>2165144.3603667198</v>
      </c>
      <c r="AF136" s="49">
        <v>1397630.4063533</v>
      </c>
      <c r="AG136" s="50">
        <v>0.47925681485409055</v>
      </c>
      <c r="AH136" s="51">
        <v>4.4180923653626303E-2</v>
      </c>
      <c r="AI136" s="51">
        <v>0.54801388932291495</v>
      </c>
      <c r="AJ136" s="51">
        <v>5.3385175080231551E-2</v>
      </c>
      <c r="AK136" s="52">
        <v>0.31943170289959449</v>
      </c>
      <c r="AL136" s="45">
        <v>1.3547652089381026</v>
      </c>
      <c r="AM136" s="45">
        <v>0.26120843425311635</v>
      </c>
      <c r="AN136" s="53">
        <v>1.2725793286405054</v>
      </c>
      <c r="AO136" s="54" t="s">
        <v>86</v>
      </c>
      <c r="AP136" s="54" t="s">
        <v>87</v>
      </c>
      <c r="AQ136" s="54" t="s">
        <v>86</v>
      </c>
      <c r="AR136" s="54" t="s">
        <v>86</v>
      </c>
      <c r="AS136" s="55">
        <v>1800315.21875</v>
      </c>
      <c r="AT136" s="56">
        <v>601406.625</v>
      </c>
      <c r="AU136" s="56">
        <v>1834624.96875</v>
      </c>
      <c r="AV136" s="56">
        <v>642866.90625</v>
      </c>
      <c r="AW136" s="56">
        <v>1042438.484375</v>
      </c>
      <c r="AX136" s="56">
        <v>1271912.64453125</v>
      </c>
      <c r="AY136" s="56">
        <v>915738.15625</v>
      </c>
      <c r="AZ136" s="57">
        <v>1095287.5</v>
      </c>
      <c r="BA136" s="58">
        <v>3</v>
      </c>
      <c r="BB136" s="59">
        <v>3</v>
      </c>
      <c r="BC136" s="59">
        <v>3</v>
      </c>
      <c r="BD136" s="59">
        <v>3</v>
      </c>
      <c r="BE136" s="59">
        <v>2</v>
      </c>
      <c r="BF136" s="59">
        <v>4</v>
      </c>
      <c r="BG136" s="59">
        <v>2</v>
      </c>
      <c r="BH136" s="60">
        <v>3</v>
      </c>
      <c r="BI136" s="56" t="s">
        <v>88</v>
      </c>
      <c r="BJ136" s="56" t="s">
        <v>97</v>
      </c>
      <c r="BK136" s="56" t="s">
        <v>88</v>
      </c>
      <c r="BL136" s="56" t="s">
        <v>88</v>
      </c>
      <c r="BM136" s="56" t="s">
        <v>88</v>
      </c>
      <c r="BN136" s="56" t="s">
        <v>88</v>
      </c>
      <c r="BO136" s="56" t="s">
        <v>88</v>
      </c>
      <c r="BP136" s="57" t="s">
        <v>88</v>
      </c>
      <c r="BQ136" s="61">
        <v>1</v>
      </c>
      <c r="BR136" s="37">
        <v>3</v>
      </c>
      <c r="BS136" s="37">
        <v>12</v>
      </c>
      <c r="BT136" s="37">
        <v>1</v>
      </c>
      <c r="BU136" s="37">
        <v>2</v>
      </c>
      <c r="BV136" s="37">
        <v>10</v>
      </c>
      <c r="BW136" s="37" t="s">
        <v>86</v>
      </c>
      <c r="BX136" s="37">
        <v>9</v>
      </c>
      <c r="BY136" s="37">
        <v>1</v>
      </c>
      <c r="BZ136" s="37">
        <v>2</v>
      </c>
      <c r="CA136" s="37">
        <v>4</v>
      </c>
      <c r="CB136" s="62">
        <v>3</v>
      </c>
      <c r="CC136" s="37">
        <v>74.900000000000006</v>
      </c>
      <c r="CD136" s="37">
        <v>1</v>
      </c>
    </row>
    <row r="137" spans="1:82">
      <c r="A137" s="37" t="s">
        <v>647</v>
      </c>
      <c r="B137" s="38" t="s">
        <v>648</v>
      </c>
      <c r="C137" s="38" t="s">
        <v>649</v>
      </c>
      <c r="D137" s="39">
        <v>25902</v>
      </c>
      <c r="E137" s="40" t="s">
        <v>650</v>
      </c>
      <c r="F137" s="37">
        <v>36</v>
      </c>
      <c r="G137" s="37">
        <v>29</v>
      </c>
      <c r="H137" s="37">
        <v>180</v>
      </c>
      <c r="I137" s="41">
        <v>29</v>
      </c>
      <c r="J137" s="42">
        <v>1</v>
      </c>
      <c r="K137" s="43">
        <v>1</v>
      </c>
      <c r="L137" s="43">
        <v>1</v>
      </c>
      <c r="M137" s="43">
        <v>1</v>
      </c>
      <c r="N137" s="43">
        <v>0.42438467153809656</v>
      </c>
      <c r="O137" s="43">
        <v>0.78240856492737332</v>
      </c>
      <c r="P137" s="43">
        <v>0.4081683707081063</v>
      </c>
      <c r="Q137" s="43">
        <v>0.61447428283770078</v>
      </c>
      <c r="R137" s="52">
        <v>0.10322746595279231</v>
      </c>
      <c r="S137" s="45">
        <v>0.71572734269287908</v>
      </c>
      <c r="T137" s="45">
        <v>0.728801240077107</v>
      </c>
      <c r="U137" s="45">
        <v>0.64250445043903126</v>
      </c>
      <c r="V137" s="45">
        <v>0.59556920042537032</v>
      </c>
      <c r="W137" s="46">
        <v>1.279952727442385</v>
      </c>
      <c r="X137" s="47">
        <v>5.3612696689206167</v>
      </c>
      <c r="Y137" s="48">
        <v>30893301.030257799</v>
      </c>
      <c r="Z137" s="49">
        <v>16157945.781593099</v>
      </c>
      <c r="AA137" s="48">
        <v>17378159.191549201</v>
      </c>
      <c r="AB137" s="49">
        <v>22342789.440354999</v>
      </c>
      <c r="AC137" s="48">
        <v>35628843.172366798</v>
      </c>
      <c r="AD137" s="49">
        <v>45374664.993305102</v>
      </c>
      <c r="AE137" s="48">
        <v>24412465.170790099</v>
      </c>
      <c r="AF137" s="49">
        <v>21663809.2649322</v>
      </c>
      <c r="AG137" s="50">
        <v>0.68375959576107337</v>
      </c>
      <c r="AH137" s="51">
        <v>7.4749768423996388E-2</v>
      </c>
      <c r="AI137" s="51">
        <v>0.37917882755830412</v>
      </c>
      <c r="AJ137" s="51">
        <v>0.19457057206425854</v>
      </c>
      <c r="AK137" s="52">
        <v>0.1650965658039</v>
      </c>
      <c r="AL137" s="45">
        <v>1.1263901484528478</v>
      </c>
      <c r="AM137" s="45">
        <v>0.42115592062539459</v>
      </c>
      <c r="AN137" s="53">
        <v>0.71092284421435881</v>
      </c>
      <c r="AO137" s="54" t="s">
        <v>86</v>
      </c>
      <c r="AP137" s="54" t="s">
        <v>86</v>
      </c>
      <c r="AQ137" s="54" t="s">
        <v>86</v>
      </c>
      <c r="AR137" s="54" t="s">
        <v>86</v>
      </c>
      <c r="AS137" s="55">
        <v>27516616.65625</v>
      </c>
      <c r="AT137" s="56">
        <v>7013641.8427734403</v>
      </c>
      <c r="AU137" s="56">
        <v>16617945.495117201</v>
      </c>
      <c r="AV137" s="56">
        <v>17268156.890625</v>
      </c>
      <c r="AW137" s="56">
        <v>12896932.1523438</v>
      </c>
      <c r="AX137" s="56">
        <v>10502309.1328125</v>
      </c>
      <c r="AY137" s="56">
        <v>14751684.537109399</v>
      </c>
      <c r="AZ137" s="57">
        <v>16947298.1796875</v>
      </c>
      <c r="BA137" s="58">
        <v>30</v>
      </c>
      <c r="BB137" s="59">
        <v>29</v>
      </c>
      <c r="BC137" s="59">
        <v>28</v>
      </c>
      <c r="BD137" s="59">
        <v>28</v>
      </c>
      <c r="BE137" s="59">
        <v>31</v>
      </c>
      <c r="BF137" s="59">
        <v>26</v>
      </c>
      <c r="BG137" s="59">
        <v>31</v>
      </c>
      <c r="BH137" s="60">
        <v>30</v>
      </c>
      <c r="BI137" s="56" t="s">
        <v>88</v>
      </c>
      <c r="BJ137" s="56" t="s">
        <v>88</v>
      </c>
      <c r="BK137" s="56" t="s">
        <v>88</v>
      </c>
      <c r="BL137" s="56" t="s">
        <v>88</v>
      </c>
      <c r="BM137" s="56" t="s">
        <v>88</v>
      </c>
      <c r="BN137" s="56" t="s">
        <v>88</v>
      </c>
      <c r="BO137" s="56" t="s">
        <v>88</v>
      </c>
      <c r="BP137" s="57" t="s">
        <v>88</v>
      </c>
      <c r="BQ137" s="61">
        <v>12</v>
      </c>
      <c r="BR137" s="37">
        <v>19</v>
      </c>
      <c r="BS137" s="37">
        <v>18</v>
      </c>
      <c r="BT137" s="37">
        <v>24</v>
      </c>
      <c r="BU137" s="37">
        <v>9</v>
      </c>
      <c r="BV137" s="37">
        <v>6</v>
      </c>
      <c r="BW137" s="37">
        <v>10</v>
      </c>
      <c r="BX137" s="37">
        <v>6</v>
      </c>
      <c r="BY137" s="37">
        <v>14</v>
      </c>
      <c r="BZ137" s="37">
        <v>22</v>
      </c>
      <c r="CA137" s="37">
        <v>29</v>
      </c>
      <c r="CB137" s="62">
        <v>11</v>
      </c>
      <c r="CC137" s="37">
        <v>105.7</v>
      </c>
      <c r="CD137" s="37">
        <v>1</v>
      </c>
    </row>
    <row r="138" spans="1:82">
      <c r="A138" s="37" t="s">
        <v>651</v>
      </c>
      <c r="B138" s="38" t="s">
        <v>652</v>
      </c>
      <c r="C138" s="38" t="s">
        <v>653</v>
      </c>
      <c r="D138" s="39">
        <v>23025</v>
      </c>
      <c r="E138" s="40" t="s">
        <v>654</v>
      </c>
      <c r="F138" s="37">
        <v>15</v>
      </c>
      <c r="G138" s="37">
        <v>23</v>
      </c>
      <c r="H138" s="37">
        <v>102</v>
      </c>
      <c r="I138" s="41">
        <v>23</v>
      </c>
      <c r="J138" s="42">
        <v>1</v>
      </c>
      <c r="K138" s="43">
        <v>0.91</v>
      </c>
      <c r="L138" s="43">
        <v>0.87</v>
      </c>
      <c r="M138" s="43">
        <v>0.91999999999999993</v>
      </c>
      <c r="N138" s="43">
        <v>0.44890095114512779</v>
      </c>
      <c r="O138" s="43">
        <v>1.1003049057956855</v>
      </c>
      <c r="P138" s="43">
        <v>0.59072177000984116</v>
      </c>
      <c r="Q138" s="43">
        <v>0.95084163754914874</v>
      </c>
      <c r="R138" s="52">
        <v>-7.3887679885139557E-3</v>
      </c>
      <c r="S138" s="45">
        <v>0.87635687081570168</v>
      </c>
      <c r="T138" s="45">
        <v>0.77099998811477932</v>
      </c>
      <c r="U138" s="45">
        <v>0.82232438542107356</v>
      </c>
      <c r="V138" s="45">
        <v>0.83981000948643536</v>
      </c>
      <c r="W138" s="46">
        <v>9.0446178432601183</v>
      </c>
      <c r="X138" s="47">
        <v>1.4877501347397408</v>
      </c>
      <c r="Y138" s="48">
        <v>10465428.012250399</v>
      </c>
      <c r="Z138" s="49">
        <v>5865590.1840811297</v>
      </c>
      <c r="AA138" s="48">
        <v>7472474.67050259</v>
      </c>
      <c r="AB138" s="49">
        <v>4807253.3556285501</v>
      </c>
      <c r="AC138" s="48">
        <v>14775152.279012799</v>
      </c>
      <c r="AD138" s="49">
        <v>16374744.6736566</v>
      </c>
      <c r="AE138" s="48">
        <v>9127747.3421643004</v>
      </c>
      <c r="AF138" s="49">
        <v>7905523.5358314002</v>
      </c>
      <c r="AG138" s="50">
        <v>0.52562688801419222</v>
      </c>
      <c r="AH138" s="51">
        <v>1.9735909750825668E-2</v>
      </c>
      <c r="AI138" s="51">
        <v>0.24642419616407518</v>
      </c>
      <c r="AJ138" s="51">
        <v>9.3156364219889709E-2</v>
      </c>
      <c r="AK138" s="52">
        <v>0.27932242690048997</v>
      </c>
      <c r="AL138" s="45">
        <v>1.7047428494733277</v>
      </c>
      <c r="AM138" s="45">
        <v>0.60831665144013647</v>
      </c>
      <c r="AN138" s="53">
        <v>1.0307874697944215</v>
      </c>
      <c r="AO138" s="54" t="s">
        <v>86</v>
      </c>
      <c r="AP138" s="54" t="s">
        <v>87</v>
      </c>
      <c r="AQ138" s="54" t="s">
        <v>86</v>
      </c>
      <c r="AR138" s="54" t="s">
        <v>86</v>
      </c>
      <c r="AS138" s="55">
        <v>9093188.3125</v>
      </c>
      <c r="AT138" s="56">
        <v>1578454.19140625</v>
      </c>
      <c r="AU138" s="56">
        <v>7453249.19921875</v>
      </c>
      <c r="AV138" s="56">
        <v>3024426.7597656301</v>
      </c>
      <c r="AW138" s="56">
        <v>5348311.0737304697</v>
      </c>
      <c r="AX138" s="56">
        <v>3384621.5869140602</v>
      </c>
      <c r="AY138" s="56">
        <v>5377168.0605468797</v>
      </c>
      <c r="AZ138" s="57">
        <v>5696924.21484375</v>
      </c>
      <c r="BA138" s="58">
        <v>16</v>
      </c>
      <c r="BB138" s="59">
        <v>11</v>
      </c>
      <c r="BC138" s="59">
        <v>17</v>
      </c>
      <c r="BD138" s="59">
        <v>15</v>
      </c>
      <c r="BE138" s="59">
        <v>17</v>
      </c>
      <c r="BF138" s="59">
        <v>14</v>
      </c>
      <c r="BG138" s="59">
        <v>15</v>
      </c>
      <c r="BH138" s="60">
        <v>15</v>
      </c>
      <c r="BI138" s="56" t="s">
        <v>88</v>
      </c>
      <c r="BJ138" s="56" t="s">
        <v>88</v>
      </c>
      <c r="BK138" s="56" t="s">
        <v>88</v>
      </c>
      <c r="BL138" s="56" t="s">
        <v>88</v>
      </c>
      <c r="BM138" s="56" t="s">
        <v>88</v>
      </c>
      <c r="BN138" s="56" t="s">
        <v>88</v>
      </c>
      <c r="BO138" s="56" t="s">
        <v>88</v>
      </c>
      <c r="BP138" s="57" t="s">
        <v>88</v>
      </c>
      <c r="BQ138" s="61">
        <v>5</v>
      </c>
      <c r="BR138" s="37">
        <v>6</v>
      </c>
      <c r="BS138" s="37">
        <v>19</v>
      </c>
      <c r="BT138" s="37">
        <v>4</v>
      </c>
      <c r="BU138" s="37">
        <v>4</v>
      </c>
      <c r="BV138" s="37">
        <v>10</v>
      </c>
      <c r="BW138" s="37">
        <v>4</v>
      </c>
      <c r="BX138" s="37">
        <v>10</v>
      </c>
      <c r="BY138" s="37">
        <v>10</v>
      </c>
      <c r="BZ138" s="37">
        <v>7</v>
      </c>
      <c r="CA138" s="37">
        <v>14</v>
      </c>
      <c r="CB138" s="62">
        <v>9</v>
      </c>
      <c r="CC138" s="37">
        <v>193.7</v>
      </c>
      <c r="CD138" s="37">
        <v>1</v>
      </c>
    </row>
    <row r="139" spans="1:82">
      <c r="A139" s="37" t="s">
        <v>655</v>
      </c>
      <c r="B139" s="38" t="s">
        <v>656</v>
      </c>
      <c r="C139" s="38" t="s">
        <v>657</v>
      </c>
      <c r="D139" s="39">
        <v>23345</v>
      </c>
      <c r="E139" s="40" t="s">
        <v>658</v>
      </c>
      <c r="F139" s="37">
        <v>2</v>
      </c>
      <c r="G139" s="37">
        <v>15</v>
      </c>
      <c r="H139" s="37">
        <v>24</v>
      </c>
      <c r="I139" s="41">
        <v>15</v>
      </c>
      <c r="J139" s="42">
        <v>0.85499999999999998</v>
      </c>
      <c r="K139" s="43">
        <v>0.625</v>
      </c>
      <c r="L139" s="43">
        <v>0.57000000000000006</v>
      </c>
      <c r="M139" s="43">
        <v>0.41</v>
      </c>
      <c r="N139" s="43">
        <v>0.44995748362800358</v>
      </c>
      <c r="O139" s="43">
        <v>1.5714341158765093</v>
      </c>
      <c r="P139" s="43">
        <v>0.12961273813046964</v>
      </c>
      <c r="Q139" s="43">
        <v>1.2302030133664215</v>
      </c>
      <c r="R139" s="52">
        <v>-9.291776283339015E-2</v>
      </c>
      <c r="S139" s="45">
        <v>0.79693172364469733</v>
      </c>
      <c r="T139" s="45">
        <v>0.49258906843263184</v>
      </c>
      <c r="U139" s="45">
        <v>0.6969062395882859</v>
      </c>
      <c r="V139" s="45">
        <v>0.77845007815582346</v>
      </c>
      <c r="W139" s="46">
        <v>33.377167181320807</v>
      </c>
      <c r="X139" s="47">
        <v>7.8164441391693291</v>
      </c>
      <c r="Y139" s="48">
        <v>920517.44146787503</v>
      </c>
      <c r="Z139" s="49">
        <v>644438.42268787802</v>
      </c>
      <c r="AA139" s="48">
        <v>697441.60738088004</v>
      </c>
      <c r="AB139" s="49">
        <v>404673.79023025901</v>
      </c>
      <c r="AC139" s="48">
        <v>638671.00019853597</v>
      </c>
      <c r="AD139" s="49">
        <v>939863.33687290503</v>
      </c>
      <c r="AE139" s="48">
        <v>718734.56790187699</v>
      </c>
      <c r="AF139" s="49">
        <v>550645.28543002706</v>
      </c>
      <c r="AG139" s="50">
        <v>0.36903501362205604</v>
      </c>
      <c r="AH139" s="51">
        <v>0.46467711585147575</v>
      </c>
      <c r="AI139" s="51">
        <v>0.6693573720072008</v>
      </c>
      <c r="AJ139" s="51">
        <v>0.97650689251977996</v>
      </c>
      <c r="AK139" s="52">
        <v>0.43293242651992875</v>
      </c>
      <c r="AL139" s="45">
        <v>0.33284871487672624</v>
      </c>
      <c r="AM139" s="45">
        <v>0.174341949121262</v>
      </c>
      <c r="AN139" s="53">
        <v>1.0324686966252097E-2</v>
      </c>
      <c r="AO139" s="54" t="s">
        <v>86</v>
      </c>
      <c r="AP139" s="54" t="s">
        <v>86</v>
      </c>
      <c r="AQ139" s="54" t="s">
        <v>86</v>
      </c>
      <c r="AR139" s="54" t="s">
        <v>86</v>
      </c>
      <c r="AS139" s="55">
        <v>838209.6875</v>
      </c>
      <c r="AT139" s="56">
        <v>70955.7548828125</v>
      </c>
      <c r="AU139" s="56">
        <v>505841.453125</v>
      </c>
      <c r="AV139" s="56">
        <v>320450.07421875</v>
      </c>
      <c r="AW139" s="56">
        <v>231186.19140625</v>
      </c>
      <c r="AX139" s="56">
        <v>229035.341796875</v>
      </c>
      <c r="AY139" s="56">
        <v>434308.68359375</v>
      </c>
      <c r="AZ139" s="57">
        <v>213985.2734375</v>
      </c>
      <c r="BA139" s="58">
        <v>4</v>
      </c>
      <c r="BB139" s="59">
        <v>3</v>
      </c>
      <c r="BC139" s="59">
        <v>3</v>
      </c>
      <c r="BD139" s="59">
        <v>4</v>
      </c>
      <c r="BE139" s="59">
        <v>3</v>
      </c>
      <c r="BF139" s="59">
        <v>3</v>
      </c>
      <c r="BG139" s="59">
        <v>4</v>
      </c>
      <c r="BH139" s="60">
        <v>3</v>
      </c>
      <c r="BI139" s="56" t="s">
        <v>88</v>
      </c>
      <c r="BJ139" s="56" t="s">
        <v>97</v>
      </c>
      <c r="BK139" s="56" t="s">
        <v>88</v>
      </c>
      <c r="BL139" s="56" t="s">
        <v>97</v>
      </c>
      <c r="BM139" s="56" t="s">
        <v>88</v>
      </c>
      <c r="BN139" s="56" t="s">
        <v>88</v>
      </c>
      <c r="BO139" s="56" t="s">
        <v>97</v>
      </c>
      <c r="BP139" s="57" t="s">
        <v>97</v>
      </c>
      <c r="BQ139" s="61">
        <v>2</v>
      </c>
      <c r="BR139" s="37" t="s">
        <v>86</v>
      </c>
      <c r="BS139" s="37">
        <v>9</v>
      </c>
      <c r="BT139" s="37" t="s">
        <v>86</v>
      </c>
      <c r="BU139" s="37" t="s">
        <v>86</v>
      </c>
      <c r="BV139" s="37">
        <v>4</v>
      </c>
      <c r="BW139" s="37" t="s">
        <v>86</v>
      </c>
      <c r="BX139" s="37">
        <v>3</v>
      </c>
      <c r="BY139" s="37">
        <v>1</v>
      </c>
      <c r="BZ139" s="37" t="s">
        <v>86</v>
      </c>
      <c r="CA139" s="37">
        <v>3</v>
      </c>
      <c r="CB139" s="62">
        <v>2</v>
      </c>
      <c r="CC139" s="37">
        <v>1009.3</v>
      </c>
      <c r="CD139" s="37">
        <v>1</v>
      </c>
    </row>
    <row r="140" spans="1:82">
      <c r="A140" s="37" t="s">
        <v>659</v>
      </c>
      <c r="B140" s="38" t="s">
        <v>660</v>
      </c>
      <c r="C140" s="38" t="s">
        <v>661</v>
      </c>
      <c r="D140" s="39">
        <v>9743</v>
      </c>
      <c r="E140" s="40" t="s">
        <v>662</v>
      </c>
      <c r="F140" s="37">
        <v>17</v>
      </c>
      <c r="G140" s="37">
        <v>26</v>
      </c>
      <c r="H140" s="37">
        <v>107</v>
      </c>
      <c r="I140" s="41">
        <v>24</v>
      </c>
      <c r="J140" s="42">
        <v>0.95500000000000007</v>
      </c>
      <c r="K140" s="43">
        <v>0.88500000000000001</v>
      </c>
      <c r="L140" s="43">
        <v>0.97</v>
      </c>
      <c r="M140" s="43">
        <v>0.96</v>
      </c>
      <c r="N140" s="43">
        <v>0.45312244659581252</v>
      </c>
      <c r="O140" s="43">
        <v>1.1731274334806563</v>
      </c>
      <c r="P140" s="43">
        <v>0.19660704409481775</v>
      </c>
      <c r="Q140" s="43">
        <v>0.91303299995214127</v>
      </c>
      <c r="R140" s="52">
        <v>2.7249331567443358E-2</v>
      </c>
      <c r="S140" s="45">
        <v>0.9531665290753929</v>
      </c>
      <c r="T140" s="45">
        <v>1</v>
      </c>
      <c r="U140" s="45">
        <v>0.93798055823927806</v>
      </c>
      <c r="V140" s="45">
        <v>0.96068730770122801</v>
      </c>
      <c r="W140" s="46">
        <v>3.3910334202756953</v>
      </c>
      <c r="X140" s="47">
        <v>1.6913012340149762</v>
      </c>
      <c r="Y140" s="48">
        <v>9948047.8526675198</v>
      </c>
      <c r="Z140" s="49">
        <v>7602824.8765842197</v>
      </c>
      <c r="AA140" s="48">
        <v>9840128.859375</v>
      </c>
      <c r="AB140" s="49">
        <v>6311369.5073777996</v>
      </c>
      <c r="AC140" s="48">
        <v>16050643.757033801</v>
      </c>
      <c r="AD140" s="49">
        <v>18203645.588253502</v>
      </c>
      <c r="AE140" s="48">
        <v>9341748.9050690997</v>
      </c>
      <c r="AF140" s="49">
        <v>8051517.0829375302</v>
      </c>
      <c r="AG140" s="50">
        <v>0.77258020472196365</v>
      </c>
      <c r="AH140" s="51">
        <v>2.1450111480428947E-2</v>
      </c>
      <c r="AI140" s="51">
        <v>0.7724328487504698</v>
      </c>
      <c r="AJ140" s="51">
        <v>3.4460557206679399E-2</v>
      </c>
      <c r="AK140" s="52">
        <v>0.11205642367004284</v>
      </c>
      <c r="AL140" s="45">
        <v>1.6685704463599413</v>
      </c>
      <c r="AM140" s="45">
        <v>0.11213926554033707</v>
      </c>
      <c r="AN140" s="53">
        <v>1.4626777045481847</v>
      </c>
      <c r="AO140" s="54" t="s">
        <v>86</v>
      </c>
      <c r="AP140" s="54" t="s">
        <v>87</v>
      </c>
      <c r="AQ140" s="54" t="s">
        <v>86</v>
      </c>
      <c r="AR140" s="54" t="s">
        <v>86</v>
      </c>
      <c r="AS140" s="55">
        <v>8030668.453125</v>
      </c>
      <c r="AT140" s="56">
        <v>2772753.3203125</v>
      </c>
      <c r="AU140" s="56">
        <v>9840128.859375</v>
      </c>
      <c r="AV140" s="56">
        <v>3114536.73046875</v>
      </c>
      <c r="AW140" s="56">
        <v>5397057.96875</v>
      </c>
      <c r="AX140" s="56">
        <v>2716777.98828125</v>
      </c>
      <c r="AY140" s="56">
        <v>4604903.11328125</v>
      </c>
      <c r="AZ140" s="57">
        <v>5848693.671875</v>
      </c>
      <c r="BA140" s="58">
        <v>15</v>
      </c>
      <c r="BB140" s="59">
        <v>17</v>
      </c>
      <c r="BC140" s="59">
        <v>20</v>
      </c>
      <c r="BD140" s="59">
        <v>14</v>
      </c>
      <c r="BE140" s="59">
        <v>17</v>
      </c>
      <c r="BF140" s="59">
        <v>14</v>
      </c>
      <c r="BG140" s="59">
        <v>16</v>
      </c>
      <c r="BH140" s="60">
        <v>17</v>
      </c>
      <c r="BI140" s="56" t="s">
        <v>88</v>
      </c>
      <c r="BJ140" s="56" t="s">
        <v>88</v>
      </c>
      <c r="BK140" s="56" t="s">
        <v>88</v>
      </c>
      <c r="BL140" s="56" t="s">
        <v>88</v>
      </c>
      <c r="BM140" s="56" t="s">
        <v>88</v>
      </c>
      <c r="BN140" s="56" t="s">
        <v>88</v>
      </c>
      <c r="BO140" s="56" t="s">
        <v>88</v>
      </c>
      <c r="BP140" s="57" t="s">
        <v>88</v>
      </c>
      <c r="BQ140" s="61">
        <v>3</v>
      </c>
      <c r="BR140" s="37">
        <v>7</v>
      </c>
      <c r="BS140" s="37">
        <v>20</v>
      </c>
      <c r="BT140" s="37">
        <v>2</v>
      </c>
      <c r="BU140" s="37">
        <v>4</v>
      </c>
      <c r="BV140" s="37">
        <v>15</v>
      </c>
      <c r="BW140" s="37">
        <v>5</v>
      </c>
      <c r="BX140" s="37">
        <v>13</v>
      </c>
      <c r="BY140" s="37">
        <v>10</v>
      </c>
      <c r="BZ140" s="37">
        <v>8</v>
      </c>
      <c r="CA140" s="37">
        <v>10</v>
      </c>
      <c r="CB140" s="62">
        <v>10</v>
      </c>
      <c r="CC140" s="37">
        <v>229.6</v>
      </c>
      <c r="CD140" s="37">
        <v>1</v>
      </c>
    </row>
    <row r="141" spans="1:82">
      <c r="A141" s="37" t="s">
        <v>663</v>
      </c>
      <c r="B141" s="38" t="s">
        <v>664</v>
      </c>
      <c r="C141" s="38" t="s">
        <v>665</v>
      </c>
      <c r="D141" s="39">
        <v>8776</v>
      </c>
      <c r="E141" s="40" t="s">
        <v>666</v>
      </c>
      <c r="F141" s="37">
        <v>17</v>
      </c>
      <c r="G141" s="37">
        <v>10</v>
      </c>
      <c r="H141" s="37">
        <v>44</v>
      </c>
      <c r="I141" s="41">
        <v>10</v>
      </c>
      <c r="J141" s="42">
        <v>0.97</v>
      </c>
      <c r="K141" s="43">
        <v>0.9</v>
      </c>
      <c r="L141" s="43">
        <v>0.80499999999999994</v>
      </c>
      <c r="M141" s="43">
        <v>0.94</v>
      </c>
      <c r="N141" s="43">
        <v>0.46362245685189329</v>
      </c>
      <c r="O141" s="43">
        <v>0.63040547148232329</v>
      </c>
      <c r="P141" s="43">
        <v>0.19912264201360066</v>
      </c>
      <c r="Q141" s="43">
        <v>0.56559717585422509</v>
      </c>
      <c r="R141" s="52">
        <v>2.4608712106844954E-2</v>
      </c>
      <c r="S141" s="45">
        <v>0.4572083574241802</v>
      </c>
      <c r="T141" s="45">
        <v>0.46615687715010523</v>
      </c>
      <c r="U141" s="45">
        <v>0.40379577527527399</v>
      </c>
      <c r="V141" s="45">
        <v>0.47035203508532147</v>
      </c>
      <c r="W141" s="46">
        <v>1.3705430403605083</v>
      </c>
      <c r="X141" s="47">
        <v>10.767602934950897</v>
      </c>
      <c r="Y141" s="48">
        <v>4124026.5227298602</v>
      </c>
      <c r="Z141" s="49">
        <v>4282048.3995535299</v>
      </c>
      <c r="AA141" s="48">
        <v>4934919.6816406297</v>
      </c>
      <c r="AB141" s="49">
        <v>3139320.4699621201</v>
      </c>
      <c r="AC141" s="48">
        <v>7133196.7050657803</v>
      </c>
      <c r="AD141" s="49">
        <v>3650481.8241498899</v>
      </c>
      <c r="AE141" s="48">
        <v>4970696.3996672099</v>
      </c>
      <c r="AF141" s="49">
        <v>4388596.7839128198</v>
      </c>
      <c r="AG141" s="50">
        <v>0.87091569904101895</v>
      </c>
      <c r="AH141" s="51">
        <v>0.7256998779804964</v>
      </c>
      <c r="AI141" s="51">
        <v>0.56625123919684972</v>
      </c>
      <c r="AJ141" s="51">
        <v>0.56563248632837748</v>
      </c>
      <c r="AK141" s="52">
        <v>6.0023880828345803E-2</v>
      </c>
      <c r="AL141" s="45">
        <v>0.1392429499409211</v>
      </c>
      <c r="AM141" s="45">
        <v>0.24699083455833476</v>
      </c>
      <c r="AN141" s="53">
        <v>0.24746565538515125</v>
      </c>
      <c r="AO141" s="54" t="s">
        <v>86</v>
      </c>
      <c r="AP141" s="54" t="s">
        <v>86</v>
      </c>
      <c r="AQ141" s="54" t="s">
        <v>86</v>
      </c>
      <c r="AR141" s="54" t="s">
        <v>86</v>
      </c>
      <c r="AS141" s="55">
        <v>3755278.09375</v>
      </c>
      <c r="AT141" s="56">
        <v>1496980.99609375</v>
      </c>
      <c r="AU141" s="56">
        <v>4934919.6816406297</v>
      </c>
      <c r="AV141" s="56">
        <v>2226047.83984375</v>
      </c>
      <c r="AW141" s="56">
        <v>2466505.67578125</v>
      </c>
      <c r="AX141" s="56">
        <v>282790.41308593802</v>
      </c>
      <c r="AY141" s="56">
        <v>3003635.42578125</v>
      </c>
      <c r="AZ141" s="57">
        <v>3439231.9873046898</v>
      </c>
      <c r="BA141" s="58">
        <v>9</v>
      </c>
      <c r="BB141" s="59">
        <v>7</v>
      </c>
      <c r="BC141" s="59">
        <v>9</v>
      </c>
      <c r="BD141" s="59">
        <v>7</v>
      </c>
      <c r="BE141" s="59">
        <v>9</v>
      </c>
      <c r="BF141" s="59">
        <v>5</v>
      </c>
      <c r="BG141" s="59">
        <v>9</v>
      </c>
      <c r="BH141" s="60">
        <v>9</v>
      </c>
      <c r="BI141" s="56" t="s">
        <v>88</v>
      </c>
      <c r="BJ141" s="56" t="s">
        <v>88</v>
      </c>
      <c r="BK141" s="56" t="s">
        <v>88</v>
      </c>
      <c r="BL141" s="56" t="s">
        <v>88</v>
      </c>
      <c r="BM141" s="56" t="s">
        <v>88</v>
      </c>
      <c r="BN141" s="56" t="s">
        <v>97</v>
      </c>
      <c r="BO141" s="56" t="s">
        <v>88</v>
      </c>
      <c r="BP141" s="57" t="s">
        <v>88</v>
      </c>
      <c r="BQ141" s="61" t="s">
        <v>86</v>
      </c>
      <c r="BR141" s="37">
        <v>3</v>
      </c>
      <c r="BS141" s="37">
        <v>3</v>
      </c>
      <c r="BT141" s="37">
        <v>4</v>
      </c>
      <c r="BU141" s="37">
        <v>3</v>
      </c>
      <c r="BV141" s="37">
        <v>3</v>
      </c>
      <c r="BW141" s="37">
        <v>3</v>
      </c>
      <c r="BX141" s="37">
        <v>2</v>
      </c>
      <c r="BY141" s="37">
        <v>5</v>
      </c>
      <c r="BZ141" s="37">
        <v>5</v>
      </c>
      <c r="CA141" s="37">
        <v>9</v>
      </c>
      <c r="CB141" s="62">
        <v>4</v>
      </c>
      <c r="CC141" s="37">
        <v>75.3</v>
      </c>
      <c r="CD141" s="37">
        <v>1</v>
      </c>
    </row>
    <row r="142" spans="1:82">
      <c r="A142" s="37" t="s">
        <v>667</v>
      </c>
      <c r="B142" s="38" t="s">
        <v>668</v>
      </c>
      <c r="C142" s="38" t="s">
        <v>669</v>
      </c>
      <c r="D142" s="39">
        <v>6711</v>
      </c>
      <c r="E142" s="40" t="s">
        <v>670</v>
      </c>
      <c r="F142" s="37">
        <v>64</v>
      </c>
      <c r="G142" s="37">
        <v>149</v>
      </c>
      <c r="H142" s="37">
        <v>2526</v>
      </c>
      <c r="I142" s="41">
        <v>142</v>
      </c>
      <c r="J142" s="42">
        <v>1</v>
      </c>
      <c r="K142" s="43">
        <v>0.99</v>
      </c>
      <c r="L142" s="43">
        <v>1</v>
      </c>
      <c r="M142" s="43">
        <v>1</v>
      </c>
      <c r="N142" s="43">
        <v>0.46466826700344421</v>
      </c>
      <c r="O142" s="43">
        <v>1.2190910582461967</v>
      </c>
      <c r="P142" s="43">
        <v>0.10030490579568548</v>
      </c>
      <c r="Q142" s="43">
        <v>0.86710572950265463</v>
      </c>
      <c r="R142" s="52">
        <v>-1.2610759514363634E-2</v>
      </c>
      <c r="S142" s="45">
        <v>0.80879835703775071</v>
      </c>
      <c r="T142" s="45">
        <v>0.66599733974866504</v>
      </c>
      <c r="U142" s="45">
        <v>0.70780685218116057</v>
      </c>
      <c r="V142" s="45">
        <v>0.79221036363398245</v>
      </c>
      <c r="W142" s="46">
        <v>13.693499093532202</v>
      </c>
      <c r="X142" s="47">
        <v>7.9575480434488313</v>
      </c>
      <c r="Y142" s="48">
        <v>966396973.45432401</v>
      </c>
      <c r="Z142" s="49">
        <v>429926561.425188</v>
      </c>
      <c r="AA142" s="48">
        <v>726851141.56835902</v>
      </c>
      <c r="AB142" s="49">
        <v>349977282.52074498</v>
      </c>
      <c r="AC142" s="48">
        <v>1574209832.47616</v>
      </c>
      <c r="AD142" s="49">
        <v>1229180246.52773</v>
      </c>
      <c r="AE142" s="48">
        <v>701631970.51191294</v>
      </c>
      <c r="AF142" s="49">
        <v>557889280.864779</v>
      </c>
      <c r="AG142" s="50">
        <v>0.67421278652894423</v>
      </c>
      <c r="AH142" s="51">
        <v>5.3916992423376109E-2</v>
      </c>
      <c r="AI142" s="51">
        <v>0.69498977146033047</v>
      </c>
      <c r="AJ142" s="51">
        <v>0.15814341148879396</v>
      </c>
      <c r="AK142" s="52">
        <v>0.17120301528834109</v>
      </c>
      <c r="AL142" s="45">
        <v>1.2682743414423439</v>
      </c>
      <c r="AM142" s="45">
        <v>0.15802158710920317</v>
      </c>
      <c r="AN142" s="53">
        <v>0.80094889678439007</v>
      </c>
      <c r="AO142" s="54" t="s">
        <v>86</v>
      </c>
      <c r="AP142" s="54" t="s">
        <v>86</v>
      </c>
      <c r="AQ142" s="54" t="s">
        <v>86</v>
      </c>
      <c r="AR142" s="54" t="s">
        <v>86</v>
      </c>
      <c r="AS142" s="55">
        <v>875527651.74414098</v>
      </c>
      <c r="AT142" s="56">
        <v>185055413.96972701</v>
      </c>
      <c r="AU142" s="56">
        <v>726851141.56835902</v>
      </c>
      <c r="AV142" s="56">
        <v>268986127.41259801</v>
      </c>
      <c r="AW142" s="56">
        <v>569679017.55322301</v>
      </c>
      <c r="AX142" s="56">
        <v>294292810.48046899</v>
      </c>
      <c r="AY142" s="56">
        <v>421543150.80664098</v>
      </c>
      <c r="AZ142" s="57">
        <v>432986482.84179699</v>
      </c>
      <c r="BA142" s="58">
        <v>161</v>
      </c>
      <c r="BB142" s="59">
        <v>137</v>
      </c>
      <c r="BC142" s="59">
        <v>163</v>
      </c>
      <c r="BD142" s="59">
        <v>148</v>
      </c>
      <c r="BE142" s="59">
        <v>163</v>
      </c>
      <c r="BF142" s="59">
        <v>153</v>
      </c>
      <c r="BG142" s="59">
        <v>150</v>
      </c>
      <c r="BH142" s="60">
        <v>146</v>
      </c>
      <c r="BI142" s="56" t="s">
        <v>88</v>
      </c>
      <c r="BJ142" s="56" t="s">
        <v>88</v>
      </c>
      <c r="BK142" s="56" t="s">
        <v>88</v>
      </c>
      <c r="BL142" s="56" t="s">
        <v>88</v>
      </c>
      <c r="BM142" s="56" t="s">
        <v>88</v>
      </c>
      <c r="BN142" s="56" t="s">
        <v>88</v>
      </c>
      <c r="BO142" s="56" t="s">
        <v>88</v>
      </c>
      <c r="BP142" s="57" t="s">
        <v>88</v>
      </c>
      <c r="BQ142" s="61">
        <v>141</v>
      </c>
      <c r="BR142" s="37">
        <v>182</v>
      </c>
      <c r="BS142" s="37">
        <v>339</v>
      </c>
      <c r="BT142" s="37">
        <v>151</v>
      </c>
      <c r="BU142" s="37">
        <v>186</v>
      </c>
      <c r="BV142" s="37">
        <v>242</v>
      </c>
      <c r="BW142" s="37">
        <v>131</v>
      </c>
      <c r="BX142" s="37">
        <v>241</v>
      </c>
      <c r="BY142" s="37">
        <v>212</v>
      </c>
      <c r="BZ142" s="37">
        <v>207</v>
      </c>
      <c r="CA142" s="37">
        <v>276</v>
      </c>
      <c r="CB142" s="62">
        <v>218</v>
      </c>
      <c r="CC142" s="37">
        <v>274.10000000000002</v>
      </c>
      <c r="CD142" s="37">
        <v>1</v>
      </c>
    </row>
    <row r="143" spans="1:82">
      <c r="A143" s="37" t="s">
        <v>671</v>
      </c>
      <c r="B143" s="38" t="s">
        <v>672</v>
      </c>
      <c r="C143" s="38" t="s">
        <v>673</v>
      </c>
      <c r="D143" s="39">
        <v>9455</v>
      </c>
      <c r="E143" s="40" t="s">
        <v>674</v>
      </c>
      <c r="F143" s="37">
        <v>19</v>
      </c>
      <c r="G143" s="37">
        <v>8</v>
      </c>
      <c r="H143" s="37">
        <v>32</v>
      </c>
      <c r="I143" s="41">
        <v>7</v>
      </c>
      <c r="J143" s="42">
        <v>0.64</v>
      </c>
      <c r="K143" s="43">
        <v>0.77</v>
      </c>
      <c r="L143" s="43">
        <v>0</v>
      </c>
      <c r="M143" s="43">
        <v>0.875</v>
      </c>
      <c r="N143" s="43">
        <v>0.46884394297463744</v>
      </c>
      <c r="O143" s="43">
        <v>0.60880924267552383</v>
      </c>
      <c r="P143" s="43">
        <v>0.3126651735583944</v>
      </c>
      <c r="Q143" s="43">
        <v>0.5509006646475233</v>
      </c>
      <c r="R143" s="52">
        <v>1.0410936404122162E-2</v>
      </c>
      <c r="S143" s="45">
        <v>0.89522416183459685</v>
      </c>
      <c r="T143" s="45">
        <v>0.83603321014530607</v>
      </c>
      <c r="U143" s="45">
        <v>0.8600156205594276</v>
      </c>
      <c r="V143" s="45">
        <v>0.85041987861223101</v>
      </c>
      <c r="W143" s="46">
        <v>4.8351358962321527</v>
      </c>
      <c r="X143" s="47">
        <v>0.79339024531061297</v>
      </c>
      <c r="Y143" s="48">
        <v>1505611.94398693</v>
      </c>
      <c r="Z143" s="49">
        <v>1009900.60702826</v>
      </c>
      <c r="AA143" s="48">
        <v>1027549.625</v>
      </c>
      <c r="AB143" s="49">
        <v>525060.93454358005</v>
      </c>
      <c r="AC143" s="48">
        <v>1554285.4890930001</v>
      </c>
      <c r="AD143" s="49">
        <v>2553439.1845895401</v>
      </c>
      <c r="AE143" s="48">
        <v>1231921.2022710999</v>
      </c>
      <c r="AF143" s="49">
        <v>789156.04728495399</v>
      </c>
      <c r="AG143" s="50">
        <v>0.30574123131822273</v>
      </c>
      <c r="AH143" s="51">
        <v>0.19642008273039047</v>
      </c>
      <c r="AI143" s="51">
        <v>0.55665381206340092</v>
      </c>
      <c r="AJ143" s="51">
        <v>0.28958841073287001</v>
      </c>
      <c r="AK143" s="52">
        <v>0.51464598971185194</v>
      </c>
      <c r="AL143" s="45">
        <v>0.7068141103723935</v>
      </c>
      <c r="AM143" s="45">
        <v>0.25441481246020664</v>
      </c>
      <c r="AN143" s="53">
        <v>0.53821882250070363</v>
      </c>
      <c r="AO143" s="54" t="s">
        <v>86</v>
      </c>
      <c r="AP143" s="54" t="s">
        <v>86</v>
      </c>
      <c r="AQ143" s="54" t="s">
        <v>86</v>
      </c>
      <c r="AR143" s="54" t="s">
        <v>86</v>
      </c>
      <c r="AS143" s="55">
        <v>1370988.1640625</v>
      </c>
      <c r="AT143" s="56">
        <v>191469.05078125</v>
      </c>
      <c r="AU143" s="56">
        <v>1027549.625</v>
      </c>
      <c r="AV143" s="56">
        <v>415781.3515625</v>
      </c>
      <c r="AW143" s="56">
        <v>562620.4140625</v>
      </c>
      <c r="AX143" s="56">
        <v>563450.806640625</v>
      </c>
      <c r="AY143" s="56">
        <v>744411.21875</v>
      </c>
      <c r="AZ143" s="57">
        <v>618441.578125</v>
      </c>
      <c r="BA143" s="58">
        <v>3</v>
      </c>
      <c r="BB143" s="59">
        <v>2</v>
      </c>
      <c r="BC143" s="59">
        <v>3</v>
      </c>
      <c r="BD143" s="59">
        <v>3</v>
      </c>
      <c r="BE143" s="59">
        <v>3</v>
      </c>
      <c r="BF143" s="59">
        <v>2</v>
      </c>
      <c r="BG143" s="59">
        <v>3</v>
      </c>
      <c r="BH143" s="60">
        <v>3</v>
      </c>
      <c r="BI143" s="56" t="s">
        <v>88</v>
      </c>
      <c r="BJ143" s="56" t="s">
        <v>88</v>
      </c>
      <c r="BK143" s="56" t="s">
        <v>88</v>
      </c>
      <c r="BL143" s="56" t="s">
        <v>97</v>
      </c>
      <c r="BM143" s="56" t="s">
        <v>88</v>
      </c>
      <c r="BN143" s="56" t="s">
        <v>97</v>
      </c>
      <c r="BO143" s="56" t="s">
        <v>88</v>
      </c>
      <c r="BP143" s="57" t="s">
        <v>88</v>
      </c>
      <c r="BQ143" s="61" t="s">
        <v>86</v>
      </c>
      <c r="BR143" s="37">
        <v>1</v>
      </c>
      <c r="BS143" s="37">
        <v>7</v>
      </c>
      <c r="BT143" s="37" t="s">
        <v>86</v>
      </c>
      <c r="BU143" s="37">
        <v>1</v>
      </c>
      <c r="BV143" s="37">
        <v>5</v>
      </c>
      <c r="BW143" s="37">
        <v>1</v>
      </c>
      <c r="BX143" s="37">
        <v>7</v>
      </c>
      <c r="BY143" s="37">
        <v>1</v>
      </c>
      <c r="BZ143" s="37">
        <v>2</v>
      </c>
      <c r="CA143" s="37">
        <v>4</v>
      </c>
      <c r="CB143" s="62">
        <v>3</v>
      </c>
      <c r="CC143" s="37">
        <v>40.5</v>
      </c>
      <c r="CD143" s="37">
        <v>1</v>
      </c>
    </row>
    <row r="144" spans="1:82">
      <c r="A144" s="37" t="s">
        <v>675</v>
      </c>
      <c r="B144" s="38" t="s">
        <v>676</v>
      </c>
      <c r="C144" s="38" t="s">
        <v>677</v>
      </c>
      <c r="D144" s="39">
        <v>9201</v>
      </c>
      <c r="E144" s="40" t="s">
        <v>678</v>
      </c>
      <c r="F144" s="37">
        <v>16</v>
      </c>
      <c r="G144" s="37">
        <v>9</v>
      </c>
      <c r="H144" s="37">
        <v>41</v>
      </c>
      <c r="I144" s="41">
        <v>9</v>
      </c>
      <c r="J144" s="42">
        <v>0.95</v>
      </c>
      <c r="K144" s="43">
        <v>0.67</v>
      </c>
      <c r="L144" s="43">
        <v>0.78499999999999992</v>
      </c>
      <c r="M144" s="43">
        <v>0.90500000000000003</v>
      </c>
      <c r="N144" s="43">
        <v>0.47196778766151576</v>
      </c>
      <c r="O144" s="43">
        <v>0.78492270156286115</v>
      </c>
      <c r="P144" s="43">
        <v>-6.7938828656575564E-2</v>
      </c>
      <c r="Q144" s="43">
        <v>0.27022990723799772</v>
      </c>
      <c r="R144" s="52">
        <v>-1.7440817639014172E-2</v>
      </c>
      <c r="S144" s="45">
        <v>0.77726810867621254</v>
      </c>
      <c r="T144" s="45">
        <v>0.48008413421124041</v>
      </c>
      <c r="U144" s="45">
        <v>0.74233934719550421</v>
      </c>
      <c r="V144" s="45">
        <v>0.54989453096997698</v>
      </c>
      <c r="W144" s="46">
        <v>33.425924166098895</v>
      </c>
      <c r="X144" s="47">
        <v>21.061053553317077</v>
      </c>
      <c r="Y144" s="48">
        <v>3722211.5707667898</v>
      </c>
      <c r="Z144" s="49">
        <v>3672709.6208131099</v>
      </c>
      <c r="AA144" s="48">
        <v>2973970.890625</v>
      </c>
      <c r="AB144" s="49">
        <v>2552618.25285233</v>
      </c>
      <c r="AC144" s="48">
        <v>5324097.9309728397</v>
      </c>
      <c r="AD144" s="49">
        <v>4398193.9209683398</v>
      </c>
      <c r="AE144" s="48">
        <v>4382380.4499278404</v>
      </c>
      <c r="AF144" s="49">
        <v>2320694.1166378302</v>
      </c>
      <c r="AG144" s="50">
        <v>4.7889152356052948E-2</v>
      </c>
      <c r="AH144" s="51">
        <v>0.31330632646981504</v>
      </c>
      <c r="AI144" s="51">
        <v>0.63235360300267107</v>
      </c>
      <c r="AJ144" s="51">
        <v>0.12876859294513621</v>
      </c>
      <c r="AK144" s="52">
        <v>1.319762849955654</v>
      </c>
      <c r="AL144" s="45">
        <v>0.50403083549432326</v>
      </c>
      <c r="AM144" s="45">
        <v>0.19904000259042845</v>
      </c>
      <c r="AN144" s="53">
        <v>0.89019004981699068</v>
      </c>
      <c r="AO144" s="54" t="s">
        <v>86</v>
      </c>
      <c r="AP144" s="54" t="s">
        <v>86</v>
      </c>
      <c r="AQ144" s="54" t="s">
        <v>86</v>
      </c>
      <c r="AR144" s="54" t="s">
        <v>86</v>
      </c>
      <c r="AS144" s="55">
        <v>3389391.2890625</v>
      </c>
      <c r="AT144" s="56">
        <v>892656.953125</v>
      </c>
      <c r="AU144" s="56">
        <v>2973970.890625</v>
      </c>
      <c r="AV144" s="56">
        <v>1682461.46875</v>
      </c>
      <c r="AW144" s="56">
        <v>1927217.4921875</v>
      </c>
      <c r="AX144" s="56">
        <v>752346.345703125</v>
      </c>
      <c r="AY144" s="56">
        <v>2648134.609375</v>
      </c>
      <c r="AZ144" s="57">
        <v>1818669.1171875</v>
      </c>
      <c r="BA144" s="58">
        <v>8</v>
      </c>
      <c r="BB144" s="59">
        <v>4</v>
      </c>
      <c r="BC144" s="59">
        <v>8</v>
      </c>
      <c r="BD144" s="59">
        <v>7</v>
      </c>
      <c r="BE144" s="59">
        <v>8</v>
      </c>
      <c r="BF144" s="59">
        <v>6</v>
      </c>
      <c r="BG144" s="59">
        <v>8</v>
      </c>
      <c r="BH144" s="60">
        <v>8</v>
      </c>
      <c r="BI144" s="56" t="s">
        <v>88</v>
      </c>
      <c r="BJ144" s="56" t="s">
        <v>88</v>
      </c>
      <c r="BK144" s="56" t="s">
        <v>88</v>
      </c>
      <c r="BL144" s="56" t="s">
        <v>88</v>
      </c>
      <c r="BM144" s="56" t="s">
        <v>88</v>
      </c>
      <c r="BN144" s="56" t="s">
        <v>88</v>
      </c>
      <c r="BO144" s="56" t="s">
        <v>88</v>
      </c>
      <c r="BP144" s="57" t="s">
        <v>88</v>
      </c>
      <c r="BQ144" s="61">
        <v>1</v>
      </c>
      <c r="BR144" s="37">
        <v>1</v>
      </c>
      <c r="BS144" s="37">
        <v>6</v>
      </c>
      <c r="BT144" s="37">
        <v>4</v>
      </c>
      <c r="BU144" s="37">
        <v>1</v>
      </c>
      <c r="BV144" s="37">
        <v>5</v>
      </c>
      <c r="BW144" s="37">
        <v>1</v>
      </c>
      <c r="BX144" s="37">
        <v>2</v>
      </c>
      <c r="BY144" s="37">
        <v>8</v>
      </c>
      <c r="BZ144" s="37">
        <v>4</v>
      </c>
      <c r="CA144" s="37">
        <v>5</v>
      </c>
      <c r="CB144" s="62">
        <v>3</v>
      </c>
      <c r="CC144" s="37">
        <v>84.1</v>
      </c>
      <c r="CD144" s="37">
        <v>1</v>
      </c>
    </row>
    <row r="145" spans="1:82">
      <c r="A145" s="37" t="s">
        <v>679</v>
      </c>
      <c r="B145" s="38" t="s">
        <v>680</v>
      </c>
      <c r="C145" s="38" t="s">
        <v>681</v>
      </c>
      <c r="D145" s="39">
        <v>5297</v>
      </c>
      <c r="E145" s="40" t="s">
        <v>682</v>
      </c>
      <c r="F145" s="37">
        <v>11</v>
      </c>
      <c r="G145" s="37">
        <v>20</v>
      </c>
      <c r="H145" s="37">
        <v>53</v>
      </c>
      <c r="I145" s="41">
        <v>20</v>
      </c>
      <c r="J145" s="42">
        <v>0.97</v>
      </c>
      <c r="K145" s="43">
        <v>0.95</v>
      </c>
      <c r="L145" s="43">
        <v>0.81499999999999995</v>
      </c>
      <c r="M145" s="43">
        <v>0.49</v>
      </c>
      <c r="N145" s="43">
        <v>0.47508488294878265</v>
      </c>
      <c r="O145" s="43">
        <v>1.0221902396340661</v>
      </c>
      <c r="P145" s="43">
        <v>8.6783766142066662E-2</v>
      </c>
      <c r="Q145" s="43">
        <v>-3.6525876025114042E-2</v>
      </c>
      <c r="R145" s="52">
        <v>3.0023106435800417E-2</v>
      </c>
      <c r="S145" s="45">
        <v>0.55593831423429796</v>
      </c>
      <c r="T145" s="45">
        <v>0.51020945010238361</v>
      </c>
      <c r="U145" s="45">
        <v>0.43059864381653828</v>
      </c>
      <c r="V145" s="45">
        <v>0.57550290764854228</v>
      </c>
      <c r="W145" s="46">
        <v>6.0657989455622419</v>
      </c>
      <c r="X145" s="47">
        <v>20.36827941061188</v>
      </c>
      <c r="Y145" s="48">
        <v>8786015.9654292092</v>
      </c>
      <c r="Z145" s="49">
        <v>5632396.6202936796</v>
      </c>
      <c r="AA145" s="48">
        <v>8094947.7295962404</v>
      </c>
      <c r="AB145" s="49">
        <v>4522738.1534340801</v>
      </c>
      <c r="AC145" s="48">
        <v>9167625.2702563908</v>
      </c>
      <c r="AD145" s="49">
        <v>11638400.7280953</v>
      </c>
      <c r="AE145" s="48">
        <v>4560528.5487238504</v>
      </c>
      <c r="AF145" s="49">
        <v>3797589.94733722</v>
      </c>
      <c r="AG145" s="50">
        <v>0.74184186748690406</v>
      </c>
      <c r="AH145" s="51">
        <v>4.0547867983964717E-2</v>
      </c>
      <c r="AI145" s="51">
        <v>0.36381430853227714</v>
      </c>
      <c r="AJ145" s="51">
        <v>0.25188251901674352</v>
      </c>
      <c r="AK145" s="52">
        <v>0.12968865994589593</v>
      </c>
      <c r="AL145" s="45">
        <v>1.3920319761542219</v>
      </c>
      <c r="AM145" s="45">
        <v>0.43912022447426058</v>
      </c>
      <c r="AN145" s="53">
        <v>0.59880197207316221</v>
      </c>
      <c r="AO145" s="54" t="s">
        <v>86</v>
      </c>
      <c r="AP145" s="54" t="s">
        <v>87</v>
      </c>
      <c r="AQ145" s="54" t="s">
        <v>86</v>
      </c>
      <c r="AR145" s="54" t="s">
        <v>86</v>
      </c>
      <c r="AS145" s="55">
        <v>8000417.3359375</v>
      </c>
      <c r="AT145" s="56">
        <v>1009224.6611328101</v>
      </c>
      <c r="AU145" s="56">
        <v>7921842.9296875</v>
      </c>
      <c r="AV145" s="56">
        <v>2755568.796875</v>
      </c>
      <c r="AW145" s="56">
        <v>3252743.2167968801</v>
      </c>
      <c r="AX145" s="56">
        <v>1826637.1777343799</v>
      </c>
      <c r="AY145" s="56">
        <v>2544707.6396484398</v>
      </c>
      <c r="AZ145" s="57">
        <v>2572594.5175781301</v>
      </c>
      <c r="BA145" s="58">
        <v>17</v>
      </c>
      <c r="BB145" s="59">
        <v>10</v>
      </c>
      <c r="BC145" s="59">
        <v>17</v>
      </c>
      <c r="BD145" s="59">
        <v>13</v>
      </c>
      <c r="BE145" s="59">
        <v>15</v>
      </c>
      <c r="BF145" s="59">
        <v>10</v>
      </c>
      <c r="BG145" s="59">
        <v>12</v>
      </c>
      <c r="BH145" s="60">
        <v>11</v>
      </c>
      <c r="BI145" s="56" t="s">
        <v>88</v>
      </c>
      <c r="BJ145" s="56" t="s">
        <v>97</v>
      </c>
      <c r="BK145" s="56" t="s">
        <v>88</v>
      </c>
      <c r="BL145" s="56" t="s">
        <v>88</v>
      </c>
      <c r="BM145" s="56" t="s">
        <v>88</v>
      </c>
      <c r="BN145" s="56" t="s">
        <v>88</v>
      </c>
      <c r="BO145" s="56" t="s">
        <v>88</v>
      </c>
      <c r="BP145" s="57" t="s">
        <v>88</v>
      </c>
      <c r="BQ145" s="61">
        <v>2</v>
      </c>
      <c r="BR145" s="37">
        <v>4</v>
      </c>
      <c r="BS145" s="37">
        <v>6</v>
      </c>
      <c r="BT145" s="37">
        <v>4</v>
      </c>
      <c r="BU145" s="37" t="s">
        <v>86</v>
      </c>
      <c r="BV145" s="37">
        <v>1</v>
      </c>
      <c r="BW145" s="37" t="s">
        <v>86</v>
      </c>
      <c r="BX145" s="37">
        <v>2</v>
      </c>
      <c r="BY145" s="37">
        <v>4</v>
      </c>
      <c r="BZ145" s="37">
        <v>2</v>
      </c>
      <c r="CA145" s="37">
        <v>15</v>
      </c>
      <c r="CB145" s="62">
        <v>13</v>
      </c>
      <c r="CC145" s="37">
        <v>236.9</v>
      </c>
      <c r="CD145" s="37">
        <v>1</v>
      </c>
    </row>
    <row r="146" spans="1:82">
      <c r="A146" s="37" t="s">
        <v>683</v>
      </c>
      <c r="B146" s="38" t="s">
        <v>684</v>
      </c>
      <c r="C146" s="38" t="s">
        <v>685</v>
      </c>
      <c r="D146" s="39" t="s">
        <v>686</v>
      </c>
      <c r="E146" s="40" t="s">
        <v>687</v>
      </c>
      <c r="F146" s="37">
        <v>12</v>
      </c>
      <c r="G146" s="37">
        <v>7</v>
      </c>
      <c r="H146" s="37">
        <v>30</v>
      </c>
      <c r="I146" s="41">
        <v>7</v>
      </c>
      <c r="J146" s="42">
        <v>0.90999999999999992</v>
      </c>
      <c r="K146" s="43">
        <v>0.73499999999999999</v>
      </c>
      <c r="L146" s="43">
        <v>0.62</v>
      </c>
      <c r="M146" s="43">
        <v>0.875</v>
      </c>
      <c r="N146" s="43">
        <v>0.47612241988015208</v>
      </c>
      <c r="O146" s="43">
        <v>0.27500704749986982</v>
      </c>
      <c r="P146" s="43">
        <v>0.33227828305692936</v>
      </c>
      <c r="Q146" s="43">
        <v>0.20539251298968486</v>
      </c>
      <c r="R146" s="52"/>
      <c r="S146" s="45"/>
      <c r="T146" s="45"/>
      <c r="U146" s="45"/>
      <c r="V146" s="45"/>
      <c r="W146" s="46"/>
      <c r="X146" s="47"/>
      <c r="Y146" s="48">
        <v>8442568.0716208406</v>
      </c>
      <c r="Z146" s="49">
        <v>7281427.35642194</v>
      </c>
      <c r="AA146" s="48">
        <v>5113479.265625</v>
      </c>
      <c r="AB146" s="49">
        <v>5633629.75429771</v>
      </c>
      <c r="AC146" s="48">
        <v>9012415.4530919306</v>
      </c>
      <c r="AD146" s="49">
        <v>7968813.8783045402</v>
      </c>
      <c r="AE146" s="48">
        <v>7831971.1406450998</v>
      </c>
      <c r="AF146" s="49">
        <v>6016512.5081757298</v>
      </c>
      <c r="AG146" s="50">
        <v>5.9574537494472168E-2</v>
      </c>
      <c r="AH146" s="51">
        <v>0.27330100583049821</v>
      </c>
      <c r="AI146" s="51">
        <v>0.24224563769806784</v>
      </c>
      <c r="AJ146" s="51">
        <v>0.50516947070625484</v>
      </c>
      <c r="AK146" s="52">
        <v>1.2249393206034667</v>
      </c>
      <c r="AL146" s="45">
        <v>0.56335876996913492</v>
      </c>
      <c r="AM146" s="45">
        <v>0.61574403487870577</v>
      </c>
      <c r="AN146" s="53">
        <v>0.29656290337489877</v>
      </c>
      <c r="AO146" s="54" t="s">
        <v>86</v>
      </c>
      <c r="AP146" s="54" t="s">
        <v>86</v>
      </c>
      <c r="AQ146" s="54" t="s">
        <v>86</v>
      </c>
      <c r="AR146" s="54" t="s">
        <v>86</v>
      </c>
      <c r="AS146" s="55">
        <v>7687678.71875</v>
      </c>
      <c r="AT146" s="56">
        <v>2774528.921875</v>
      </c>
      <c r="AU146" s="56">
        <v>5113479.265625</v>
      </c>
      <c r="AV146" s="56">
        <v>4461116.87109375</v>
      </c>
      <c r="AW146" s="56">
        <v>3262315.03125</v>
      </c>
      <c r="AX146" s="56">
        <v>1513020.1953125</v>
      </c>
      <c r="AY146" s="56">
        <v>4668572.921875</v>
      </c>
      <c r="AZ146" s="57">
        <v>4714988.25</v>
      </c>
      <c r="BA146" s="58">
        <v>8</v>
      </c>
      <c r="BB146" s="59">
        <v>7</v>
      </c>
      <c r="BC146" s="59">
        <v>8</v>
      </c>
      <c r="BD146" s="59">
        <v>8</v>
      </c>
      <c r="BE146" s="59">
        <v>7</v>
      </c>
      <c r="BF146" s="59">
        <v>6</v>
      </c>
      <c r="BG146" s="59">
        <v>7</v>
      </c>
      <c r="BH146" s="60">
        <v>8</v>
      </c>
      <c r="BI146" s="56" t="s">
        <v>88</v>
      </c>
      <c r="BJ146" s="56" t="s">
        <v>88</v>
      </c>
      <c r="BK146" s="56" t="s">
        <v>88</v>
      </c>
      <c r="BL146" s="56" t="s">
        <v>88</v>
      </c>
      <c r="BM146" s="56" t="s">
        <v>88</v>
      </c>
      <c r="BN146" s="56" t="s">
        <v>97</v>
      </c>
      <c r="BO146" s="56" t="s">
        <v>88</v>
      </c>
      <c r="BP146" s="57" t="s">
        <v>88</v>
      </c>
      <c r="BQ146" s="61" t="s">
        <v>86</v>
      </c>
      <c r="BR146" s="37">
        <v>2</v>
      </c>
      <c r="BS146" s="37">
        <v>2</v>
      </c>
      <c r="BT146" s="37">
        <v>2</v>
      </c>
      <c r="BU146" s="37">
        <v>1</v>
      </c>
      <c r="BV146" s="37">
        <v>1</v>
      </c>
      <c r="BW146" s="37">
        <v>2</v>
      </c>
      <c r="BX146" s="37">
        <v>2</v>
      </c>
      <c r="BY146" s="37">
        <v>3</v>
      </c>
      <c r="BZ146" s="37">
        <v>5</v>
      </c>
      <c r="CA146" s="37">
        <v>8</v>
      </c>
      <c r="CB146" s="62">
        <v>2</v>
      </c>
      <c r="CC146" s="37">
        <v>72.599999999999994</v>
      </c>
      <c r="CD146" s="37">
        <v>1</v>
      </c>
    </row>
    <row r="147" spans="1:82">
      <c r="A147" s="37" t="s">
        <v>688</v>
      </c>
      <c r="B147" s="73" t="s">
        <v>689</v>
      </c>
      <c r="C147" s="38" t="s">
        <v>690</v>
      </c>
      <c r="D147" s="39">
        <v>5413</v>
      </c>
      <c r="E147" s="40" t="s">
        <v>691</v>
      </c>
      <c r="F147" s="37">
        <v>29</v>
      </c>
      <c r="G147" s="37">
        <v>8</v>
      </c>
      <c r="H147" s="37">
        <v>33</v>
      </c>
      <c r="I147" s="41">
        <v>8</v>
      </c>
      <c r="J147" s="42">
        <v>0.82499999999999996</v>
      </c>
      <c r="K147" s="43">
        <v>0.82499999999999996</v>
      </c>
      <c r="L147" s="43">
        <v>0.84499999999999997</v>
      </c>
      <c r="M147" s="43">
        <v>0.91999999999999993</v>
      </c>
      <c r="N147" s="43">
        <v>0.47819525793916595</v>
      </c>
      <c r="O147" s="43">
        <v>1.0214797274104515</v>
      </c>
      <c r="P147" s="43">
        <v>-0.14082554413356455</v>
      </c>
      <c r="Q147" s="43">
        <v>0.19029879162659466</v>
      </c>
      <c r="R147" s="52">
        <v>-6.2444102858708217E-2</v>
      </c>
      <c r="S147" s="45">
        <v>0.32043763326537683</v>
      </c>
      <c r="T147" s="45">
        <v>0.24428011889205395</v>
      </c>
      <c r="U147" s="45">
        <v>0.25890291837280022</v>
      </c>
      <c r="V147" s="45">
        <v>0.43070303950204697</v>
      </c>
      <c r="W147" s="46">
        <v>19.072003543701484</v>
      </c>
      <c r="X147" s="47">
        <v>35.232013085712772</v>
      </c>
      <c r="Y147" s="48">
        <v>6294807.7332800403</v>
      </c>
      <c r="Z147" s="49">
        <v>9283068.3462608401</v>
      </c>
      <c r="AA147" s="48">
        <v>5327552.734375</v>
      </c>
      <c r="AB147" s="49">
        <v>2354787.39390076</v>
      </c>
      <c r="AC147" s="48">
        <v>5413084.1120295702</v>
      </c>
      <c r="AD147" s="49">
        <v>14287872.231175801</v>
      </c>
      <c r="AE147" s="48">
        <v>4542886.9433158096</v>
      </c>
      <c r="AF147" s="49">
        <v>5286301.8700983403</v>
      </c>
      <c r="AG147" s="50">
        <v>0.20191540845505784</v>
      </c>
      <c r="AH147" s="51">
        <v>0.38311193939281663</v>
      </c>
      <c r="AI147" s="51">
        <v>0.55608890947005651</v>
      </c>
      <c r="AJ147" s="51">
        <v>0.70273859186933996</v>
      </c>
      <c r="AK147" s="52">
        <v>0.69483053815557283</v>
      </c>
      <c r="AL147" s="45">
        <v>0.41667431334811494</v>
      </c>
      <c r="AM147" s="45">
        <v>0.25485576632210299</v>
      </c>
      <c r="AN147" s="53">
        <v>0.1532061959210331</v>
      </c>
      <c r="AO147" s="54" t="s">
        <v>86</v>
      </c>
      <c r="AP147" s="54" t="s">
        <v>86</v>
      </c>
      <c r="AQ147" s="54" t="s">
        <v>86</v>
      </c>
      <c r="AR147" s="54" t="s">
        <v>86</v>
      </c>
      <c r="AS147" s="55">
        <v>5731959.640625</v>
      </c>
      <c r="AT147" s="56">
        <v>3953664.078125</v>
      </c>
      <c r="AU147" s="56">
        <v>5327552.734375</v>
      </c>
      <c r="AV147" s="56">
        <v>1751230.78125</v>
      </c>
      <c r="AW147" s="56">
        <v>1959428.71875</v>
      </c>
      <c r="AX147" s="56">
        <v>3328446.53125</v>
      </c>
      <c r="AY147" s="56">
        <v>2745123.6328125</v>
      </c>
      <c r="AZ147" s="57">
        <v>4006398.5625</v>
      </c>
      <c r="BA147" s="58">
        <v>6</v>
      </c>
      <c r="BB147" s="59">
        <v>4</v>
      </c>
      <c r="BC147" s="59">
        <v>7</v>
      </c>
      <c r="BD147" s="59">
        <v>6</v>
      </c>
      <c r="BE147" s="59">
        <v>6</v>
      </c>
      <c r="BF147" s="59">
        <v>4</v>
      </c>
      <c r="BG147" s="59">
        <v>5</v>
      </c>
      <c r="BH147" s="60">
        <v>4</v>
      </c>
      <c r="BI147" s="56" t="s">
        <v>88</v>
      </c>
      <c r="BJ147" s="56" t="s">
        <v>97</v>
      </c>
      <c r="BK147" s="56" t="s">
        <v>88</v>
      </c>
      <c r="BL147" s="56" t="s">
        <v>88</v>
      </c>
      <c r="BM147" s="56" t="s">
        <v>88</v>
      </c>
      <c r="BN147" s="56" t="s">
        <v>88</v>
      </c>
      <c r="BO147" s="56" t="s">
        <v>88</v>
      </c>
      <c r="BP147" s="57" t="s">
        <v>88</v>
      </c>
      <c r="BQ147" s="61">
        <v>2</v>
      </c>
      <c r="BR147" s="37">
        <v>2</v>
      </c>
      <c r="BS147" s="37">
        <v>6</v>
      </c>
      <c r="BT147" s="37">
        <v>2</v>
      </c>
      <c r="BU147" s="37" t="s">
        <v>86</v>
      </c>
      <c r="BV147" s="37">
        <v>3</v>
      </c>
      <c r="BW147" s="37" t="s">
        <v>86</v>
      </c>
      <c r="BX147" s="37">
        <v>1</v>
      </c>
      <c r="BY147" s="37">
        <v>4</v>
      </c>
      <c r="BZ147" s="37">
        <v>4</v>
      </c>
      <c r="CA147" s="37">
        <v>3</v>
      </c>
      <c r="CB147" s="62">
        <v>6</v>
      </c>
      <c r="CC147" s="37">
        <v>42.7</v>
      </c>
      <c r="CD147" s="37">
        <v>1</v>
      </c>
    </row>
    <row r="148" spans="1:82">
      <c r="A148" s="37" t="s">
        <v>692</v>
      </c>
      <c r="B148" s="38" t="s">
        <v>693</v>
      </c>
      <c r="C148" s="38" t="s">
        <v>694</v>
      </c>
      <c r="D148" s="39">
        <v>10840</v>
      </c>
      <c r="E148" s="40" t="s">
        <v>695</v>
      </c>
      <c r="F148" s="37">
        <v>74</v>
      </c>
      <c r="G148" s="37">
        <v>64</v>
      </c>
      <c r="H148" s="37">
        <v>1505</v>
      </c>
      <c r="I148" s="41">
        <v>64</v>
      </c>
      <c r="J148" s="42">
        <v>1</v>
      </c>
      <c r="K148" s="43">
        <v>1</v>
      </c>
      <c r="L148" s="43">
        <v>1</v>
      </c>
      <c r="M148" s="43">
        <v>1</v>
      </c>
      <c r="N148" s="43">
        <v>0.48542682717024171</v>
      </c>
      <c r="O148" s="43">
        <v>0.64892555945312125</v>
      </c>
      <c r="P148" s="43">
        <v>-4.2456799242894826E-2</v>
      </c>
      <c r="Q148" s="43">
        <v>0.2240402742179301</v>
      </c>
      <c r="R148" s="52">
        <v>2.2211574364983111E-3</v>
      </c>
      <c r="S148" s="45">
        <v>0.53485749246775194</v>
      </c>
      <c r="T148" s="45">
        <v>0.54155968789972075</v>
      </c>
      <c r="U148" s="45">
        <v>0.55438802972867329</v>
      </c>
      <c r="V148" s="45">
        <v>0.51758683576580267</v>
      </c>
      <c r="W148" s="46">
        <v>0.88054481574973953</v>
      </c>
      <c r="X148" s="47">
        <v>4.8550343192801932</v>
      </c>
      <c r="Y148" s="48">
        <v>1397085730.5215299</v>
      </c>
      <c r="Z148" s="49">
        <v>1086873448.8894999</v>
      </c>
      <c r="AA148" s="48">
        <v>832579968.863819</v>
      </c>
      <c r="AB148" s="49">
        <v>1156388590.25263</v>
      </c>
      <c r="AC148" s="48">
        <v>1599965365.4853201</v>
      </c>
      <c r="AD148" s="49">
        <v>1366246979.6831</v>
      </c>
      <c r="AE148" s="48">
        <v>979289707.81790495</v>
      </c>
      <c r="AF148" s="49">
        <v>961224617.89238298</v>
      </c>
      <c r="AG148" s="50">
        <v>0.38470499120259416</v>
      </c>
      <c r="AH148" s="51">
        <v>4.8465893305298942E-2</v>
      </c>
      <c r="AI148" s="51">
        <v>0.89493856397928062</v>
      </c>
      <c r="AJ148" s="51">
        <v>0.34023294220313716</v>
      </c>
      <c r="AK148" s="52">
        <v>0.41487217907482482</v>
      </c>
      <c r="AL148" s="45">
        <v>1.3145637780987243</v>
      </c>
      <c r="AM148" s="45">
        <v>4.8206777243396969E-2</v>
      </c>
      <c r="AN148" s="53">
        <v>0.46822363921133736</v>
      </c>
      <c r="AO148" s="54" t="s">
        <v>86</v>
      </c>
      <c r="AP148" s="54" t="s">
        <v>86</v>
      </c>
      <c r="AQ148" s="54" t="s">
        <v>86</v>
      </c>
      <c r="AR148" s="54" t="s">
        <v>86</v>
      </c>
      <c r="AS148" s="55">
        <v>1271108198.64063</v>
      </c>
      <c r="AT148" s="56">
        <v>489683455.19531298</v>
      </c>
      <c r="AU148" s="56">
        <v>831750063.88671899</v>
      </c>
      <c r="AV148" s="56">
        <v>905821665.52734399</v>
      </c>
      <c r="AW148" s="56">
        <v>577801594.640625</v>
      </c>
      <c r="AX148" s="56">
        <v>332621426.54492199</v>
      </c>
      <c r="AY148" s="56">
        <v>591717813.87890601</v>
      </c>
      <c r="AZ148" s="57">
        <v>753004482.44335902</v>
      </c>
      <c r="BA148" s="58">
        <v>72</v>
      </c>
      <c r="BB148" s="59">
        <v>69</v>
      </c>
      <c r="BC148" s="59">
        <v>70</v>
      </c>
      <c r="BD148" s="59">
        <v>71</v>
      </c>
      <c r="BE148" s="59">
        <v>68</v>
      </c>
      <c r="BF148" s="59">
        <v>70</v>
      </c>
      <c r="BG148" s="59">
        <v>70</v>
      </c>
      <c r="BH148" s="60">
        <v>70</v>
      </c>
      <c r="BI148" s="56" t="s">
        <v>88</v>
      </c>
      <c r="BJ148" s="56" t="s">
        <v>88</v>
      </c>
      <c r="BK148" s="56" t="s">
        <v>88</v>
      </c>
      <c r="BL148" s="56" t="s">
        <v>88</v>
      </c>
      <c r="BM148" s="56" t="s">
        <v>88</v>
      </c>
      <c r="BN148" s="56" t="s">
        <v>88</v>
      </c>
      <c r="BO148" s="56" t="s">
        <v>88</v>
      </c>
      <c r="BP148" s="57" t="s">
        <v>88</v>
      </c>
      <c r="BQ148" s="61">
        <v>91</v>
      </c>
      <c r="BR148" s="37">
        <v>116</v>
      </c>
      <c r="BS148" s="37">
        <v>137</v>
      </c>
      <c r="BT148" s="37">
        <v>158</v>
      </c>
      <c r="BU148" s="37">
        <v>124</v>
      </c>
      <c r="BV148" s="37">
        <v>102</v>
      </c>
      <c r="BW148" s="37">
        <v>130</v>
      </c>
      <c r="BX148" s="37">
        <v>138</v>
      </c>
      <c r="BY148" s="37">
        <v>109</v>
      </c>
      <c r="BZ148" s="37">
        <v>127</v>
      </c>
      <c r="CA148" s="37">
        <v>162</v>
      </c>
      <c r="CB148" s="62">
        <v>111</v>
      </c>
      <c r="CC148" s="37">
        <v>98.6</v>
      </c>
      <c r="CD148" s="37">
        <v>1</v>
      </c>
    </row>
    <row r="149" spans="1:82">
      <c r="A149" s="37" t="s">
        <v>696</v>
      </c>
      <c r="B149" s="38" t="s">
        <v>697</v>
      </c>
      <c r="C149" s="38" t="s">
        <v>698</v>
      </c>
      <c r="D149" s="39">
        <v>4624</v>
      </c>
      <c r="E149" s="40" t="s">
        <v>699</v>
      </c>
      <c r="F149" s="37">
        <v>4</v>
      </c>
      <c r="G149" s="37">
        <v>8</v>
      </c>
      <c r="H149" s="37">
        <v>30</v>
      </c>
      <c r="I149" s="41">
        <v>6</v>
      </c>
      <c r="J149" s="42">
        <v>0.31</v>
      </c>
      <c r="K149" s="43">
        <v>0.81499999999999995</v>
      </c>
      <c r="L149" s="43">
        <v>0.84000000000000008</v>
      </c>
      <c r="M149" s="43">
        <v>0.91500000000000004</v>
      </c>
      <c r="N149" s="43">
        <v>0.48542682717024171</v>
      </c>
      <c r="O149" s="43">
        <v>0.78408514273475682</v>
      </c>
      <c r="P149" s="43">
        <v>0.47612241988015208</v>
      </c>
      <c r="Q149" s="43">
        <v>0.76383645889095142</v>
      </c>
      <c r="R149" s="52"/>
      <c r="S149" s="45"/>
      <c r="T149" s="45"/>
      <c r="U149" s="45"/>
      <c r="V149" s="45"/>
      <c r="W149" s="46"/>
      <c r="X149" s="47"/>
      <c r="Y149" s="48">
        <v>1016673.48489877</v>
      </c>
      <c r="Z149" s="49">
        <v>1375021.5658609499</v>
      </c>
      <c r="AA149" s="48">
        <v>463687.02639583702</v>
      </c>
      <c r="AB149" s="49">
        <v>594812.36703040998</v>
      </c>
      <c r="AC149" s="48">
        <v>1791451.07656438</v>
      </c>
      <c r="AD149" s="49">
        <v>2113333.0377088999</v>
      </c>
      <c r="AE149" s="48">
        <v>1256805.2703239601</v>
      </c>
      <c r="AF149" s="49">
        <v>1119400.76201359</v>
      </c>
      <c r="AG149" s="50">
        <v>7.3057064205508837E-2</v>
      </c>
      <c r="AH149" s="51">
        <v>4.8630340896047584E-2</v>
      </c>
      <c r="AI149" s="51">
        <v>2.0149861600019831E-2</v>
      </c>
      <c r="AJ149" s="51">
        <v>8.8149933171184802E-2</v>
      </c>
      <c r="AK149" s="52">
        <v>1.1363377838756086</v>
      </c>
      <c r="AL149" s="45">
        <v>1.3130926860404293</v>
      </c>
      <c r="AM149" s="45">
        <v>1.6957279324784105</v>
      </c>
      <c r="AN149" s="53">
        <v>1.0547780126147632</v>
      </c>
      <c r="AO149" s="54" t="s">
        <v>86</v>
      </c>
      <c r="AP149" s="54" t="s">
        <v>86</v>
      </c>
      <c r="AQ149" s="54" t="s">
        <v>86</v>
      </c>
      <c r="AR149" s="54" t="s">
        <v>86</v>
      </c>
      <c r="AS149" s="55">
        <v>551130.7578125</v>
      </c>
      <c r="AT149" s="56">
        <v>631711.015625</v>
      </c>
      <c r="AU149" s="56">
        <v>424266.9296875</v>
      </c>
      <c r="AV149" s="56">
        <v>471015.59765625</v>
      </c>
      <c r="AW149" s="56">
        <v>648469.63671875</v>
      </c>
      <c r="AX149" s="56">
        <v>390872.8828125</v>
      </c>
      <c r="AY149" s="56">
        <v>653982.171875</v>
      </c>
      <c r="AZ149" s="57">
        <v>387477.203125</v>
      </c>
      <c r="BA149" s="58">
        <v>4</v>
      </c>
      <c r="BB149" s="59">
        <v>6</v>
      </c>
      <c r="BC149" s="59">
        <v>4</v>
      </c>
      <c r="BD149" s="59">
        <v>5</v>
      </c>
      <c r="BE149" s="59">
        <v>6</v>
      </c>
      <c r="BF149" s="59">
        <v>4</v>
      </c>
      <c r="BG149" s="59">
        <v>4</v>
      </c>
      <c r="BH149" s="60">
        <v>3</v>
      </c>
      <c r="BI149" s="56" t="s">
        <v>97</v>
      </c>
      <c r="BJ149" s="56" t="s">
        <v>88</v>
      </c>
      <c r="BK149" s="56" t="s">
        <v>97</v>
      </c>
      <c r="BL149" s="56" t="s">
        <v>88</v>
      </c>
      <c r="BM149" s="56" t="s">
        <v>88</v>
      </c>
      <c r="BN149" s="56" t="s">
        <v>88</v>
      </c>
      <c r="BO149" s="56" t="s">
        <v>88</v>
      </c>
      <c r="BP149" s="57" t="s">
        <v>88</v>
      </c>
      <c r="BQ149" s="61">
        <v>1</v>
      </c>
      <c r="BR149" s="37">
        <v>2</v>
      </c>
      <c r="BS149" s="37">
        <v>1</v>
      </c>
      <c r="BT149" s="37">
        <v>3</v>
      </c>
      <c r="BU149" s="37">
        <v>2</v>
      </c>
      <c r="BV149" s="37">
        <v>2</v>
      </c>
      <c r="BW149" s="37">
        <v>3</v>
      </c>
      <c r="BX149" s="37">
        <v>2</v>
      </c>
      <c r="BY149" s="37">
        <v>5</v>
      </c>
      <c r="BZ149" s="37">
        <v>5</v>
      </c>
      <c r="CA149" s="37">
        <v>2</v>
      </c>
      <c r="CB149" s="62">
        <v>2</v>
      </c>
      <c r="CC149" s="37">
        <v>223.4</v>
      </c>
      <c r="CD149" s="37">
        <v>1</v>
      </c>
    </row>
    <row r="150" spans="1:82">
      <c r="A150" s="37" t="s">
        <v>700</v>
      </c>
      <c r="B150" s="38" t="s">
        <v>701</v>
      </c>
      <c r="C150" s="38" t="s">
        <v>702</v>
      </c>
      <c r="D150" s="39">
        <v>4137</v>
      </c>
      <c r="E150" s="40" t="s">
        <v>703</v>
      </c>
      <c r="F150" s="37">
        <v>8</v>
      </c>
      <c r="G150" s="37">
        <v>5</v>
      </c>
      <c r="H150" s="37">
        <v>17</v>
      </c>
      <c r="I150" s="41">
        <v>5</v>
      </c>
      <c r="J150" s="42">
        <v>0.69500000000000006</v>
      </c>
      <c r="K150" s="43">
        <v>0.54</v>
      </c>
      <c r="L150" s="43">
        <v>0.27</v>
      </c>
      <c r="M150" s="43">
        <v>0.875</v>
      </c>
      <c r="N150" s="43">
        <v>0.49159659441044812</v>
      </c>
      <c r="O150" s="43">
        <v>0.50994914630431065</v>
      </c>
      <c r="P150" s="43">
        <v>0.76638314100129812</v>
      </c>
      <c r="Q150" s="43">
        <v>1.018634174139051</v>
      </c>
      <c r="R150" s="52">
        <v>1.9099998600102752E-2</v>
      </c>
      <c r="S150" s="45">
        <v>0.35079833646245762</v>
      </c>
      <c r="T150" s="45">
        <v>0.28638349719220824</v>
      </c>
      <c r="U150" s="45">
        <v>0.27265778783464861</v>
      </c>
      <c r="V150" s="45">
        <v>0.32632404861981179</v>
      </c>
      <c r="W150" s="46">
        <v>14.296757142552444</v>
      </c>
      <c r="X150" s="47">
        <v>12.670760484737899</v>
      </c>
      <c r="Y150" s="48">
        <v>3304751.8571347599</v>
      </c>
      <c r="Z150" s="49">
        <v>2443318.40225096</v>
      </c>
      <c r="AA150" s="48">
        <v>2372383.9976686002</v>
      </c>
      <c r="AB150" s="49">
        <v>1874789.94841894</v>
      </c>
      <c r="AC150" s="48">
        <v>3573249.3218562198</v>
      </c>
      <c r="AD150" s="49">
        <v>4111041.09070291</v>
      </c>
      <c r="AE150" s="48">
        <v>3438354.5079947999</v>
      </c>
      <c r="AF150" s="49">
        <v>3775004.9433728098</v>
      </c>
      <c r="AG150" s="50">
        <v>0.27041382082997933</v>
      </c>
      <c r="AH150" s="51">
        <v>0.53527421770399175</v>
      </c>
      <c r="AI150" s="51">
        <v>3.8659973696166097E-2</v>
      </c>
      <c r="AJ150" s="51">
        <v>0.19682583316487601</v>
      </c>
      <c r="AK150" s="52">
        <v>0.56797111540494338</v>
      </c>
      <c r="AL150" s="45">
        <v>0.2714236745664016</v>
      </c>
      <c r="AM150" s="45">
        <v>1.4127384457967003</v>
      </c>
      <c r="AN150" s="53">
        <v>0.7059179015110294</v>
      </c>
      <c r="AO150" s="54" t="s">
        <v>86</v>
      </c>
      <c r="AP150" s="54" t="s">
        <v>86</v>
      </c>
      <c r="AQ150" s="54" t="s">
        <v>86</v>
      </c>
      <c r="AR150" s="54" t="s">
        <v>86</v>
      </c>
      <c r="AS150" s="55">
        <v>3009258.59375</v>
      </c>
      <c r="AT150" s="56">
        <v>743725.328125</v>
      </c>
      <c r="AU150" s="56">
        <v>2277317.5625</v>
      </c>
      <c r="AV150" s="56">
        <v>1484594.734375</v>
      </c>
      <c r="AW150" s="56">
        <v>1293445.140625</v>
      </c>
      <c r="AX150" s="56">
        <v>826617.71875</v>
      </c>
      <c r="AY150" s="56">
        <v>2077689.4375</v>
      </c>
      <c r="AZ150" s="57">
        <v>2958375.625</v>
      </c>
      <c r="BA150" s="58">
        <v>5</v>
      </c>
      <c r="BB150" s="59">
        <v>4</v>
      </c>
      <c r="BC150" s="59">
        <v>4</v>
      </c>
      <c r="BD150" s="59">
        <v>5</v>
      </c>
      <c r="BE150" s="59">
        <v>4</v>
      </c>
      <c r="BF150" s="59">
        <v>3</v>
      </c>
      <c r="BG150" s="59">
        <v>5</v>
      </c>
      <c r="BH150" s="60">
        <v>5</v>
      </c>
      <c r="BI150" s="56" t="s">
        <v>88</v>
      </c>
      <c r="BJ150" s="56" t="s">
        <v>88</v>
      </c>
      <c r="BK150" s="56" t="s">
        <v>88</v>
      </c>
      <c r="BL150" s="56" t="s">
        <v>88</v>
      </c>
      <c r="BM150" s="56" t="s">
        <v>88</v>
      </c>
      <c r="BN150" s="56" t="s">
        <v>97</v>
      </c>
      <c r="BO150" s="56" t="s">
        <v>88</v>
      </c>
      <c r="BP150" s="57" t="s">
        <v>88</v>
      </c>
      <c r="BQ150" s="61" t="s">
        <v>86</v>
      </c>
      <c r="BR150" s="37">
        <v>5</v>
      </c>
      <c r="BS150" s="37">
        <v>2</v>
      </c>
      <c r="BT150" s="37">
        <v>1</v>
      </c>
      <c r="BU150" s="37" t="s">
        <v>86</v>
      </c>
      <c r="BV150" s="37">
        <v>1</v>
      </c>
      <c r="BW150" s="37">
        <v>1</v>
      </c>
      <c r="BX150" s="37" t="s">
        <v>86</v>
      </c>
      <c r="BY150" s="37">
        <v>2</v>
      </c>
      <c r="BZ150" s="37">
        <v>2</v>
      </c>
      <c r="CA150" s="37">
        <v>1</v>
      </c>
      <c r="CB150" s="62">
        <v>2</v>
      </c>
      <c r="CC150" s="37">
        <v>76.2</v>
      </c>
      <c r="CD150" s="37">
        <v>1</v>
      </c>
    </row>
    <row r="151" spans="1:82">
      <c r="A151" s="37" t="s">
        <v>704</v>
      </c>
      <c r="B151" s="38" t="s">
        <v>705</v>
      </c>
      <c r="C151" s="38" t="s">
        <v>706</v>
      </c>
      <c r="D151" s="39">
        <v>2039</v>
      </c>
      <c r="E151" s="40" t="s">
        <v>707</v>
      </c>
      <c r="F151" s="37">
        <v>28</v>
      </c>
      <c r="G151" s="37">
        <v>10</v>
      </c>
      <c r="H151" s="37">
        <v>89</v>
      </c>
      <c r="I151" s="41">
        <v>10</v>
      </c>
      <c r="J151" s="42">
        <v>0.92999999999999994</v>
      </c>
      <c r="K151" s="43">
        <v>0.99</v>
      </c>
      <c r="L151" s="43">
        <v>1</v>
      </c>
      <c r="M151" s="43">
        <v>1</v>
      </c>
      <c r="N151" s="43">
        <v>0.49774008860909319</v>
      </c>
      <c r="O151" s="43">
        <v>1.4436066514756147</v>
      </c>
      <c r="P151" s="43">
        <v>0.10835717809041853</v>
      </c>
      <c r="Q151" s="43">
        <v>1.018634174139051</v>
      </c>
      <c r="R151" s="52">
        <v>-0.26381574702530874</v>
      </c>
      <c r="S151" s="45">
        <v>0.29408147381937916</v>
      </c>
      <c r="T151" s="45">
        <v>0.14947226771976294</v>
      </c>
      <c r="U151" s="45">
        <v>0.66161208421248263</v>
      </c>
      <c r="V151" s="45">
        <v>0.30957315137727692</v>
      </c>
      <c r="W151" s="46">
        <v>46.106769339930445</v>
      </c>
      <c r="X151" s="47">
        <v>51.26295325078442</v>
      </c>
      <c r="Y151" s="48">
        <v>23004282.0779499</v>
      </c>
      <c r="Z151" s="49">
        <v>8432439.0449904595</v>
      </c>
      <c r="AA151" s="48">
        <v>17541842.235184599</v>
      </c>
      <c r="AB151" s="49">
        <v>9868592.0897992905</v>
      </c>
      <c r="AC151" s="48">
        <v>35350373.9501874</v>
      </c>
      <c r="AD151" s="49">
        <v>36156585.424635097</v>
      </c>
      <c r="AE151" s="48">
        <v>15229259.2324364</v>
      </c>
      <c r="AF151" s="49">
        <v>13879716.168196701</v>
      </c>
      <c r="AG151" s="50">
        <v>0.82965222653863113</v>
      </c>
      <c r="AH151" s="51">
        <v>1.3719259414232978E-3</v>
      </c>
      <c r="AI151" s="51">
        <v>0.8476415650995579</v>
      </c>
      <c r="AJ151" s="51">
        <v>0.11099808197002115</v>
      </c>
      <c r="AK151" s="52">
        <v>8.1103916956990457E-2</v>
      </c>
      <c r="AL151" s="45">
        <v>2.8626693318503262</v>
      </c>
      <c r="AM151" s="45">
        <v>7.1787755299158984E-2</v>
      </c>
      <c r="AN151" s="53">
        <v>0.95468452569111617</v>
      </c>
      <c r="AO151" s="54" t="s">
        <v>86</v>
      </c>
      <c r="AP151" s="54" t="s">
        <v>87</v>
      </c>
      <c r="AQ151" s="54" t="s">
        <v>86</v>
      </c>
      <c r="AR151" s="54" t="s">
        <v>86</v>
      </c>
      <c r="AS151" s="55">
        <v>20947362.019531298</v>
      </c>
      <c r="AT151" s="56">
        <v>3536224.8046875</v>
      </c>
      <c r="AU151" s="56">
        <v>17427503.425781298</v>
      </c>
      <c r="AV151" s="56">
        <v>7814667.37890625</v>
      </c>
      <c r="AW151" s="56">
        <v>12796131.8359375</v>
      </c>
      <c r="AX151" s="56">
        <v>8776730.5136718806</v>
      </c>
      <c r="AY151" s="56">
        <v>9202562.1484375</v>
      </c>
      <c r="AZ151" s="57">
        <v>10625830.5507813</v>
      </c>
      <c r="BA151" s="58">
        <v>12</v>
      </c>
      <c r="BB151" s="59">
        <v>10</v>
      </c>
      <c r="BC151" s="59">
        <v>11</v>
      </c>
      <c r="BD151" s="59">
        <v>12</v>
      </c>
      <c r="BE151" s="59">
        <v>12</v>
      </c>
      <c r="BF151" s="59">
        <v>11</v>
      </c>
      <c r="BG151" s="59">
        <v>12</v>
      </c>
      <c r="BH151" s="60">
        <v>11</v>
      </c>
      <c r="BI151" s="56" t="s">
        <v>88</v>
      </c>
      <c r="BJ151" s="56" t="s">
        <v>88</v>
      </c>
      <c r="BK151" s="56" t="s">
        <v>88</v>
      </c>
      <c r="BL151" s="56" t="s">
        <v>88</v>
      </c>
      <c r="BM151" s="56" t="s">
        <v>88</v>
      </c>
      <c r="BN151" s="56" t="s">
        <v>88</v>
      </c>
      <c r="BO151" s="56" t="s">
        <v>88</v>
      </c>
      <c r="BP151" s="57" t="s">
        <v>88</v>
      </c>
      <c r="BQ151" s="61">
        <v>7</v>
      </c>
      <c r="BR151" s="37">
        <v>8</v>
      </c>
      <c r="BS151" s="37">
        <v>11</v>
      </c>
      <c r="BT151" s="37">
        <v>6</v>
      </c>
      <c r="BU151" s="37">
        <v>4</v>
      </c>
      <c r="BV151" s="37">
        <v>6</v>
      </c>
      <c r="BW151" s="37">
        <v>1</v>
      </c>
      <c r="BX151" s="37">
        <v>6</v>
      </c>
      <c r="BY151" s="37">
        <v>10</v>
      </c>
      <c r="BZ151" s="37">
        <v>9</v>
      </c>
      <c r="CA151" s="37">
        <v>13</v>
      </c>
      <c r="CB151" s="62">
        <v>8</v>
      </c>
      <c r="CC151" s="37">
        <v>45.4</v>
      </c>
      <c r="CD151" s="37">
        <v>1</v>
      </c>
    </row>
    <row r="152" spans="1:82">
      <c r="A152" s="37" t="s">
        <v>708</v>
      </c>
      <c r="B152" s="38" t="s">
        <v>709</v>
      </c>
      <c r="C152" s="38" t="s">
        <v>710</v>
      </c>
      <c r="D152" s="39">
        <v>5052</v>
      </c>
      <c r="E152" s="40" t="s">
        <v>711</v>
      </c>
      <c r="F152" s="37">
        <v>45</v>
      </c>
      <c r="G152" s="37">
        <v>8</v>
      </c>
      <c r="H152" s="37">
        <v>77</v>
      </c>
      <c r="I152" s="41">
        <v>8</v>
      </c>
      <c r="J152" s="42">
        <v>0.88500000000000001</v>
      </c>
      <c r="K152" s="43">
        <v>0.97</v>
      </c>
      <c r="L152" s="43">
        <v>0.95</v>
      </c>
      <c r="M152" s="43">
        <v>0.99</v>
      </c>
      <c r="N152" s="43">
        <v>0.49876146567185237</v>
      </c>
      <c r="O152" s="43">
        <v>0.67174626686322281</v>
      </c>
      <c r="P152" s="43">
        <v>3.1395196275534318E-2</v>
      </c>
      <c r="Q152" s="43">
        <v>0.21909105824619673</v>
      </c>
      <c r="R152" s="52">
        <v>-4.1951275107658614E-2</v>
      </c>
      <c r="S152" s="45">
        <v>0.34804079882385253</v>
      </c>
      <c r="T152" s="45">
        <v>0.35354233105486399</v>
      </c>
      <c r="U152" s="45">
        <v>0.34934523577884824</v>
      </c>
      <c r="V152" s="45">
        <v>0.43614044431518545</v>
      </c>
      <c r="W152" s="46">
        <v>1.1089692958087689</v>
      </c>
      <c r="X152" s="47">
        <v>15.626887182258308</v>
      </c>
      <c r="Y152" s="48">
        <v>10136092.2042646</v>
      </c>
      <c r="Z152" s="49">
        <v>11376735.8422188</v>
      </c>
      <c r="AA152" s="48">
        <v>6966026.4375</v>
      </c>
      <c r="AB152" s="49">
        <v>7966396.2902237196</v>
      </c>
      <c r="AC152" s="48">
        <v>12170936.734380299</v>
      </c>
      <c r="AD152" s="49">
        <v>13611889.2621515</v>
      </c>
      <c r="AE152" s="48">
        <v>10149836.796292299</v>
      </c>
      <c r="AF152" s="49">
        <v>6454596.2204293897</v>
      </c>
      <c r="AG152" s="50">
        <v>5.3953464788929373E-2</v>
      </c>
      <c r="AH152" s="51">
        <v>0.14672263552295761</v>
      </c>
      <c r="AI152" s="51">
        <v>0.70491911040554422</v>
      </c>
      <c r="AJ152" s="51">
        <v>0.15381629174814226</v>
      </c>
      <c r="AK152" s="52">
        <v>1.267980660519602</v>
      </c>
      <c r="AL152" s="45">
        <v>0.83350288053721244</v>
      </c>
      <c r="AM152" s="45">
        <v>0.15186071551926777</v>
      </c>
      <c r="AN152" s="53">
        <v>0.81299766296370124</v>
      </c>
      <c r="AO152" s="54" t="s">
        <v>86</v>
      </c>
      <c r="AP152" s="54" t="s">
        <v>86</v>
      </c>
      <c r="AQ152" s="54" t="s">
        <v>86</v>
      </c>
      <c r="AR152" s="54" t="s">
        <v>86</v>
      </c>
      <c r="AS152" s="55">
        <v>8732716.84375</v>
      </c>
      <c r="AT152" s="56">
        <v>3798210.6875</v>
      </c>
      <c r="AU152" s="56">
        <v>6966026.4375</v>
      </c>
      <c r="AV152" s="56">
        <v>5862540.3125</v>
      </c>
      <c r="AW152" s="56">
        <v>4405636.875</v>
      </c>
      <c r="AX152" s="56">
        <v>2980066.02734375</v>
      </c>
      <c r="AY152" s="56">
        <v>6133227</v>
      </c>
      <c r="AZ152" s="57">
        <v>5058303.34375</v>
      </c>
      <c r="BA152" s="58">
        <v>7</v>
      </c>
      <c r="BB152" s="59">
        <v>6</v>
      </c>
      <c r="BC152" s="59">
        <v>8</v>
      </c>
      <c r="BD152" s="59">
        <v>7</v>
      </c>
      <c r="BE152" s="59">
        <v>8</v>
      </c>
      <c r="BF152" s="59">
        <v>7</v>
      </c>
      <c r="BG152" s="59">
        <v>8</v>
      </c>
      <c r="BH152" s="60">
        <v>8</v>
      </c>
      <c r="BI152" s="56" t="s">
        <v>88</v>
      </c>
      <c r="BJ152" s="56" t="s">
        <v>88</v>
      </c>
      <c r="BK152" s="56" t="s">
        <v>88</v>
      </c>
      <c r="BL152" s="56" t="s">
        <v>88</v>
      </c>
      <c r="BM152" s="56" t="s">
        <v>88</v>
      </c>
      <c r="BN152" s="56" t="s">
        <v>88</v>
      </c>
      <c r="BO152" s="56" t="s">
        <v>88</v>
      </c>
      <c r="BP152" s="57" t="s">
        <v>88</v>
      </c>
      <c r="BQ152" s="61">
        <v>4</v>
      </c>
      <c r="BR152" s="37">
        <v>6</v>
      </c>
      <c r="BS152" s="37">
        <v>5</v>
      </c>
      <c r="BT152" s="37">
        <v>7</v>
      </c>
      <c r="BU152" s="37">
        <v>5</v>
      </c>
      <c r="BV152" s="37">
        <v>7</v>
      </c>
      <c r="BW152" s="37">
        <v>7</v>
      </c>
      <c r="BX152" s="37">
        <v>10</v>
      </c>
      <c r="BY152" s="37">
        <v>5</v>
      </c>
      <c r="BZ152" s="37">
        <v>7</v>
      </c>
      <c r="CA152" s="37">
        <v>7</v>
      </c>
      <c r="CB152" s="62">
        <v>7</v>
      </c>
      <c r="CC152" s="37">
        <v>22.2</v>
      </c>
      <c r="CD152" s="37">
        <v>1</v>
      </c>
    </row>
    <row r="153" spans="1:82">
      <c r="A153" s="37" t="s">
        <v>712</v>
      </c>
      <c r="B153" s="38" t="s">
        <v>713</v>
      </c>
      <c r="C153" s="38" t="s">
        <v>714</v>
      </c>
      <c r="D153" s="39">
        <v>3728</v>
      </c>
      <c r="E153" s="40" t="s">
        <v>715</v>
      </c>
      <c r="F153" s="37">
        <v>23</v>
      </c>
      <c r="G153" s="37">
        <v>14</v>
      </c>
      <c r="H153" s="37">
        <v>49</v>
      </c>
      <c r="I153" s="41">
        <v>10</v>
      </c>
      <c r="J153" s="42">
        <v>0.08</v>
      </c>
      <c r="K153" s="43">
        <v>0.80499999999999994</v>
      </c>
      <c r="L153" s="43">
        <v>0.13</v>
      </c>
      <c r="M153" s="43">
        <v>0.94500000000000006</v>
      </c>
      <c r="N153" s="43">
        <v>0.5180314926021693</v>
      </c>
      <c r="O153" s="43">
        <v>0.2856981259581251</v>
      </c>
      <c r="P153" s="43">
        <v>0.42760617278189944</v>
      </c>
      <c r="Q153" s="43">
        <v>-0.38458370273713</v>
      </c>
      <c r="R153" s="52">
        <v>-1.5130504026745095E-2</v>
      </c>
      <c r="S153" s="45">
        <v>0.88825590602409477</v>
      </c>
      <c r="T153" s="45">
        <v>0.88656765960097428</v>
      </c>
      <c r="U153" s="45">
        <v>0.85029529154096395</v>
      </c>
      <c r="V153" s="45">
        <v>0.9547892821375954</v>
      </c>
      <c r="W153" s="46">
        <v>0.13452272295945092</v>
      </c>
      <c r="X153" s="47">
        <v>8.1866977782149188</v>
      </c>
      <c r="Y153" s="48">
        <v>1992214.58072221</v>
      </c>
      <c r="Z153" s="49">
        <v>2827706.84157182</v>
      </c>
      <c r="AA153" s="48">
        <v>2099851.8406535401</v>
      </c>
      <c r="AB153" s="49">
        <v>1391996.7825216099</v>
      </c>
      <c r="AC153" s="48">
        <v>1603708.8846440101</v>
      </c>
      <c r="AD153" s="49">
        <v>2406632.7035690099</v>
      </c>
      <c r="AE153" s="48">
        <v>3295570.7850302202</v>
      </c>
      <c r="AF153" s="49">
        <v>1409488.8948317</v>
      </c>
      <c r="AG153" s="50">
        <v>0.34901439027078585</v>
      </c>
      <c r="AH153" s="51">
        <v>0.76695467596196099</v>
      </c>
      <c r="AI153" s="51">
        <v>0.60820529003585411</v>
      </c>
      <c r="AJ153" s="51">
        <v>0.55707646392857468</v>
      </c>
      <c r="AK153" s="52">
        <v>0.45715666620312911</v>
      </c>
      <c r="AL153" s="45">
        <v>0.11523030040725082</v>
      </c>
      <c r="AM153" s="45">
        <v>0.21594980677756703</v>
      </c>
      <c r="AN153" s="53">
        <v>0.25408518977582895</v>
      </c>
      <c r="AO153" s="54" t="s">
        <v>86</v>
      </c>
      <c r="AP153" s="54" t="s">
        <v>86</v>
      </c>
      <c r="AQ153" s="54" t="s">
        <v>86</v>
      </c>
      <c r="AR153" s="54" t="s">
        <v>86</v>
      </c>
      <c r="AS153" s="55">
        <v>1414940.3203125</v>
      </c>
      <c r="AT153" s="56">
        <v>1250322.83984375</v>
      </c>
      <c r="AU153" s="56">
        <v>1951695.4609375</v>
      </c>
      <c r="AV153" s="56">
        <v>639641.5703125</v>
      </c>
      <c r="AW153" s="56">
        <v>505367.95703125</v>
      </c>
      <c r="AX153" s="56">
        <v>531814.626953125</v>
      </c>
      <c r="AY153" s="56">
        <v>1991409.7265625</v>
      </c>
      <c r="AZ153" s="57">
        <v>740406.35546875</v>
      </c>
      <c r="BA153" s="58">
        <v>6</v>
      </c>
      <c r="BB153" s="59">
        <v>6</v>
      </c>
      <c r="BC153" s="59">
        <v>7</v>
      </c>
      <c r="BD153" s="59">
        <v>7</v>
      </c>
      <c r="BE153" s="59">
        <v>7</v>
      </c>
      <c r="BF153" s="59">
        <v>7</v>
      </c>
      <c r="BG153" s="59">
        <v>8</v>
      </c>
      <c r="BH153" s="60">
        <v>6</v>
      </c>
      <c r="BI153" s="56" t="s">
        <v>88</v>
      </c>
      <c r="BJ153" s="56" t="s">
        <v>88</v>
      </c>
      <c r="BK153" s="56" t="s">
        <v>88</v>
      </c>
      <c r="BL153" s="56" t="s">
        <v>97</v>
      </c>
      <c r="BM153" s="56" t="s">
        <v>88</v>
      </c>
      <c r="BN153" s="56" t="s">
        <v>97</v>
      </c>
      <c r="BO153" s="56" t="s">
        <v>88</v>
      </c>
      <c r="BP153" s="57" t="s">
        <v>97</v>
      </c>
      <c r="BQ153" s="61">
        <v>1</v>
      </c>
      <c r="BR153" s="37">
        <v>1</v>
      </c>
      <c r="BS153" s="37">
        <v>4</v>
      </c>
      <c r="BT153" s="37">
        <v>1</v>
      </c>
      <c r="BU153" s="37">
        <v>4</v>
      </c>
      <c r="BV153" s="37">
        <v>9</v>
      </c>
      <c r="BW153" s="37">
        <v>3</v>
      </c>
      <c r="BX153" s="37">
        <v>10</v>
      </c>
      <c r="BY153" s="37">
        <v>2</v>
      </c>
      <c r="BZ153" s="37">
        <v>4</v>
      </c>
      <c r="CA153" s="37">
        <v>4</v>
      </c>
      <c r="CB153" s="62">
        <v>6</v>
      </c>
      <c r="CC153" s="37">
        <v>81.7</v>
      </c>
      <c r="CD153" s="37">
        <v>1</v>
      </c>
    </row>
    <row r="154" spans="1:82">
      <c r="A154" s="37" t="s">
        <v>716</v>
      </c>
      <c r="B154" s="38" t="s">
        <v>717</v>
      </c>
      <c r="C154" s="38" t="s">
        <v>718</v>
      </c>
      <c r="D154" s="39">
        <v>23499</v>
      </c>
      <c r="E154" s="40" t="s">
        <v>719</v>
      </c>
      <c r="F154" s="37">
        <v>9</v>
      </c>
      <c r="G154" s="37">
        <v>56</v>
      </c>
      <c r="H154" s="37">
        <v>136</v>
      </c>
      <c r="I154" s="41">
        <v>54</v>
      </c>
      <c r="J154" s="42">
        <v>0.995</v>
      </c>
      <c r="K154" s="43">
        <v>0.99</v>
      </c>
      <c r="L154" s="43">
        <v>0.84</v>
      </c>
      <c r="M154" s="43">
        <v>0.99</v>
      </c>
      <c r="N154" s="43">
        <v>0.51903860960005865</v>
      </c>
      <c r="O154" s="43">
        <v>1.1453513855726203</v>
      </c>
      <c r="P154" s="43">
        <v>0.16607267594670594</v>
      </c>
      <c r="Q154" s="43">
        <v>0.73898395470051181</v>
      </c>
      <c r="R154" s="52">
        <v>2.15161332010253E-2</v>
      </c>
      <c r="S154" s="45">
        <v>0.73763006533562192</v>
      </c>
      <c r="T154" s="45">
        <v>0.69730684598483028</v>
      </c>
      <c r="U154" s="45">
        <v>0.61984878980063629</v>
      </c>
      <c r="V154" s="45">
        <v>0.77205585511776531</v>
      </c>
      <c r="W154" s="46">
        <v>3.9740871695856539</v>
      </c>
      <c r="X154" s="47">
        <v>15.464658218243837</v>
      </c>
      <c r="Y154" s="48">
        <v>11098277.3078661</v>
      </c>
      <c r="Z154" s="49">
        <v>9914853.6964026093</v>
      </c>
      <c r="AA154" s="48">
        <v>9189054.9434990697</v>
      </c>
      <c r="AB154" s="49">
        <v>7017725.5956677403</v>
      </c>
      <c r="AC154" s="48">
        <v>28040965.8893199</v>
      </c>
      <c r="AD154" s="49">
        <v>26134508.568657301</v>
      </c>
      <c r="AE154" s="48">
        <v>17172730.196779098</v>
      </c>
      <c r="AF154" s="49">
        <v>11705181.2045605</v>
      </c>
      <c r="AG154" s="50">
        <v>0.19139682493465615</v>
      </c>
      <c r="AH154" s="51">
        <v>4.8603396096901237E-2</v>
      </c>
      <c r="AI154" s="51">
        <v>0.1640815520938762</v>
      </c>
      <c r="AJ154" s="51">
        <v>4.5472103435451189E-3</v>
      </c>
      <c r="AK154" s="52">
        <v>0.71806527097294637</v>
      </c>
      <c r="AL154" s="45">
        <v>1.3133333839349397</v>
      </c>
      <c r="AM154" s="45">
        <v>0.78494024450574496</v>
      </c>
      <c r="AN154" s="53">
        <v>2.3422549558612933</v>
      </c>
      <c r="AO154" s="54" t="s">
        <v>86</v>
      </c>
      <c r="AP154" s="54" t="s">
        <v>87</v>
      </c>
      <c r="AQ154" s="54" t="s">
        <v>86</v>
      </c>
      <c r="AR154" s="54" t="s">
        <v>86</v>
      </c>
      <c r="AS154" s="55">
        <v>9987366.4765625</v>
      </c>
      <c r="AT154" s="56">
        <v>1206105.9199218799</v>
      </c>
      <c r="AU154" s="56">
        <v>8595750.41015625</v>
      </c>
      <c r="AV154" s="56">
        <v>2765115.5761718801</v>
      </c>
      <c r="AW154" s="56">
        <v>10032188.0195313</v>
      </c>
      <c r="AX154" s="56">
        <v>4793482.6972656297</v>
      </c>
      <c r="AY154" s="56">
        <v>9931887.7246093806</v>
      </c>
      <c r="AZ154" s="57">
        <v>7941439.5957031297</v>
      </c>
      <c r="BA154" s="58">
        <v>27</v>
      </c>
      <c r="BB154" s="59">
        <v>12</v>
      </c>
      <c r="BC154" s="59">
        <v>26</v>
      </c>
      <c r="BD154" s="59">
        <v>18</v>
      </c>
      <c r="BE154" s="59">
        <v>27</v>
      </c>
      <c r="BF154" s="59">
        <v>16</v>
      </c>
      <c r="BG154" s="59">
        <v>18</v>
      </c>
      <c r="BH154" s="60">
        <v>17</v>
      </c>
      <c r="BI154" s="56" t="s">
        <v>88</v>
      </c>
      <c r="BJ154" s="56" t="s">
        <v>97</v>
      </c>
      <c r="BK154" s="56" t="s">
        <v>88</v>
      </c>
      <c r="BL154" s="56" t="s">
        <v>97</v>
      </c>
      <c r="BM154" s="56" t="s">
        <v>88</v>
      </c>
      <c r="BN154" s="56" t="s">
        <v>88</v>
      </c>
      <c r="BO154" s="56" t="s">
        <v>88</v>
      </c>
      <c r="BP154" s="57" t="s">
        <v>88</v>
      </c>
      <c r="BQ154" s="61">
        <v>2</v>
      </c>
      <c r="BR154" s="37">
        <v>3</v>
      </c>
      <c r="BS154" s="37">
        <v>44</v>
      </c>
      <c r="BT154" s="37" t="s">
        <v>86</v>
      </c>
      <c r="BU154" s="37" t="s">
        <v>86</v>
      </c>
      <c r="BV154" s="37">
        <v>16</v>
      </c>
      <c r="BW154" s="37" t="s">
        <v>86</v>
      </c>
      <c r="BX154" s="37">
        <v>12</v>
      </c>
      <c r="BY154" s="37">
        <v>17</v>
      </c>
      <c r="BZ154" s="37">
        <v>7</v>
      </c>
      <c r="CA154" s="37">
        <v>20</v>
      </c>
      <c r="CB154" s="62">
        <v>15</v>
      </c>
      <c r="CC154" s="37">
        <v>831.4</v>
      </c>
      <c r="CD154" s="37">
        <v>1</v>
      </c>
    </row>
    <row r="155" spans="1:82">
      <c r="A155" s="37" t="s">
        <v>720</v>
      </c>
      <c r="B155" s="38" t="s">
        <v>721</v>
      </c>
      <c r="C155" s="38" t="s">
        <v>722</v>
      </c>
      <c r="D155" s="39">
        <v>22866</v>
      </c>
      <c r="E155" s="40" t="s">
        <v>723</v>
      </c>
      <c r="F155" s="37">
        <v>12</v>
      </c>
      <c r="G155" s="37">
        <v>9</v>
      </c>
      <c r="H155" s="37">
        <v>42</v>
      </c>
      <c r="I155" s="41">
        <v>9</v>
      </c>
      <c r="J155" s="42">
        <v>0.90999999999999992</v>
      </c>
      <c r="K155" s="43">
        <v>0.625</v>
      </c>
      <c r="L155" s="43">
        <v>0.90500000000000003</v>
      </c>
      <c r="M155" s="43">
        <v>0.97</v>
      </c>
      <c r="N155" s="43">
        <v>0.52004502403981767</v>
      </c>
      <c r="O155" s="43">
        <v>0.84478735007905992</v>
      </c>
      <c r="P155" s="43">
        <v>0.292781749227846</v>
      </c>
      <c r="Q155" s="43">
        <v>0.56071495447447905</v>
      </c>
      <c r="R155" s="52">
        <v>-6.8083320169589956E-2</v>
      </c>
      <c r="S155" s="45">
        <v>0.68309568423965761</v>
      </c>
      <c r="T155" s="45">
        <v>0.52928975836908077</v>
      </c>
      <c r="U155" s="45">
        <v>0.61178522283383963</v>
      </c>
      <c r="V155" s="45">
        <v>0.73676686011407866</v>
      </c>
      <c r="W155" s="46">
        <v>17.941029205323268</v>
      </c>
      <c r="X155" s="47">
        <v>13.106703754662107</v>
      </c>
      <c r="Y155" s="48">
        <v>2949613.1058429899</v>
      </c>
      <c r="Z155" s="49">
        <v>3127569.7870263499</v>
      </c>
      <c r="AA155" s="48">
        <v>3338998.4375</v>
      </c>
      <c r="AB155" s="49">
        <v>2206752.8357541999</v>
      </c>
      <c r="AC155" s="48">
        <v>5410021.1630778601</v>
      </c>
      <c r="AD155" s="49">
        <v>7240235.4519138504</v>
      </c>
      <c r="AE155" s="48">
        <v>3927286.67582175</v>
      </c>
      <c r="AF155" s="49">
        <v>3331519.19651782</v>
      </c>
      <c r="AG155" s="50">
        <v>0.68845411434760195</v>
      </c>
      <c r="AH155" s="51">
        <v>0.10731927157826759</v>
      </c>
      <c r="AI155" s="51">
        <v>0.31248596491835889</v>
      </c>
      <c r="AJ155" s="51">
        <v>7.0129430600517795E-2</v>
      </c>
      <c r="AK155" s="52">
        <v>0.16212500028682472</v>
      </c>
      <c r="AL155" s="45">
        <v>0.96932228373223128</v>
      </c>
      <c r="AM155" s="45">
        <v>0.50516948390516059</v>
      </c>
      <c r="AN155" s="53">
        <v>1.1540996872392042</v>
      </c>
      <c r="AO155" s="54" t="s">
        <v>86</v>
      </c>
      <c r="AP155" s="54" t="s">
        <v>86</v>
      </c>
      <c r="AQ155" s="54" t="s">
        <v>86</v>
      </c>
      <c r="AR155" s="54" t="s">
        <v>86</v>
      </c>
      <c r="AS155" s="55">
        <v>2685874.453125</v>
      </c>
      <c r="AT155" s="56">
        <v>1125483.265625</v>
      </c>
      <c r="AU155" s="56">
        <v>3338998.4375</v>
      </c>
      <c r="AV155" s="56">
        <v>1747467.0390625</v>
      </c>
      <c r="AW155" s="56">
        <v>1958319.9921875</v>
      </c>
      <c r="AX155" s="56">
        <v>1378016.4785156299</v>
      </c>
      <c r="AY155" s="56">
        <v>2373135.76171875</v>
      </c>
      <c r="AZ155" s="57">
        <v>2610827.09375</v>
      </c>
      <c r="BA155" s="58">
        <v>5</v>
      </c>
      <c r="BB155" s="59">
        <v>4</v>
      </c>
      <c r="BC155" s="59">
        <v>6</v>
      </c>
      <c r="BD155" s="59">
        <v>6</v>
      </c>
      <c r="BE155" s="59">
        <v>6</v>
      </c>
      <c r="BF155" s="59">
        <v>5</v>
      </c>
      <c r="BG155" s="59">
        <v>6</v>
      </c>
      <c r="BH155" s="60">
        <v>6</v>
      </c>
      <c r="BI155" s="56" t="s">
        <v>88</v>
      </c>
      <c r="BJ155" s="56" t="s">
        <v>88</v>
      </c>
      <c r="BK155" s="56" t="s">
        <v>88</v>
      </c>
      <c r="BL155" s="56" t="s">
        <v>88</v>
      </c>
      <c r="BM155" s="56" t="s">
        <v>88</v>
      </c>
      <c r="BN155" s="56" t="s">
        <v>88</v>
      </c>
      <c r="BO155" s="56" t="s">
        <v>88</v>
      </c>
      <c r="BP155" s="57" t="s">
        <v>88</v>
      </c>
      <c r="BQ155" s="61">
        <v>2</v>
      </c>
      <c r="BR155" s="37">
        <v>4</v>
      </c>
      <c r="BS155" s="37">
        <v>6</v>
      </c>
      <c r="BT155" s="37">
        <v>1</v>
      </c>
      <c r="BU155" s="37">
        <v>3</v>
      </c>
      <c r="BV155" s="37">
        <v>5</v>
      </c>
      <c r="BW155" s="37">
        <v>2</v>
      </c>
      <c r="BX155" s="37">
        <v>4</v>
      </c>
      <c r="BY155" s="37">
        <v>4</v>
      </c>
      <c r="BZ155" s="37">
        <v>5</v>
      </c>
      <c r="CA155" s="37">
        <v>3</v>
      </c>
      <c r="CB155" s="62">
        <v>3</v>
      </c>
      <c r="CC155" s="37">
        <v>117.3</v>
      </c>
      <c r="CD155" s="37">
        <v>1</v>
      </c>
    </row>
    <row r="156" spans="1:82">
      <c r="A156" s="37" t="s">
        <v>724</v>
      </c>
      <c r="B156" s="38" t="s">
        <v>725</v>
      </c>
      <c r="C156" s="38" t="s">
        <v>726</v>
      </c>
      <c r="D156" s="39">
        <v>9696</v>
      </c>
      <c r="E156" s="40" t="s">
        <v>727</v>
      </c>
      <c r="F156" s="37">
        <v>10</v>
      </c>
      <c r="G156" s="37">
        <v>19</v>
      </c>
      <c r="H156" s="37">
        <v>31</v>
      </c>
      <c r="I156" s="41">
        <v>19</v>
      </c>
      <c r="J156" s="42">
        <v>0.84499999999999997</v>
      </c>
      <c r="K156" s="43">
        <v>0.63</v>
      </c>
      <c r="L156" s="43">
        <v>0</v>
      </c>
      <c r="M156" s="43">
        <v>0.48</v>
      </c>
      <c r="N156" s="43">
        <v>0.52306006179524944</v>
      </c>
      <c r="O156" s="43">
        <v>1.8871353004619082</v>
      </c>
      <c r="P156" s="43">
        <v>0.12961273813046964</v>
      </c>
      <c r="Q156" s="43">
        <v>1.6758159311722696</v>
      </c>
      <c r="R156" s="52">
        <v>0.40119558653293674</v>
      </c>
      <c r="S156" s="45">
        <v>1</v>
      </c>
      <c r="T156" s="45">
        <v>1</v>
      </c>
      <c r="U156" s="45">
        <v>1</v>
      </c>
      <c r="V156" s="45">
        <v>0.19760882693412643</v>
      </c>
      <c r="W156" s="46">
        <v>0</v>
      </c>
      <c r="X156" s="47">
        <v>94.751512660705501</v>
      </c>
      <c r="Y156" s="48">
        <v>2092796.9201866901</v>
      </c>
      <c r="Z156" s="49">
        <v>1338730.4448285601</v>
      </c>
      <c r="AA156" s="48">
        <v>1415219.0218402401</v>
      </c>
      <c r="AB156" s="49">
        <v>1184037.6214135599</v>
      </c>
      <c r="AC156" s="48">
        <v>4429346.0574510098</v>
      </c>
      <c r="AD156" s="49">
        <v>6581597.0871778699</v>
      </c>
      <c r="AE156" s="48">
        <v>1576323.5665362701</v>
      </c>
      <c r="AF156" s="49">
        <v>1400747.3976644301</v>
      </c>
      <c r="AG156" s="50">
        <v>0.40197051736241485</v>
      </c>
      <c r="AH156" s="51">
        <v>6.5254377709189848E-2</v>
      </c>
      <c r="AI156" s="51">
        <v>0.32283001777852571</v>
      </c>
      <c r="AJ156" s="51">
        <v>7.9839594232661737E-2</v>
      </c>
      <c r="AK156" s="52">
        <v>0.39580579919504616</v>
      </c>
      <c r="AL156" s="45">
        <v>1.185390347573285</v>
      </c>
      <c r="AM156" s="45">
        <v>0.49102608996773861</v>
      </c>
      <c r="AN156" s="53">
        <v>1.0977816789221351</v>
      </c>
      <c r="AO156" s="54" t="s">
        <v>86</v>
      </c>
      <c r="AP156" s="54" t="s">
        <v>86</v>
      </c>
      <c r="AQ156" s="54" t="s">
        <v>86</v>
      </c>
      <c r="AR156" s="54" t="s">
        <v>86</v>
      </c>
      <c r="AS156" s="55">
        <v>1905670.1953125</v>
      </c>
      <c r="AT156" s="56">
        <v>586595.40625</v>
      </c>
      <c r="AU156" s="56">
        <v>1258946.375</v>
      </c>
      <c r="AV156" s="56">
        <v>937606.9140625</v>
      </c>
      <c r="AW156" s="56">
        <v>1603335.12109375</v>
      </c>
      <c r="AX156" s="56">
        <v>1603869.7109375</v>
      </c>
      <c r="AY156" s="56">
        <v>952522.73046875</v>
      </c>
      <c r="AZ156" s="57">
        <v>1097730.20703125</v>
      </c>
      <c r="BA156" s="58">
        <v>3</v>
      </c>
      <c r="BB156" s="59">
        <v>2</v>
      </c>
      <c r="BC156" s="59">
        <v>1</v>
      </c>
      <c r="BD156" s="59">
        <v>3</v>
      </c>
      <c r="BE156" s="59">
        <v>3</v>
      </c>
      <c r="BF156" s="59">
        <v>3</v>
      </c>
      <c r="BG156" s="59">
        <v>3</v>
      </c>
      <c r="BH156" s="60">
        <v>3</v>
      </c>
      <c r="BI156" s="56" t="s">
        <v>88</v>
      </c>
      <c r="BJ156" s="56" t="s">
        <v>97</v>
      </c>
      <c r="BK156" s="56" t="s">
        <v>88</v>
      </c>
      <c r="BL156" s="56" t="s">
        <v>88</v>
      </c>
      <c r="BM156" s="56" t="s">
        <v>97</v>
      </c>
      <c r="BN156" s="56" t="s">
        <v>88</v>
      </c>
      <c r="BO156" s="56" t="s">
        <v>97</v>
      </c>
      <c r="BP156" s="57" t="s">
        <v>97</v>
      </c>
      <c r="BQ156" s="61">
        <v>1</v>
      </c>
      <c r="BR156" s="37" t="s">
        <v>86</v>
      </c>
      <c r="BS156" s="37">
        <v>13</v>
      </c>
      <c r="BT156" s="37">
        <v>1</v>
      </c>
      <c r="BU156" s="37" t="s">
        <v>86</v>
      </c>
      <c r="BV156" s="37">
        <v>9</v>
      </c>
      <c r="BW156" s="37" t="s">
        <v>86</v>
      </c>
      <c r="BX156" s="37">
        <v>3</v>
      </c>
      <c r="BY156" s="37" t="s">
        <v>86</v>
      </c>
      <c r="BZ156" s="37" t="s">
        <v>86</v>
      </c>
      <c r="CA156" s="37">
        <v>3</v>
      </c>
      <c r="CB156" s="62">
        <v>1</v>
      </c>
      <c r="CC156" s="37">
        <v>226.8</v>
      </c>
      <c r="CD156" s="37">
        <v>1</v>
      </c>
    </row>
    <row r="157" spans="1:82">
      <c r="A157" s="37" t="s">
        <v>728</v>
      </c>
      <c r="B157" s="38" t="s">
        <v>729</v>
      </c>
      <c r="C157" s="38" t="s">
        <v>730</v>
      </c>
      <c r="D157" s="39">
        <v>5250</v>
      </c>
      <c r="E157" s="40" t="s">
        <v>731</v>
      </c>
      <c r="F157" s="37">
        <v>23</v>
      </c>
      <c r="G157" s="37">
        <v>9</v>
      </c>
      <c r="H157" s="37">
        <v>78</v>
      </c>
      <c r="I157" s="41">
        <v>9</v>
      </c>
      <c r="J157" s="42">
        <v>0.64</v>
      </c>
      <c r="K157" s="43">
        <v>0.82000000000000006</v>
      </c>
      <c r="L157" s="43">
        <v>0.55499999999999994</v>
      </c>
      <c r="M157" s="43">
        <v>0.93500000000000005</v>
      </c>
      <c r="N157" s="43">
        <v>0.52606881166758768</v>
      </c>
      <c r="O157" s="43">
        <v>0.72508672463022683</v>
      </c>
      <c r="P157" s="43">
        <v>3.8436181656107918E-2</v>
      </c>
      <c r="Q157" s="43">
        <v>0.38072944850354851</v>
      </c>
      <c r="R157" s="52">
        <v>-0.11759602021469229</v>
      </c>
      <c r="S157" s="45">
        <v>0.53878239285066465</v>
      </c>
      <c r="T157" s="45">
        <v>0.49430091836119439</v>
      </c>
      <c r="U157" s="45">
        <v>0.48203220784520423</v>
      </c>
      <c r="V157" s="45">
        <v>0.78624314379603921</v>
      </c>
      <c r="W157" s="46">
        <v>6.0891802059573896</v>
      </c>
      <c r="X157" s="47">
        <v>33.921595250364781</v>
      </c>
      <c r="Y157" s="48">
        <v>21451169.836830601</v>
      </c>
      <c r="Z157" s="49">
        <v>13755491.5783944</v>
      </c>
      <c r="AA157" s="48">
        <v>13668662.6796875</v>
      </c>
      <c r="AB157" s="49">
        <v>11766298.2547244</v>
      </c>
      <c r="AC157" s="48">
        <v>26523253.279212799</v>
      </c>
      <c r="AD157" s="49">
        <v>19326075.5071715</v>
      </c>
      <c r="AE157" s="48">
        <v>16852639.392611802</v>
      </c>
      <c r="AF157" s="49">
        <v>16458640.7180047</v>
      </c>
      <c r="AG157" s="50">
        <v>0.34293850459273911</v>
      </c>
      <c r="AH157" s="51">
        <v>0.22408054051380211</v>
      </c>
      <c r="AI157" s="51">
        <v>5.5795762296937612E-2</v>
      </c>
      <c r="AJ157" s="51">
        <v>0.4187995794276973</v>
      </c>
      <c r="AK157" s="52">
        <v>0.46478375025005758</v>
      </c>
      <c r="AL157" s="45">
        <v>0.64959585660380925</v>
      </c>
      <c r="AM157" s="45">
        <v>1.2533987845918841</v>
      </c>
      <c r="AN157" s="53">
        <v>0.37799376312576932</v>
      </c>
      <c r="AO157" s="54" t="s">
        <v>86</v>
      </c>
      <c r="AP157" s="54" t="s">
        <v>86</v>
      </c>
      <c r="AQ157" s="54" t="s">
        <v>86</v>
      </c>
      <c r="AR157" s="54" t="s">
        <v>86</v>
      </c>
      <c r="AS157" s="55">
        <v>19533120.78125</v>
      </c>
      <c r="AT157" s="56">
        <v>5931944.90234375</v>
      </c>
      <c r="AU157" s="56">
        <v>13668662.6796875</v>
      </c>
      <c r="AV157" s="56">
        <v>9228323.6875</v>
      </c>
      <c r="AW157" s="56">
        <v>9600889.828125</v>
      </c>
      <c r="AX157" s="56">
        <v>4410701.9628906297</v>
      </c>
      <c r="AY157" s="56">
        <v>10183519.697753901</v>
      </c>
      <c r="AZ157" s="57">
        <v>12888379.6210938</v>
      </c>
      <c r="BA157" s="58">
        <v>11</v>
      </c>
      <c r="BB157" s="59">
        <v>10</v>
      </c>
      <c r="BC157" s="59">
        <v>11</v>
      </c>
      <c r="BD157" s="59">
        <v>10</v>
      </c>
      <c r="BE157" s="59">
        <v>10</v>
      </c>
      <c r="BF157" s="59">
        <v>9</v>
      </c>
      <c r="BG157" s="59">
        <v>11</v>
      </c>
      <c r="BH157" s="60">
        <v>10</v>
      </c>
      <c r="BI157" s="56" t="s">
        <v>88</v>
      </c>
      <c r="BJ157" s="56" t="s">
        <v>88</v>
      </c>
      <c r="BK157" s="56" t="s">
        <v>88</v>
      </c>
      <c r="BL157" s="56" t="s">
        <v>88</v>
      </c>
      <c r="BM157" s="56" t="s">
        <v>88</v>
      </c>
      <c r="BN157" s="56" t="s">
        <v>88</v>
      </c>
      <c r="BO157" s="56" t="s">
        <v>88</v>
      </c>
      <c r="BP157" s="57" t="s">
        <v>88</v>
      </c>
      <c r="BQ157" s="61">
        <v>4</v>
      </c>
      <c r="BR157" s="37">
        <v>6</v>
      </c>
      <c r="BS157" s="37">
        <v>5</v>
      </c>
      <c r="BT157" s="37">
        <v>8</v>
      </c>
      <c r="BU157" s="37">
        <v>5</v>
      </c>
      <c r="BV157" s="37">
        <v>4</v>
      </c>
      <c r="BW157" s="37">
        <v>6</v>
      </c>
      <c r="BX157" s="37">
        <v>6</v>
      </c>
      <c r="BY157" s="37">
        <v>8</v>
      </c>
      <c r="BZ157" s="37">
        <v>8</v>
      </c>
      <c r="CA157" s="37">
        <v>12</v>
      </c>
      <c r="CB157" s="62">
        <v>6</v>
      </c>
      <c r="CC157" s="37">
        <v>39.6</v>
      </c>
      <c r="CD157" s="37">
        <v>1</v>
      </c>
    </row>
    <row r="158" spans="1:82">
      <c r="A158" s="37" t="s">
        <v>732</v>
      </c>
      <c r="B158" s="38" t="s">
        <v>733</v>
      </c>
      <c r="C158" s="38" t="s">
        <v>734</v>
      </c>
      <c r="D158" s="39">
        <v>8470</v>
      </c>
      <c r="E158" s="40" t="s">
        <v>735</v>
      </c>
      <c r="F158" s="37">
        <v>40</v>
      </c>
      <c r="G158" s="37">
        <v>37</v>
      </c>
      <c r="H158" s="37">
        <v>163</v>
      </c>
      <c r="I158" s="41">
        <v>37</v>
      </c>
      <c r="J158" s="42">
        <v>0.93500000000000005</v>
      </c>
      <c r="K158" s="43">
        <v>0.99</v>
      </c>
      <c r="L158" s="43">
        <v>0.96</v>
      </c>
      <c r="M158" s="43">
        <v>0.98</v>
      </c>
      <c r="N158" s="43">
        <v>0.5380414533336636</v>
      </c>
      <c r="O158" s="43">
        <v>0.79825793264450029</v>
      </c>
      <c r="P158" s="43">
        <v>0.22527492986956932</v>
      </c>
      <c r="Q158" s="43">
        <v>0.11902410314227461</v>
      </c>
      <c r="R158" s="52">
        <v>-4.2907457317389541E-2</v>
      </c>
      <c r="S158" s="45">
        <v>0.90413687168402368</v>
      </c>
      <c r="T158" s="45">
        <v>0.8744034463551339</v>
      </c>
      <c r="U158" s="45">
        <v>0.92284265433895374</v>
      </c>
      <c r="V158" s="45">
        <v>0.94151257833498303</v>
      </c>
      <c r="W158" s="46">
        <v>2.3642653995206109</v>
      </c>
      <c r="X158" s="47">
        <v>1.4162139951081556</v>
      </c>
      <c r="Y158" s="48">
        <v>17456624.897054899</v>
      </c>
      <c r="Z158" s="49">
        <v>10255308.5425038</v>
      </c>
      <c r="AA158" s="48">
        <v>285174114.48971802</v>
      </c>
      <c r="AB158" s="49">
        <v>7723499.7108714301</v>
      </c>
      <c r="AC158" s="48">
        <v>23341658.955694001</v>
      </c>
      <c r="AD158" s="49">
        <v>20986216.715707801</v>
      </c>
      <c r="AE158" s="48">
        <v>14626365.4173629</v>
      </c>
      <c r="AF158" s="49">
        <v>16573231.405009501</v>
      </c>
      <c r="AG158" s="50">
        <v>0.4401736915328337</v>
      </c>
      <c r="AH158" s="51">
        <v>5.0141935590684507E-2</v>
      </c>
      <c r="AI158" s="51">
        <v>0.44514036232289644</v>
      </c>
      <c r="AJ158" s="51">
        <v>0.15959214805644084</v>
      </c>
      <c r="AK158" s="52">
        <v>0.35637591808334396</v>
      </c>
      <c r="AL158" s="45">
        <v>1.2997989053174022</v>
      </c>
      <c r="AM158" s="45">
        <v>0.35150302504038261</v>
      </c>
      <c r="AN158" s="53">
        <v>0.79698847977505161</v>
      </c>
      <c r="AO158" s="54" t="s">
        <v>86</v>
      </c>
      <c r="AP158" s="54" t="s">
        <v>86</v>
      </c>
      <c r="AQ158" s="54" t="s">
        <v>86</v>
      </c>
      <c r="AR158" s="54" t="s">
        <v>86</v>
      </c>
      <c r="AS158" s="55">
        <v>15895746.71875</v>
      </c>
      <c r="AT158" s="56">
        <v>4022724.83984375</v>
      </c>
      <c r="AU158" s="56">
        <v>285053234.24218798</v>
      </c>
      <c r="AV158" s="56">
        <v>5962600.08984375</v>
      </c>
      <c r="AW158" s="56">
        <v>8347562.2739257803</v>
      </c>
      <c r="AX158" s="56">
        <v>4395962.98681641</v>
      </c>
      <c r="AY158" s="56">
        <v>8838252.38671875</v>
      </c>
      <c r="AZ158" s="57">
        <v>12300057.375</v>
      </c>
      <c r="BA158" s="58">
        <v>15</v>
      </c>
      <c r="BB158" s="59">
        <v>11</v>
      </c>
      <c r="BC158" s="59">
        <v>13</v>
      </c>
      <c r="BD158" s="59">
        <v>13</v>
      </c>
      <c r="BE158" s="59">
        <v>14</v>
      </c>
      <c r="BF158" s="59">
        <v>10</v>
      </c>
      <c r="BG158" s="59">
        <v>15</v>
      </c>
      <c r="BH158" s="60">
        <v>11</v>
      </c>
      <c r="BI158" s="56" t="s">
        <v>88</v>
      </c>
      <c r="BJ158" s="56" t="s">
        <v>88</v>
      </c>
      <c r="BK158" s="56" t="s">
        <v>88</v>
      </c>
      <c r="BL158" s="56" t="s">
        <v>88</v>
      </c>
      <c r="BM158" s="56" t="s">
        <v>88</v>
      </c>
      <c r="BN158" s="56" t="s">
        <v>88</v>
      </c>
      <c r="BO158" s="56" t="s">
        <v>88</v>
      </c>
      <c r="BP158" s="57" t="s">
        <v>88</v>
      </c>
      <c r="BQ158" s="61">
        <v>3</v>
      </c>
      <c r="BR158" s="37">
        <v>4</v>
      </c>
      <c r="BS158" s="37">
        <v>48</v>
      </c>
      <c r="BT158" s="37">
        <v>4</v>
      </c>
      <c r="BU158" s="37">
        <v>5</v>
      </c>
      <c r="BV158" s="37">
        <v>30</v>
      </c>
      <c r="BW158" s="37">
        <v>3</v>
      </c>
      <c r="BX158" s="37">
        <v>31</v>
      </c>
      <c r="BY158" s="37">
        <v>6</v>
      </c>
      <c r="BZ158" s="37">
        <v>6</v>
      </c>
      <c r="CA158" s="37">
        <v>14</v>
      </c>
      <c r="CB158" s="62">
        <v>9</v>
      </c>
      <c r="CC158" s="37">
        <v>132.30000000000001</v>
      </c>
      <c r="CD158" s="37">
        <v>1</v>
      </c>
    </row>
    <row r="159" spans="1:82">
      <c r="A159" s="37" t="s">
        <v>736</v>
      </c>
      <c r="B159" s="38" t="s">
        <v>737</v>
      </c>
      <c r="C159" s="38" t="s">
        <v>738</v>
      </c>
      <c r="D159" s="39" t="s">
        <v>739</v>
      </c>
      <c r="E159" s="40" t="s">
        <v>740</v>
      </c>
      <c r="F159" s="37">
        <v>10</v>
      </c>
      <c r="G159" s="37">
        <v>9</v>
      </c>
      <c r="H159" s="37">
        <v>23</v>
      </c>
      <c r="I159" s="41">
        <v>9</v>
      </c>
      <c r="J159" s="42">
        <v>0.22500000000000001</v>
      </c>
      <c r="K159" s="43">
        <v>0.60499999999999998</v>
      </c>
      <c r="L159" s="43">
        <v>0.83000000000000007</v>
      </c>
      <c r="M159" s="43">
        <v>0.46500000000000002</v>
      </c>
      <c r="N159" s="43">
        <v>0.54201035553660915</v>
      </c>
      <c r="O159" s="43">
        <v>0.91379896495069601</v>
      </c>
      <c r="P159" s="43">
        <v>0.2240402742179301</v>
      </c>
      <c r="Q159" s="43">
        <v>0.53007074222508388</v>
      </c>
      <c r="R159" s="52"/>
      <c r="S159" s="45"/>
      <c r="T159" s="45"/>
      <c r="U159" s="45"/>
      <c r="V159" s="45"/>
      <c r="W159" s="46"/>
      <c r="X159" s="47"/>
      <c r="Y159" s="48">
        <v>2632806.46616648</v>
      </c>
      <c r="Z159" s="49">
        <v>1824142.60959041</v>
      </c>
      <c r="AA159" s="48">
        <v>1829737.8125</v>
      </c>
      <c r="AB159" s="49">
        <v>1173163.21302962</v>
      </c>
      <c r="AC159" s="48">
        <v>2979369.9060221598</v>
      </c>
      <c r="AD159" s="49">
        <v>4028227.9719576398</v>
      </c>
      <c r="AE159" s="48">
        <v>2028786.98295584</v>
      </c>
      <c r="AF159" s="49">
        <v>1418579.4278504001</v>
      </c>
      <c r="AG159" s="50">
        <v>0.29751301282534537</v>
      </c>
      <c r="AH159" s="51">
        <v>9.918526818463036E-2</v>
      </c>
      <c r="AI159" s="51">
        <v>0.66912256278212667</v>
      </c>
      <c r="AJ159" s="51">
        <v>0.19397362903959026</v>
      </c>
      <c r="AK159" s="52">
        <v>0.5264940340542642</v>
      </c>
      <c r="AL159" s="45">
        <v>1.0035528280599124</v>
      </c>
      <c r="AM159" s="45">
        <v>0.17449432548364929</v>
      </c>
      <c r="AN159" s="53">
        <v>0.7122573089412273</v>
      </c>
      <c r="AO159" s="54" t="s">
        <v>86</v>
      </c>
      <c r="AP159" s="54" t="s">
        <v>86</v>
      </c>
      <c r="AQ159" s="54" t="s">
        <v>86</v>
      </c>
      <c r="AR159" s="54" t="s">
        <v>86</v>
      </c>
      <c r="AS159" s="55">
        <v>2291694.640625</v>
      </c>
      <c r="AT159" s="56">
        <v>743621.947265625</v>
      </c>
      <c r="AU159" s="56">
        <v>1829737.8125</v>
      </c>
      <c r="AV159" s="56">
        <v>874702.49121093797</v>
      </c>
      <c r="AW159" s="56">
        <v>1078472.6113281299</v>
      </c>
      <c r="AX159" s="56">
        <v>981639.068359375</v>
      </c>
      <c r="AY159" s="56">
        <v>1225932.1357421901</v>
      </c>
      <c r="AZ159" s="57">
        <v>1111704.7167968799</v>
      </c>
      <c r="BA159" s="58">
        <v>6</v>
      </c>
      <c r="BB159" s="59">
        <v>6</v>
      </c>
      <c r="BC159" s="59">
        <v>7</v>
      </c>
      <c r="BD159" s="59">
        <v>6</v>
      </c>
      <c r="BE159" s="59">
        <v>7</v>
      </c>
      <c r="BF159" s="59">
        <v>7</v>
      </c>
      <c r="BG159" s="59">
        <v>6</v>
      </c>
      <c r="BH159" s="60">
        <v>6</v>
      </c>
      <c r="BI159" s="56" t="s">
        <v>88</v>
      </c>
      <c r="BJ159" s="56" t="s">
        <v>97</v>
      </c>
      <c r="BK159" s="56" t="s">
        <v>88</v>
      </c>
      <c r="BL159" s="56" t="s">
        <v>88</v>
      </c>
      <c r="BM159" s="56" t="s">
        <v>88</v>
      </c>
      <c r="BN159" s="56" t="s">
        <v>88</v>
      </c>
      <c r="BO159" s="56" t="s">
        <v>88</v>
      </c>
      <c r="BP159" s="57" t="s">
        <v>97</v>
      </c>
      <c r="BQ159" s="61">
        <v>3</v>
      </c>
      <c r="BR159" s="37" t="s">
        <v>86</v>
      </c>
      <c r="BS159" s="37" t="s">
        <v>86</v>
      </c>
      <c r="BT159" s="37">
        <v>1</v>
      </c>
      <c r="BU159" s="37">
        <v>1</v>
      </c>
      <c r="BV159" s="37">
        <v>1</v>
      </c>
      <c r="BW159" s="37" t="s">
        <v>86</v>
      </c>
      <c r="BX159" s="37">
        <v>1</v>
      </c>
      <c r="BY159" s="37">
        <v>2</v>
      </c>
      <c r="BZ159" s="37">
        <v>5</v>
      </c>
      <c r="CA159" s="37">
        <v>6</v>
      </c>
      <c r="CB159" s="62">
        <v>3</v>
      </c>
      <c r="CC159" s="37">
        <v>126.8</v>
      </c>
      <c r="CD159" s="37">
        <v>1</v>
      </c>
    </row>
    <row r="160" spans="1:82">
      <c r="A160" s="37" t="s">
        <v>741</v>
      </c>
      <c r="B160" s="38" t="s">
        <v>742</v>
      </c>
      <c r="C160" s="38" t="s">
        <v>743</v>
      </c>
      <c r="D160" s="39">
        <v>57662</v>
      </c>
      <c r="E160" s="40" t="s">
        <v>744</v>
      </c>
      <c r="F160" s="37">
        <v>44</v>
      </c>
      <c r="G160" s="37">
        <v>41</v>
      </c>
      <c r="H160" s="37">
        <v>356</v>
      </c>
      <c r="I160" s="41">
        <v>39</v>
      </c>
      <c r="J160" s="42">
        <v>1</v>
      </c>
      <c r="K160" s="43">
        <v>1</v>
      </c>
      <c r="L160" s="43">
        <v>1</v>
      </c>
      <c r="M160" s="43">
        <v>1</v>
      </c>
      <c r="N160" s="43">
        <v>0.54300087740242564</v>
      </c>
      <c r="O160" s="43">
        <v>1.0738202332916713</v>
      </c>
      <c r="P160" s="43">
        <v>0.27619886503224178</v>
      </c>
      <c r="Q160" s="43">
        <v>0.93809756107409326</v>
      </c>
      <c r="R160" s="52">
        <v>3.783858111456917E-2</v>
      </c>
      <c r="S160" s="45">
        <v>0.96035201911180079</v>
      </c>
      <c r="T160" s="45">
        <v>0.96622155783831309</v>
      </c>
      <c r="U160" s="45">
        <v>0.91658949911690812</v>
      </c>
      <c r="V160" s="45">
        <v>0.9343069156040672</v>
      </c>
      <c r="W160" s="46">
        <v>0.4308572156921438</v>
      </c>
      <c r="X160" s="47">
        <v>1.3537338171423439</v>
      </c>
      <c r="Y160" s="48">
        <v>116213203.41672599</v>
      </c>
      <c r="Z160" s="49">
        <v>58635406.391350798</v>
      </c>
      <c r="AA160" s="48">
        <v>83769420.078125</v>
      </c>
      <c r="AB160" s="49">
        <v>55032776.400639303</v>
      </c>
      <c r="AC160" s="48">
        <v>184333768.01151299</v>
      </c>
      <c r="AD160" s="49">
        <v>173030284.94965699</v>
      </c>
      <c r="AE160" s="48">
        <v>104130856.990346</v>
      </c>
      <c r="AF160" s="49">
        <v>87035640.276595399</v>
      </c>
      <c r="AG160" s="50">
        <v>0.63174473766969608</v>
      </c>
      <c r="AH160" s="51">
        <v>1.4867752673694041E-2</v>
      </c>
      <c r="AI160" s="51">
        <v>0.25782998745103558</v>
      </c>
      <c r="AJ160" s="51">
        <v>8.9671135714330941E-2</v>
      </c>
      <c r="AK160" s="52">
        <v>0.19945836699495928</v>
      </c>
      <c r="AL160" s="45">
        <v>1.8277546720411564</v>
      </c>
      <c r="AM160" s="45">
        <v>0.58866657252518417</v>
      </c>
      <c r="AN160" s="53">
        <v>1.0473473297242346</v>
      </c>
      <c r="AO160" s="54" t="s">
        <v>86</v>
      </c>
      <c r="AP160" s="54" t="s">
        <v>87</v>
      </c>
      <c r="AQ160" s="54" t="s">
        <v>86</v>
      </c>
      <c r="AR160" s="54" t="s">
        <v>86</v>
      </c>
      <c r="AS160" s="55">
        <v>105822039.356445</v>
      </c>
      <c r="AT160" s="56">
        <v>20753185.6005859</v>
      </c>
      <c r="AU160" s="56">
        <v>83769420.078125</v>
      </c>
      <c r="AV160" s="56">
        <v>40496844.160156302</v>
      </c>
      <c r="AW160" s="56">
        <v>66725155.457031302</v>
      </c>
      <c r="AX160" s="56">
        <v>40382735.534179702</v>
      </c>
      <c r="AY160" s="56">
        <v>62069157.361328103</v>
      </c>
      <c r="AZ160" s="57">
        <v>65272192.1796875</v>
      </c>
      <c r="BA160" s="58">
        <v>43</v>
      </c>
      <c r="BB160" s="59">
        <v>30</v>
      </c>
      <c r="BC160" s="59">
        <v>43</v>
      </c>
      <c r="BD160" s="59">
        <v>38</v>
      </c>
      <c r="BE160" s="59">
        <v>43</v>
      </c>
      <c r="BF160" s="59">
        <v>38</v>
      </c>
      <c r="BG160" s="59">
        <v>41</v>
      </c>
      <c r="BH160" s="60">
        <v>39</v>
      </c>
      <c r="BI160" s="56" t="s">
        <v>88</v>
      </c>
      <c r="BJ160" s="56" t="s">
        <v>88</v>
      </c>
      <c r="BK160" s="56" t="s">
        <v>88</v>
      </c>
      <c r="BL160" s="56" t="s">
        <v>88</v>
      </c>
      <c r="BM160" s="56" t="s">
        <v>88</v>
      </c>
      <c r="BN160" s="56" t="s">
        <v>88</v>
      </c>
      <c r="BO160" s="56" t="s">
        <v>88</v>
      </c>
      <c r="BP160" s="57" t="s">
        <v>88</v>
      </c>
      <c r="BQ160" s="61">
        <v>31</v>
      </c>
      <c r="BR160" s="37">
        <v>36</v>
      </c>
      <c r="BS160" s="37">
        <v>34</v>
      </c>
      <c r="BT160" s="37">
        <v>29</v>
      </c>
      <c r="BU160" s="37">
        <v>22</v>
      </c>
      <c r="BV160" s="37">
        <v>22</v>
      </c>
      <c r="BW160" s="37">
        <v>9</v>
      </c>
      <c r="BX160" s="37">
        <v>9</v>
      </c>
      <c r="BY160" s="37">
        <v>36</v>
      </c>
      <c r="BZ160" s="37">
        <v>36</v>
      </c>
      <c r="CA160" s="37">
        <v>57</v>
      </c>
      <c r="CB160" s="62">
        <v>35</v>
      </c>
      <c r="CC160" s="37">
        <v>135.1</v>
      </c>
      <c r="CD160" s="37">
        <v>1</v>
      </c>
    </row>
    <row r="161" spans="1:82">
      <c r="A161" s="37" t="s">
        <v>745</v>
      </c>
      <c r="B161" s="38" t="s">
        <v>746</v>
      </c>
      <c r="C161" s="38" t="s">
        <v>747</v>
      </c>
      <c r="D161" s="39">
        <v>5499</v>
      </c>
      <c r="E161" s="40" t="s">
        <v>748</v>
      </c>
      <c r="F161" s="37">
        <v>57</v>
      </c>
      <c r="G161" s="37">
        <v>17</v>
      </c>
      <c r="H161" s="37">
        <v>255</v>
      </c>
      <c r="I161" s="41">
        <v>5</v>
      </c>
      <c r="J161" s="42">
        <v>0.81499999999999995</v>
      </c>
      <c r="K161" s="43">
        <v>0.36499999999999999</v>
      </c>
      <c r="L161" s="43">
        <v>0.74</v>
      </c>
      <c r="M161" s="43">
        <v>0.5</v>
      </c>
      <c r="N161" s="43">
        <v>0.54892976947639993</v>
      </c>
      <c r="O161" s="43">
        <v>0.87420678587779865</v>
      </c>
      <c r="P161" s="43">
        <v>0.6116445433736617</v>
      </c>
      <c r="Q161" s="43">
        <v>1.1176950426697545</v>
      </c>
      <c r="R161" s="52">
        <v>-1.4730526317482395E-3</v>
      </c>
      <c r="S161" s="45">
        <v>0.83954944935269027</v>
      </c>
      <c r="T161" s="45">
        <v>0.71032716738300339</v>
      </c>
      <c r="U161" s="45">
        <v>0.73775823364925108</v>
      </c>
      <c r="V161" s="45">
        <v>0.81506448834993916</v>
      </c>
      <c r="W161" s="46">
        <v>11.791125935381226</v>
      </c>
      <c r="X161" s="47">
        <v>7.0405689139599632</v>
      </c>
      <c r="Y161" s="48">
        <v>25898055.1360044</v>
      </c>
      <c r="Z161" s="49">
        <v>12259921.219158201</v>
      </c>
      <c r="AA161" s="48">
        <v>19897500.2265625</v>
      </c>
      <c r="AB161" s="49">
        <v>9576751.7654130794</v>
      </c>
      <c r="AC161" s="48">
        <v>42518213.330344103</v>
      </c>
      <c r="AD161" s="49">
        <v>26874610.863827299</v>
      </c>
      <c r="AE161" s="48">
        <v>20342133.218043402</v>
      </c>
      <c r="AF161" s="49">
        <v>19110718.2240238</v>
      </c>
      <c r="AG161" s="50">
        <v>0.66209914335967612</v>
      </c>
      <c r="AH161" s="51">
        <v>0.19662346372265149</v>
      </c>
      <c r="AI161" s="51">
        <v>0.43834071034321564</v>
      </c>
      <c r="AJ161" s="51">
        <v>0.27125096127339521</v>
      </c>
      <c r="AK161" s="52">
        <v>0.1790769740193113</v>
      </c>
      <c r="AL161" s="45">
        <v>0.70636465762679601</v>
      </c>
      <c r="AM161" s="45">
        <v>0.35818819291808562</v>
      </c>
      <c r="AN161" s="53">
        <v>0.56662871406510473</v>
      </c>
      <c r="AO161" s="54" t="s">
        <v>86</v>
      </c>
      <c r="AP161" s="54" t="s">
        <v>86</v>
      </c>
      <c r="AQ161" s="54" t="s">
        <v>86</v>
      </c>
      <c r="AR161" s="54" t="s">
        <v>86</v>
      </c>
      <c r="AS161" s="55">
        <v>23582389.34375</v>
      </c>
      <c r="AT161" s="56">
        <v>5632440.59375</v>
      </c>
      <c r="AU161" s="56">
        <v>19897500.2265625</v>
      </c>
      <c r="AV161" s="56">
        <v>7583567.03125</v>
      </c>
      <c r="AW161" s="56">
        <v>15390747.0390625</v>
      </c>
      <c r="AX161" s="56">
        <v>6549075.21484375</v>
      </c>
      <c r="AY161" s="56">
        <v>12292111.015625</v>
      </c>
      <c r="AZ161" s="57">
        <v>14976585.1484375</v>
      </c>
      <c r="BA161" s="58">
        <v>4</v>
      </c>
      <c r="BB161" s="59">
        <v>4</v>
      </c>
      <c r="BC161" s="59">
        <v>4</v>
      </c>
      <c r="BD161" s="59">
        <v>4</v>
      </c>
      <c r="BE161" s="59">
        <v>4</v>
      </c>
      <c r="BF161" s="59">
        <v>4</v>
      </c>
      <c r="BG161" s="59">
        <v>4</v>
      </c>
      <c r="BH161" s="60">
        <v>4</v>
      </c>
      <c r="BI161" s="56" t="s">
        <v>88</v>
      </c>
      <c r="BJ161" s="56" t="s">
        <v>88</v>
      </c>
      <c r="BK161" s="56" t="s">
        <v>88</v>
      </c>
      <c r="BL161" s="56" t="s">
        <v>88</v>
      </c>
      <c r="BM161" s="56" t="s">
        <v>88</v>
      </c>
      <c r="BN161" s="56" t="s">
        <v>88</v>
      </c>
      <c r="BO161" s="56" t="s">
        <v>88</v>
      </c>
      <c r="BP161" s="57" t="s">
        <v>88</v>
      </c>
      <c r="BQ161" s="61">
        <v>14</v>
      </c>
      <c r="BR161" s="37">
        <v>19</v>
      </c>
      <c r="BS161" s="37">
        <v>27</v>
      </c>
      <c r="BT161" s="37">
        <v>19</v>
      </c>
      <c r="BU161" s="37">
        <v>23</v>
      </c>
      <c r="BV161" s="37">
        <v>24</v>
      </c>
      <c r="BW161" s="37">
        <v>16</v>
      </c>
      <c r="BX161" s="37">
        <v>25</v>
      </c>
      <c r="BY161" s="37">
        <v>22</v>
      </c>
      <c r="BZ161" s="37">
        <v>17</v>
      </c>
      <c r="CA161" s="37">
        <v>28</v>
      </c>
      <c r="CB161" s="62">
        <v>21</v>
      </c>
      <c r="CC161" s="37">
        <v>37.5</v>
      </c>
      <c r="CD161" s="37">
        <v>1</v>
      </c>
    </row>
    <row r="162" spans="1:82">
      <c r="A162" s="37" t="s">
        <v>749</v>
      </c>
      <c r="B162" s="38" t="s">
        <v>750</v>
      </c>
      <c r="C162" s="38" t="s">
        <v>751</v>
      </c>
      <c r="D162" s="39">
        <v>287</v>
      </c>
      <c r="E162" s="40" t="s">
        <v>752</v>
      </c>
      <c r="F162" s="37">
        <v>37</v>
      </c>
      <c r="G162" s="37">
        <v>108</v>
      </c>
      <c r="H162" s="37">
        <v>943</v>
      </c>
      <c r="I162" s="41">
        <v>99</v>
      </c>
      <c r="J162" s="42">
        <v>1</v>
      </c>
      <c r="K162" s="43">
        <v>1</v>
      </c>
      <c r="L162" s="43">
        <v>1</v>
      </c>
      <c r="M162" s="43">
        <v>1</v>
      </c>
      <c r="N162" s="43">
        <v>0.54892976947639993</v>
      </c>
      <c r="O162" s="43">
        <v>1.2491419032803475</v>
      </c>
      <c r="P162" s="43">
        <v>0.20789285164133287</v>
      </c>
      <c r="Q162" s="43">
        <v>0.992043276171657</v>
      </c>
      <c r="R162" s="52">
        <v>1.5021859074941357E-2</v>
      </c>
      <c r="S162" s="45">
        <v>0.86558782663609168</v>
      </c>
      <c r="T162" s="45">
        <v>0.80953164824084345</v>
      </c>
      <c r="U162" s="45">
        <v>0.78992060879397352</v>
      </c>
      <c r="V162" s="45">
        <v>0.8551551479330789</v>
      </c>
      <c r="W162" s="46">
        <v>4.7325226009440202</v>
      </c>
      <c r="X162" s="47">
        <v>5.6079830736322833</v>
      </c>
      <c r="Y162" s="48">
        <v>196514734.65880901</v>
      </c>
      <c r="Z162" s="49">
        <v>80741224.786199093</v>
      </c>
      <c r="AA162" s="48">
        <v>146562949.33218399</v>
      </c>
      <c r="AB162" s="49">
        <v>73707590.478567898</v>
      </c>
      <c r="AC162" s="48">
        <v>359895635.39518899</v>
      </c>
      <c r="AD162" s="49">
        <v>265822924.44294599</v>
      </c>
      <c r="AE162" s="48">
        <v>152748981.91991201</v>
      </c>
      <c r="AF162" s="49">
        <v>115417834.405177</v>
      </c>
      <c r="AG162" s="50">
        <v>0.71743014265095517</v>
      </c>
      <c r="AH162" s="51">
        <v>7.1622400297273625E-2</v>
      </c>
      <c r="AI162" s="51">
        <v>0.61771065743167608</v>
      </c>
      <c r="AJ162" s="51">
        <v>0.14455836051165527</v>
      </c>
      <c r="AK162" s="52">
        <v>0.14422038050090416</v>
      </c>
      <c r="AL162" s="45">
        <v>1.1449511284736136</v>
      </c>
      <c r="AM162" s="45">
        <v>0.20921490566596451</v>
      </c>
      <c r="AN162" s="53">
        <v>0.83995678590907041</v>
      </c>
      <c r="AO162" s="54" t="s">
        <v>86</v>
      </c>
      <c r="AP162" s="54" t="s">
        <v>86</v>
      </c>
      <c r="AQ162" s="54" t="s">
        <v>86</v>
      </c>
      <c r="AR162" s="54" t="s">
        <v>86</v>
      </c>
      <c r="AS162" s="55">
        <v>178157769.453125</v>
      </c>
      <c r="AT162" s="56">
        <v>27432733.0859375</v>
      </c>
      <c r="AU162" s="56">
        <v>146182450.911621</v>
      </c>
      <c r="AV162" s="56">
        <v>53903564.628906302</v>
      </c>
      <c r="AW162" s="56">
        <v>130275057.462891</v>
      </c>
      <c r="AX162" s="56">
        <v>59489265.6953125</v>
      </c>
      <c r="AY162" s="56">
        <v>89891688.653320298</v>
      </c>
      <c r="AZ162" s="57">
        <v>89145612.913574204</v>
      </c>
      <c r="BA162" s="58">
        <v>104</v>
      </c>
      <c r="BB162" s="59">
        <v>80</v>
      </c>
      <c r="BC162" s="59">
        <v>108</v>
      </c>
      <c r="BD162" s="59">
        <v>95</v>
      </c>
      <c r="BE162" s="59">
        <v>109</v>
      </c>
      <c r="BF162" s="59">
        <v>96</v>
      </c>
      <c r="BG162" s="59">
        <v>99</v>
      </c>
      <c r="BH162" s="60">
        <v>103</v>
      </c>
      <c r="BI162" s="56" t="s">
        <v>88</v>
      </c>
      <c r="BJ162" s="56" t="s">
        <v>88</v>
      </c>
      <c r="BK162" s="56" t="s">
        <v>88</v>
      </c>
      <c r="BL162" s="56" t="s">
        <v>88</v>
      </c>
      <c r="BM162" s="56" t="s">
        <v>88</v>
      </c>
      <c r="BN162" s="56" t="s">
        <v>88</v>
      </c>
      <c r="BO162" s="56" t="s">
        <v>88</v>
      </c>
      <c r="BP162" s="57" t="s">
        <v>88</v>
      </c>
      <c r="BQ162" s="61">
        <v>44</v>
      </c>
      <c r="BR162" s="37">
        <v>67</v>
      </c>
      <c r="BS162" s="37">
        <v>132</v>
      </c>
      <c r="BT162" s="37">
        <v>49</v>
      </c>
      <c r="BU162" s="37">
        <v>61</v>
      </c>
      <c r="BV162" s="37">
        <v>91</v>
      </c>
      <c r="BW162" s="37">
        <v>32</v>
      </c>
      <c r="BX162" s="37">
        <v>73</v>
      </c>
      <c r="BY162" s="37">
        <v>105</v>
      </c>
      <c r="BZ162" s="37">
        <v>73</v>
      </c>
      <c r="CA162" s="37">
        <v>127</v>
      </c>
      <c r="CB162" s="62">
        <v>89</v>
      </c>
      <c r="CC162" s="37">
        <v>426</v>
      </c>
      <c r="CD162" s="37">
        <v>1</v>
      </c>
    </row>
    <row r="163" spans="1:82">
      <c r="A163" s="37" t="s">
        <v>753</v>
      </c>
      <c r="B163" s="38" t="s">
        <v>754</v>
      </c>
      <c r="C163" s="38" t="s">
        <v>755</v>
      </c>
      <c r="D163" s="39" t="s">
        <v>756</v>
      </c>
      <c r="E163" s="40" t="s">
        <v>757</v>
      </c>
      <c r="F163" s="37">
        <v>12</v>
      </c>
      <c r="G163" s="37">
        <v>4</v>
      </c>
      <c r="H163" s="37">
        <v>29</v>
      </c>
      <c r="I163" s="41">
        <v>4</v>
      </c>
      <c r="J163" s="42">
        <v>0.73</v>
      </c>
      <c r="K163" s="43">
        <v>0.7</v>
      </c>
      <c r="L163" s="43">
        <v>0.6</v>
      </c>
      <c r="M163" s="43">
        <v>0.94</v>
      </c>
      <c r="N163" s="43">
        <v>0.54991555362195543</v>
      </c>
      <c r="O163" s="43">
        <v>1.3583962619566541</v>
      </c>
      <c r="P163" s="43">
        <v>0.99421764740599394</v>
      </c>
      <c r="Q163" s="43">
        <v>1.8800977497219742</v>
      </c>
      <c r="R163" s="52">
        <v>-0.11552975800391652</v>
      </c>
      <c r="S163" s="45">
        <v>0.65748086179627208</v>
      </c>
      <c r="T163" s="45">
        <v>0.42653133461115328</v>
      </c>
      <c r="U163" s="45">
        <v>0.59224558015075346</v>
      </c>
      <c r="V163" s="45">
        <v>0.72282613226450509</v>
      </c>
      <c r="W163" s="46">
        <v>30.129915018602958</v>
      </c>
      <c r="X163" s="47">
        <v>14.042488028449181</v>
      </c>
      <c r="Y163" s="48">
        <v>3473098.5335807502</v>
      </c>
      <c r="Z163" s="49">
        <v>1575920.3219625601</v>
      </c>
      <c r="AA163" s="48">
        <v>2449810.7198939198</v>
      </c>
      <c r="AB163" s="49">
        <v>1208166.87857261</v>
      </c>
      <c r="AC163" s="48">
        <v>6391055.1778529603</v>
      </c>
      <c r="AD163" s="49">
        <v>9789999.8551291302</v>
      </c>
      <c r="AE163" s="48">
        <v>3689982.6504931301</v>
      </c>
      <c r="AF163" s="49">
        <v>2510051.6091996799</v>
      </c>
      <c r="AG163" s="50">
        <v>0.60202200690135577</v>
      </c>
      <c r="AH163" s="51">
        <v>0.10908917158959996</v>
      </c>
      <c r="AI163" s="51">
        <v>0.27605477887092411</v>
      </c>
      <c r="AJ163" s="51">
        <v>0.10361376561189906</v>
      </c>
      <c r="AK163" s="52">
        <v>0.22038763282667079</v>
      </c>
      <c r="AL163" s="45">
        <v>0.96221835621530116</v>
      </c>
      <c r="AM163" s="45">
        <v>0.5590047302506761</v>
      </c>
      <c r="AN163" s="53">
        <v>0.98458254254305821</v>
      </c>
      <c r="AO163" s="54" t="s">
        <v>86</v>
      </c>
      <c r="AP163" s="54" t="s">
        <v>86</v>
      </c>
      <c r="AQ163" s="54" t="s">
        <v>86</v>
      </c>
      <c r="AR163" s="54" t="s">
        <v>86</v>
      </c>
      <c r="AS163" s="55">
        <v>3162552.609375</v>
      </c>
      <c r="AT163" s="56">
        <v>724007.71875</v>
      </c>
      <c r="AU163" s="56">
        <v>2091335.625</v>
      </c>
      <c r="AV163" s="56">
        <v>956714.2109375</v>
      </c>
      <c r="AW163" s="56">
        <v>2313434.78125</v>
      </c>
      <c r="AX163" s="56">
        <v>2008866.3125</v>
      </c>
      <c r="AY163" s="56">
        <v>2229740.40625</v>
      </c>
      <c r="AZ163" s="57">
        <v>1967063.78125</v>
      </c>
      <c r="BA163" s="58">
        <v>4</v>
      </c>
      <c r="BB163" s="59">
        <v>4</v>
      </c>
      <c r="BC163" s="59">
        <v>3</v>
      </c>
      <c r="BD163" s="59">
        <v>4</v>
      </c>
      <c r="BE163" s="59">
        <v>4</v>
      </c>
      <c r="BF163" s="59">
        <v>3</v>
      </c>
      <c r="BG163" s="59">
        <v>4</v>
      </c>
      <c r="BH163" s="60">
        <v>4</v>
      </c>
      <c r="BI163" s="56" t="s">
        <v>88</v>
      </c>
      <c r="BJ163" s="56" t="s">
        <v>97</v>
      </c>
      <c r="BK163" s="56" t="s">
        <v>88</v>
      </c>
      <c r="BL163" s="56" t="s">
        <v>88</v>
      </c>
      <c r="BM163" s="56" t="s">
        <v>88</v>
      </c>
      <c r="BN163" s="56" t="s">
        <v>88</v>
      </c>
      <c r="BO163" s="56" t="s">
        <v>88</v>
      </c>
      <c r="BP163" s="57" t="s">
        <v>88</v>
      </c>
      <c r="BQ163" s="61">
        <v>3</v>
      </c>
      <c r="BR163" s="37">
        <v>3</v>
      </c>
      <c r="BS163" s="37">
        <v>5</v>
      </c>
      <c r="BT163" s="37">
        <v>1</v>
      </c>
      <c r="BU163" s="37">
        <v>1</v>
      </c>
      <c r="BV163" s="37">
        <v>4</v>
      </c>
      <c r="BW163" s="37" t="s">
        <v>86</v>
      </c>
      <c r="BX163" s="37">
        <v>3</v>
      </c>
      <c r="BY163" s="37">
        <v>3</v>
      </c>
      <c r="BZ163" s="37">
        <v>2</v>
      </c>
      <c r="CA163" s="37">
        <v>2</v>
      </c>
      <c r="CB163" s="62">
        <v>2</v>
      </c>
      <c r="CC163" s="37">
        <v>39.799999999999997</v>
      </c>
      <c r="CD163" s="37">
        <v>1</v>
      </c>
    </row>
    <row r="164" spans="1:82">
      <c r="A164" s="37" t="s">
        <v>758</v>
      </c>
      <c r="B164" s="38" t="s">
        <v>759</v>
      </c>
      <c r="C164" s="38" t="s">
        <v>760</v>
      </c>
      <c r="D164" s="39">
        <v>285172</v>
      </c>
      <c r="E164" s="40" t="s">
        <v>761</v>
      </c>
      <c r="F164" s="37">
        <v>10</v>
      </c>
      <c r="G164" s="37">
        <v>5</v>
      </c>
      <c r="H164" s="37">
        <v>28</v>
      </c>
      <c r="I164" s="41">
        <v>5</v>
      </c>
      <c r="J164" s="42">
        <v>0.91500000000000004</v>
      </c>
      <c r="K164" s="43">
        <v>0.6100000000000001</v>
      </c>
      <c r="L164" s="43">
        <v>0.72</v>
      </c>
      <c r="M164" s="43">
        <v>0.80500000000000005</v>
      </c>
      <c r="N164" s="43">
        <v>0.56266982610270222</v>
      </c>
      <c r="O164" s="43">
        <v>0.68974643849355566</v>
      </c>
      <c r="P164" s="43">
        <v>0.31150311546826975</v>
      </c>
      <c r="Q164" s="43">
        <v>0.39506279951757767</v>
      </c>
      <c r="R164" s="52">
        <v>3.5928274288253848E-2</v>
      </c>
      <c r="S164" s="45">
        <v>0.56811313936523666</v>
      </c>
      <c r="T164" s="45">
        <v>0.52592359190017601</v>
      </c>
      <c r="U164" s="45">
        <v>0.44953040058751204</v>
      </c>
      <c r="V164" s="45">
        <v>0.57264978210139283</v>
      </c>
      <c r="W164" s="46">
        <v>5.4536587767451747</v>
      </c>
      <c r="X164" s="47">
        <v>17.033895009575652</v>
      </c>
      <c r="Y164" s="48">
        <v>2621554.4632618399</v>
      </c>
      <c r="Z164" s="49">
        <v>1862290.5195816001</v>
      </c>
      <c r="AA164" s="48">
        <v>1923376.88671875</v>
      </c>
      <c r="AB164" s="49">
        <v>1325293.65425544</v>
      </c>
      <c r="AC164" s="48">
        <v>4286869.6929527698</v>
      </c>
      <c r="AD164" s="49">
        <v>3963738.1587572498</v>
      </c>
      <c r="AE164" s="48">
        <v>2453382.8836162402</v>
      </c>
      <c r="AF164" s="49">
        <v>1959388.3735433801</v>
      </c>
      <c r="AG164" s="50">
        <v>0.32954337965465774</v>
      </c>
      <c r="AH164" s="51">
        <v>2.2849358588628361E-2</v>
      </c>
      <c r="AI164" s="51">
        <v>0.27223784789085359</v>
      </c>
      <c r="AJ164" s="51">
        <v>4.4789739013745902E-2</v>
      </c>
      <c r="AK164" s="52">
        <v>0.48208740867357519</v>
      </c>
      <c r="AL164" s="45">
        <v>1.6411259866369794</v>
      </c>
      <c r="AM164" s="45">
        <v>0.56505149710656466</v>
      </c>
      <c r="AN164" s="53">
        <v>1.3488214681474138</v>
      </c>
      <c r="AO164" s="54" t="s">
        <v>86</v>
      </c>
      <c r="AP164" s="54" t="s">
        <v>86</v>
      </c>
      <c r="AQ164" s="54" t="s">
        <v>86</v>
      </c>
      <c r="AR164" s="54" t="s">
        <v>86</v>
      </c>
      <c r="AS164" s="55">
        <v>2387149.0625</v>
      </c>
      <c r="AT164" s="56">
        <v>855571.625</v>
      </c>
      <c r="AU164" s="56">
        <v>1923376.88671875</v>
      </c>
      <c r="AV164" s="56">
        <v>908143.4140625</v>
      </c>
      <c r="AW164" s="56">
        <v>734302.80859375</v>
      </c>
      <c r="AX164" s="56">
        <v>904523.66015625</v>
      </c>
      <c r="AY164" s="56">
        <v>1482502.078125</v>
      </c>
      <c r="AZ164" s="57">
        <v>992135.00390625</v>
      </c>
      <c r="BA164" s="58">
        <v>5</v>
      </c>
      <c r="BB164" s="59">
        <v>5</v>
      </c>
      <c r="BC164" s="59">
        <v>5</v>
      </c>
      <c r="BD164" s="59">
        <v>4</v>
      </c>
      <c r="BE164" s="59">
        <v>4</v>
      </c>
      <c r="BF164" s="59">
        <v>4</v>
      </c>
      <c r="BG164" s="59">
        <v>5</v>
      </c>
      <c r="BH164" s="60">
        <v>4</v>
      </c>
      <c r="BI164" s="56" t="s">
        <v>88</v>
      </c>
      <c r="BJ164" s="56" t="s">
        <v>88</v>
      </c>
      <c r="BK164" s="56" t="s">
        <v>88</v>
      </c>
      <c r="BL164" s="56" t="s">
        <v>88</v>
      </c>
      <c r="BM164" s="56" t="s">
        <v>88</v>
      </c>
      <c r="BN164" s="56" t="s">
        <v>88</v>
      </c>
      <c r="BO164" s="56" t="s">
        <v>88</v>
      </c>
      <c r="BP164" s="57" t="s">
        <v>88</v>
      </c>
      <c r="BQ164" s="61">
        <v>1</v>
      </c>
      <c r="BR164" s="37">
        <v>2</v>
      </c>
      <c r="BS164" s="37">
        <v>2</v>
      </c>
      <c r="BT164" s="37">
        <v>3</v>
      </c>
      <c r="BU164" s="37">
        <v>2</v>
      </c>
      <c r="BV164" s="37">
        <v>1</v>
      </c>
      <c r="BW164" s="37">
        <v>2</v>
      </c>
      <c r="BX164" s="37">
        <v>1</v>
      </c>
      <c r="BY164" s="37">
        <v>2</v>
      </c>
      <c r="BZ164" s="37">
        <v>2</v>
      </c>
      <c r="CA164" s="37">
        <v>7</v>
      </c>
      <c r="CB164" s="62">
        <v>3</v>
      </c>
      <c r="CC164" s="37">
        <v>58.6</v>
      </c>
      <c r="CD164" s="37">
        <v>1</v>
      </c>
    </row>
    <row r="165" spans="1:82">
      <c r="A165" s="37" t="s">
        <v>762</v>
      </c>
      <c r="B165" s="38" t="s">
        <v>763</v>
      </c>
      <c r="C165" s="38" t="s">
        <v>764</v>
      </c>
      <c r="D165" s="39">
        <v>57084</v>
      </c>
      <c r="E165" s="40" t="s">
        <v>765</v>
      </c>
      <c r="F165" s="37">
        <v>7</v>
      </c>
      <c r="G165" s="37">
        <v>4</v>
      </c>
      <c r="H165" s="37">
        <v>27</v>
      </c>
      <c r="I165" s="41">
        <v>3</v>
      </c>
      <c r="J165" s="42">
        <v>0.83000000000000007</v>
      </c>
      <c r="K165" s="43">
        <v>0.8899999999999999</v>
      </c>
      <c r="L165" s="43">
        <v>0.66500000000000004</v>
      </c>
      <c r="M165" s="43">
        <v>0.83000000000000007</v>
      </c>
      <c r="N165" s="43">
        <v>0.56266982610270222</v>
      </c>
      <c r="O165" s="43">
        <v>0.7974280821523132</v>
      </c>
      <c r="P165" s="43">
        <v>0.20914139783859165</v>
      </c>
      <c r="Q165" s="43">
        <v>5.9355277616421238E-2</v>
      </c>
      <c r="R165" s="52">
        <v>6.5351418345560131E-2</v>
      </c>
      <c r="S165" s="45">
        <v>0.75325071983767011</v>
      </c>
      <c r="T165" s="45">
        <v>0.80129818666773944</v>
      </c>
      <c r="U165" s="45">
        <v>0.70647142819948872</v>
      </c>
      <c r="V165" s="45">
        <v>0.71737464161480058</v>
      </c>
      <c r="W165" s="46">
        <v>4.3710029928556011</v>
      </c>
      <c r="X165" s="47">
        <v>1.0829451730967981</v>
      </c>
      <c r="Y165" s="48">
        <v>9814741.2167246602</v>
      </c>
      <c r="Z165" s="49">
        <v>4940723.1756946696</v>
      </c>
      <c r="AA165" s="48">
        <v>3867792.625</v>
      </c>
      <c r="AB165" s="49">
        <v>5337513.0257065101</v>
      </c>
      <c r="AC165" s="48">
        <v>8788122.1742189508</v>
      </c>
      <c r="AD165" s="49">
        <v>6005476.6262404304</v>
      </c>
      <c r="AE165" s="48">
        <v>5754480.6376184504</v>
      </c>
      <c r="AF165" s="49">
        <v>4086401.7328133802</v>
      </c>
      <c r="AG165" s="50">
        <v>0.38945259490052464</v>
      </c>
      <c r="AH165" s="51">
        <v>0.26640998611123812</v>
      </c>
      <c r="AI165" s="51">
        <v>0.80185663547985531</v>
      </c>
      <c r="AJ165" s="51">
        <v>0.99519550819699565</v>
      </c>
      <c r="AK165" s="52">
        <v>0.40954539813534957</v>
      </c>
      <c r="AL165" s="45">
        <v>0.57444950010337714</v>
      </c>
      <c r="AM165" s="45">
        <v>9.5903272595685776E-2</v>
      </c>
      <c r="AN165" s="53">
        <v>2.0915928317743614E-3</v>
      </c>
      <c r="AO165" s="54" t="s">
        <v>86</v>
      </c>
      <c r="AP165" s="54" t="s">
        <v>86</v>
      </c>
      <c r="AQ165" s="54" t="s">
        <v>86</v>
      </c>
      <c r="AR165" s="54" t="s">
        <v>86</v>
      </c>
      <c r="AS165" s="55">
        <v>8937159.46875</v>
      </c>
      <c r="AT165" s="56">
        <v>2269862.0390625</v>
      </c>
      <c r="AU165" s="56">
        <v>3867792.625</v>
      </c>
      <c r="AV165" s="56">
        <v>4226630.15625</v>
      </c>
      <c r="AW165" s="56">
        <v>3181125.328125</v>
      </c>
      <c r="AX165" s="56">
        <v>1293755.0859375</v>
      </c>
      <c r="AY165" s="56">
        <v>3477251.578125</v>
      </c>
      <c r="AZ165" s="57">
        <v>3202409.390625</v>
      </c>
      <c r="BA165" s="58">
        <v>4</v>
      </c>
      <c r="BB165" s="59">
        <v>4</v>
      </c>
      <c r="BC165" s="59">
        <v>4</v>
      </c>
      <c r="BD165" s="59">
        <v>4</v>
      </c>
      <c r="BE165" s="59">
        <v>4</v>
      </c>
      <c r="BF165" s="59">
        <v>3</v>
      </c>
      <c r="BG165" s="59">
        <v>4</v>
      </c>
      <c r="BH165" s="60">
        <v>4</v>
      </c>
      <c r="BI165" s="56" t="s">
        <v>88</v>
      </c>
      <c r="BJ165" s="56" t="s">
        <v>97</v>
      </c>
      <c r="BK165" s="56" t="s">
        <v>88</v>
      </c>
      <c r="BL165" s="56" t="s">
        <v>88</v>
      </c>
      <c r="BM165" s="56" t="s">
        <v>88</v>
      </c>
      <c r="BN165" s="56" t="s">
        <v>88</v>
      </c>
      <c r="BO165" s="56" t="s">
        <v>88</v>
      </c>
      <c r="BP165" s="57" t="s">
        <v>88</v>
      </c>
      <c r="BQ165" s="61">
        <v>1</v>
      </c>
      <c r="BR165" s="37">
        <v>3</v>
      </c>
      <c r="BS165" s="37">
        <v>2</v>
      </c>
      <c r="BT165" s="37">
        <v>5</v>
      </c>
      <c r="BU165" s="37">
        <v>1</v>
      </c>
      <c r="BV165" s="37" t="s">
        <v>86</v>
      </c>
      <c r="BW165" s="37">
        <v>1</v>
      </c>
      <c r="BX165" s="37" t="s">
        <v>86</v>
      </c>
      <c r="BY165" s="37">
        <v>2</v>
      </c>
      <c r="BZ165" s="37">
        <v>3</v>
      </c>
      <c r="CA165" s="37">
        <v>5</v>
      </c>
      <c r="CB165" s="62">
        <v>4</v>
      </c>
      <c r="CC165" s="37">
        <v>64.5</v>
      </c>
      <c r="CD165" s="37">
        <v>1</v>
      </c>
    </row>
    <row r="166" spans="1:82">
      <c r="A166" s="37" t="s">
        <v>766</v>
      </c>
      <c r="B166" s="38" t="s">
        <v>767</v>
      </c>
      <c r="C166" s="38" t="s">
        <v>768</v>
      </c>
      <c r="D166" s="39">
        <v>10093</v>
      </c>
      <c r="E166" s="40" t="s">
        <v>769</v>
      </c>
      <c r="F166" s="37">
        <v>47</v>
      </c>
      <c r="G166" s="37">
        <v>7</v>
      </c>
      <c r="H166" s="37">
        <v>114</v>
      </c>
      <c r="I166" s="41">
        <v>7</v>
      </c>
      <c r="J166" s="42">
        <v>1</v>
      </c>
      <c r="K166" s="43">
        <v>1</v>
      </c>
      <c r="L166" s="43">
        <v>1</v>
      </c>
      <c r="M166" s="43">
        <v>1</v>
      </c>
      <c r="N166" s="43">
        <v>0.56266982610270222</v>
      </c>
      <c r="O166" s="43">
        <v>1.5449798832558042</v>
      </c>
      <c r="P166" s="43">
        <v>-6.7938828656575564E-2</v>
      </c>
      <c r="Q166" s="43">
        <v>0.61070006213476447</v>
      </c>
      <c r="R166" s="52">
        <v>-4.2396943666682896E-2</v>
      </c>
      <c r="S166" s="45">
        <v>0.50576976065939361</v>
      </c>
      <c r="T166" s="45">
        <v>0.37227054112070807</v>
      </c>
      <c r="U166" s="45">
        <v>0.46586616529930314</v>
      </c>
      <c r="V166" s="45">
        <v>0.49696802381416433</v>
      </c>
      <c r="W166" s="46">
        <v>21.502020631066021</v>
      </c>
      <c r="X166" s="47">
        <v>4.5682497177655117</v>
      </c>
      <c r="Y166" s="48">
        <v>38921203.7427257</v>
      </c>
      <c r="Z166" s="49">
        <v>29040603.986524101</v>
      </c>
      <c r="AA166" s="48">
        <v>27966990.96875</v>
      </c>
      <c r="AB166" s="49">
        <v>30807373.332031202</v>
      </c>
      <c r="AC166" s="48">
        <v>90367916.216522902</v>
      </c>
      <c r="AD166" s="49">
        <v>63790691.427244201</v>
      </c>
      <c r="AE166" s="48">
        <v>31791951.040758699</v>
      </c>
      <c r="AF166" s="49">
        <v>24435003.4631446</v>
      </c>
      <c r="AG166" s="50">
        <v>0.46580763664154445</v>
      </c>
      <c r="AH166" s="51">
        <v>7.0957353919393173E-2</v>
      </c>
      <c r="AI166" s="51">
        <v>0.77732482542908421</v>
      </c>
      <c r="AJ166" s="51">
        <v>9.3309943841279441E-2</v>
      </c>
      <c r="AK166" s="52">
        <v>0.33179339574101946</v>
      </c>
      <c r="AL166" s="45">
        <v>1.1490025882106174</v>
      </c>
      <c r="AM166" s="45">
        <v>0.10939746200672792</v>
      </c>
      <c r="AN166" s="53">
        <v>1.0300720719525482</v>
      </c>
      <c r="AO166" s="54" t="s">
        <v>86</v>
      </c>
      <c r="AP166" s="54" t="s">
        <v>86</v>
      </c>
      <c r="AQ166" s="54" t="s">
        <v>86</v>
      </c>
      <c r="AR166" s="54" t="s">
        <v>86</v>
      </c>
      <c r="AS166" s="55">
        <v>35441077.546875</v>
      </c>
      <c r="AT166" s="56">
        <v>13341804.880859399</v>
      </c>
      <c r="AU166" s="56">
        <v>27966990.96875</v>
      </c>
      <c r="AV166" s="56">
        <v>24395513.890625</v>
      </c>
      <c r="AW166" s="56">
        <v>32711387.191406298</v>
      </c>
      <c r="AX166" s="56">
        <v>15545156.6640625</v>
      </c>
      <c r="AY166" s="56">
        <v>19210875.644531298</v>
      </c>
      <c r="AZ166" s="57">
        <v>19149092.4453125</v>
      </c>
      <c r="BA166" s="58">
        <v>6</v>
      </c>
      <c r="BB166" s="59">
        <v>6</v>
      </c>
      <c r="BC166" s="59">
        <v>6</v>
      </c>
      <c r="BD166" s="59">
        <v>6</v>
      </c>
      <c r="BE166" s="59">
        <v>6</v>
      </c>
      <c r="BF166" s="59">
        <v>6</v>
      </c>
      <c r="BG166" s="59">
        <v>6</v>
      </c>
      <c r="BH166" s="60">
        <v>6</v>
      </c>
      <c r="BI166" s="56" t="s">
        <v>88</v>
      </c>
      <c r="BJ166" s="56" t="s">
        <v>88</v>
      </c>
      <c r="BK166" s="56" t="s">
        <v>88</v>
      </c>
      <c r="BL166" s="56" t="s">
        <v>88</v>
      </c>
      <c r="BM166" s="56" t="s">
        <v>88</v>
      </c>
      <c r="BN166" s="56" t="s">
        <v>88</v>
      </c>
      <c r="BO166" s="56" t="s">
        <v>88</v>
      </c>
      <c r="BP166" s="57" t="s">
        <v>88</v>
      </c>
      <c r="BQ166" s="61">
        <v>10</v>
      </c>
      <c r="BR166" s="37">
        <v>8</v>
      </c>
      <c r="BS166" s="37">
        <v>11</v>
      </c>
      <c r="BT166" s="37">
        <v>9</v>
      </c>
      <c r="BU166" s="37">
        <v>9</v>
      </c>
      <c r="BV166" s="37">
        <v>10</v>
      </c>
      <c r="BW166" s="37">
        <v>8</v>
      </c>
      <c r="BX166" s="37">
        <v>10</v>
      </c>
      <c r="BY166" s="37">
        <v>12</v>
      </c>
      <c r="BZ166" s="37">
        <v>9</v>
      </c>
      <c r="CA166" s="37">
        <v>12</v>
      </c>
      <c r="CB166" s="62">
        <v>6</v>
      </c>
      <c r="CC166" s="37">
        <v>19.7</v>
      </c>
      <c r="CD166" s="37">
        <v>1</v>
      </c>
    </row>
    <row r="167" spans="1:82">
      <c r="A167" s="37" t="s">
        <v>770</v>
      </c>
      <c r="B167" s="38" t="s">
        <v>771</v>
      </c>
      <c r="C167" s="38" t="s">
        <v>772</v>
      </c>
      <c r="D167" s="39">
        <v>6854</v>
      </c>
      <c r="E167" s="40" t="s">
        <v>773</v>
      </c>
      <c r="F167" s="37">
        <v>21</v>
      </c>
      <c r="G167" s="37">
        <v>9</v>
      </c>
      <c r="H167" s="37">
        <v>65</v>
      </c>
      <c r="I167" s="41">
        <v>8</v>
      </c>
      <c r="J167" s="42">
        <v>0.54</v>
      </c>
      <c r="K167" s="43">
        <v>0.96</v>
      </c>
      <c r="L167" s="43">
        <v>0.96</v>
      </c>
      <c r="M167" s="43">
        <v>0.995</v>
      </c>
      <c r="N167" s="43">
        <v>0.5665716406267608</v>
      </c>
      <c r="O167" s="43">
        <v>0.74588268890225939</v>
      </c>
      <c r="P167" s="43">
        <v>0.23511432037635724</v>
      </c>
      <c r="Q167" s="43">
        <v>0.36513259345252996</v>
      </c>
      <c r="R167" s="52">
        <v>2.6704880896795902E-2</v>
      </c>
      <c r="S167" s="45">
        <v>0.36584651038095578</v>
      </c>
      <c r="T167" s="45">
        <v>0.26430831409605016</v>
      </c>
      <c r="U167" s="45">
        <v>0.22927893520900058</v>
      </c>
      <c r="V167" s="45">
        <v>0.34746612747441352</v>
      </c>
      <c r="W167" s="46">
        <v>22.787525970969508</v>
      </c>
      <c r="X167" s="47">
        <v>28.980209977504561</v>
      </c>
      <c r="Y167" s="48">
        <v>5096161.4147326099</v>
      </c>
      <c r="Z167" s="49">
        <v>5735832.3375639999</v>
      </c>
      <c r="AA167" s="48">
        <v>4204397.703125</v>
      </c>
      <c r="AB167" s="49">
        <v>4552074.1503705904</v>
      </c>
      <c r="AC167" s="48">
        <v>9021862.4418400694</v>
      </c>
      <c r="AD167" s="49">
        <v>11215638.8147703</v>
      </c>
      <c r="AE167" s="48">
        <v>6103686.5820487496</v>
      </c>
      <c r="AF167" s="49">
        <v>5725925.6145136701</v>
      </c>
      <c r="AG167" s="50">
        <v>0.10417157560779233</v>
      </c>
      <c r="AH167" s="51">
        <v>6.3494091532571462E-2</v>
      </c>
      <c r="AI167" s="51">
        <v>2.6792872207644917E-2</v>
      </c>
      <c r="AJ167" s="51">
        <v>5.4267757573823738E-2</v>
      </c>
      <c r="AK167" s="52">
        <v>0.98225076703179193</v>
      </c>
      <c r="AL167" s="45">
        <v>1.1972666862700365</v>
      </c>
      <c r="AM167" s="45">
        <v>1.5719807273373445</v>
      </c>
      <c r="AN167" s="53">
        <v>1.2654581237574523</v>
      </c>
      <c r="AO167" s="54" t="s">
        <v>86</v>
      </c>
      <c r="AP167" s="54" t="s">
        <v>86</v>
      </c>
      <c r="AQ167" s="54" t="s">
        <v>86</v>
      </c>
      <c r="AR167" s="54" t="s">
        <v>86</v>
      </c>
      <c r="AS167" s="55">
        <v>4640489.875</v>
      </c>
      <c r="AT167" s="56">
        <v>1512459.71875</v>
      </c>
      <c r="AU167" s="56">
        <v>4204397.703125</v>
      </c>
      <c r="AV167" s="56">
        <v>3418678.75</v>
      </c>
      <c r="AW167" s="56">
        <v>3163013</v>
      </c>
      <c r="AX167" s="56">
        <v>2036445.546875</v>
      </c>
      <c r="AY167" s="56">
        <v>3688265.7421875</v>
      </c>
      <c r="AZ167" s="57">
        <v>4487262.671875</v>
      </c>
      <c r="BA167" s="58">
        <v>8</v>
      </c>
      <c r="BB167" s="59">
        <v>3</v>
      </c>
      <c r="BC167" s="59">
        <v>7</v>
      </c>
      <c r="BD167" s="59">
        <v>6</v>
      </c>
      <c r="BE167" s="59">
        <v>6</v>
      </c>
      <c r="BF167" s="59">
        <v>4</v>
      </c>
      <c r="BG167" s="59">
        <v>7</v>
      </c>
      <c r="BH167" s="60">
        <v>7</v>
      </c>
      <c r="BI167" s="56" t="s">
        <v>88</v>
      </c>
      <c r="BJ167" s="56" t="s">
        <v>88</v>
      </c>
      <c r="BK167" s="56" t="s">
        <v>88</v>
      </c>
      <c r="BL167" s="56" t="s">
        <v>88</v>
      </c>
      <c r="BM167" s="56" t="s">
        <v>88</v>
      </c>
      <c r="BN167" s="56" t="s">
        <v>88</v>
      </c>
      <c r="BO167" s="56" t="s">
        <v>88</v>
      </c>
      <c r="BP167" s="57" t="s">
        <v>88</v>
      </c>
      <c r="BQ167" s="61">
        <v>3</v>
      </c>
      <c r="BR167" s="37">
        <v>4</v>
      </c>
      <c r="BS167" s="37">
        <v>5</v>
      </c>
      <c r="BT167" s="37">
        <v>4</v>
      </c>
      <c r="BU167" s="37">
        <v>5</v>
      </c>
      <c r="BV167" s="37">
        <v>7</v>
      </c>
      <c r="BW167" s="37">
        <v>1</v>
      </c>
      <c r="BX167" s="37">
        <v>4</v>
      </c>
      <c r="BY167" s="37">
        <v>7</v>
      </c>
      <c r="BZ167" s="37">
        <v>10</v>
      </c>
      <c r="CA167" s="37">
        <v>10</v>
      </c>
      <c r="CB167" s="62">
        <v>5</v>
      </c>
      <c r="CC167" s="37">
        <v>63.3</v>
      </c>
      <c r="CD167" s="37">
        <v>1</v>
      </c>
    </row>
    <row r="168" spans="1:82">
      <c r="A168" s="37" t="s">
        <v>774</v>
      </c>
      <c r="B168" s="38" t="s">
        <v>775</v>
      </c>
      <c r="C168" s="38" t="s">
        <v>776</v>
      </c>
      <c r="D168" s="39">
        <v>10857</v>
      </c>
      <c r="E168" s="40" t="s">
        <v>777</v>
      </c>
      <c r="F168" s="37">
        <v>21</v>
      </c>
      <c r="G168" s="37">
        <v>6</v>
      </c>
      <c r="H168" s="37">
        <v>25</v>
      </c>
      <c r="I168" s="41">
        <v>6</v>
      </c>
      <c r="J168" s="42">
        <v>0.84499999999999997</v>
      </c>
      <c r="K168" s="43">
        <v>0.80499999999999994</v>
      </c>
      <c r="L168" s="43">
        <v>0.68</v>
      </c>
      <c r="M168" s="43">
        <v>0.67500000000000004</v>
      </c>
      <c r="N168" s="43">
        <v>0.59836520532364468</v>
      </c>
      <c r="O168" s="43">
        <v>0.27381424458703657</v>
      </c>
      <c r="P168" s="43">
        <v>-0.12029423371771177</v>
      </c>
      <c r="Q168" s="43">
        <v>-0.28103566424046145</v>
      </c>
      <c r="R168" s="52">
        <v>-4.2037657410767149E-2</v>
      </c>
      <c r="S168" s="45">
        <v>0.62292793102097976</v>
      </c>
      <c r="T168" s="45">
        <v>0.79302762544027028</v>
      </c>
      <c r="U168" s="45">
        <v>0.67690322099510969</v>
      </c>
      <c r="V168" s="45">
        <v>0.82312765028767476</v>
      </c>
      <c r="W168" s="46">
        <v>16.989042749652455</v>
      </c>
      <c r="X168" s="47">
        <v>13.785887678362778</v>
      </c>
      <c r="Y168" s="48">
        <v>7710998.7357556196</v>
      </c>
      <c r="Z168" s="49">
        <v>7567469.8046205798</v>
      </c>
      <c r="AA168" s="48">
        <v>4967385.90625</v>
      </c>
      <c r="AB168" s="49">
        <v>5910350.6143715195</v>
      </c>
      <c r="AC168" s="48">
        <v>5465395.4738037102</v>
      </c>
      <c r="AD168" s="49">
        <v>6728327.9133550599</v>
      </c>
      <c r="AE168" s="48">
        <v>5220640.1515979599</v>
      </c>
      <c r="AF168" s="49">
        <v>3863487.3252819502</v>
      </c>
      <c r="AG168" s="50">
        <v>4.3906525219523082E-2</v>
      </c>
      <c r="AH168" s="51">
        <v>0.23547315541341962</v>
      </c>
      <c r="AI168" s="51">
        <v>0.39117876515852157</v>
      </c>
      <c r="AJ168" s="51">
        <v>0.13599183817860194</v>
      </c>
      <c r="AK168" s="52">
        <v>1.3574709317796911</v>
      </c>
      <c r="AL168" s="45">
        <v>0.62805859647709594</v>
      </c>
      <c r="AM168" s="45">
        <v>0.40762472858991422</v>
      </c>
      <c r="AN168" s="53">
        <v>0.86648715589715353</v>
      </c>
      <c r="AO168" s="54" t="s">
        <v>86</v>
      </c>
      <c r="AP168" s="54" t="s">
        <v>86</v>
      </c>
      <c r="AQ168" s="54" t="s">
        <v>86</v>
      </c>
      <c r="AR168" s="54" t="s">
        <v>86</v>
      </c>
      <c r="AS168" s="55">
        <v>7021522.40625</v>
      </c>
      <c r="AT168" s="56">
        <v>3010400.859375</v>
      </c>
      <c r="AU168" s="56">
        <v>4967385.90625</v>
      </c>
      <c r="AV168" s="56">
        <v>4335207.09375</v>
      </c>
      <c r="AW168" s="56">
        <v>1978364.390625</v>
      </c>
      <c r="AX168" s="56">
        <v>1436033.765625</v>
      </c>
      <c r="AY168" s="56">
        <v>3154668.5703125</v>
      </c>
      <c r="AZ168" s="57">
        <v>3027717.0234375</v>
      </c>
      <c r="BA168" s="58">
        <v>7</v>
      </c>
      <c r="BB168" s="59">
        <v>6</v>
      </c>
      <c r="BC168" s="59">
        <v>7</v>
      </c>
      <c r="BD168" s="59">
        <v>6</v>
      </c>
      <c r="BE168" s="59">
        <v>6</v>
      </c>
      <c r="BF168" s="59">
        <v>5</v>
      </c>
      <c r="BG168" s="59">
        <v>6</v>
      </c>
      <c r="BH168" s="60">
        <v>6</v>
      </c>
      <c r="BI168" s="56" t="s">
        <v>88</v>
      </c>
      <c r="BJ168" s="56" t="s">
        <v>88</v>
      </c>
      <c r="BK168" s="56" t="s">
        <v>88</v>
      </c>
      <c r="BL168" s="56" t="s">
        <v>88</v>
      </c>
      <c r="BM168" s="56" t="s">
        <v>88</v>
      </c>
      <c r="BN168" s="56" t="s">
        <v>88</v>
      </c>
      <c r="BO168" s="56" t="s">
        <v>88</v>
      </c>
      <c r="BP168" s="57" t="s">
        <v>88</v>
      </c>
      <c r="BQ168" s="61">
        <v>2</v>
      </c>
      <c r="BR168" s="37">
        <v>1</v>
      </c>
      <c r="BS168" s="37">
        <v>2</v>
      </c>
      <c r="BT168" s="37">
        <v>3</v>
      </c>
      <c r="BU168" s="37">
        <v>1</v>
      </c>
      <c r="BV168" s="37" t="s">
        <v>86</v>
      </c>
      <c r="BW168" s="37">
        <v>1</v>
      </c>
      <c r="BX168" s="37">
        <v>1</v>
      </c>
      <c r="BY168" s="37">
        <v>1</v>
      </c>
      <c r="BZ168" s="37">
        <v>3</v>
      </c>
      <c r="CA168" s="37">
        <v>7</v>
      </c>
      <c r="CB168" s="62">
        <v>3</v>
      </c>
      <c r="CC168" s="37">
        <v>21.7</v>
      </c>
      <c r="CD168" s="37">
        <v>1</v>
      </c>
    </row>
    <row r="169" spans="1:82">
      <c r="A169" s="37" t="s">
        <v>778</v>
      </c>
      <c r="B169" s="38" t="s">
        <v>779</v>
      </c>
      <c r="C169" s="38" t="s">
        <v>780</v>
      </c>
      <c r="D169" s="39">
        <v>288</v>
      </c>
      <c r="E169" s="40" t="s">
        <v>781</v>
      </c>
      <c r="F169" s="37">
        <v>16</v>
      </c>
      <c r="G169" s="37">
        <v>27</v>
      </c>
      <c r="H169" s="37">
        <v>193</v>
      </c>
      <c r="I169" s="41">
        <v>18</v>
      </c>
      <c r="J169" s="42">
        <v>1</v>
      </c>
      <c r="K169" s="43">
        <v>1</v>
      </c>
      <c r="L169" s="43">
        <v>1</v>
      </c>
      <c r="M169" s="43">
        <v>1</v>
      </c>
      <c r="N169" s="43">
        <v>0.60312186983999638</v>
      </c>
      <c r="O169" s="43">
        <v>0.98039095606147175</v>
      </c>
      <c r="P169" s="43">
        <v>0.23266075679027509</v>
      </c>
      <c r="Q169" s="43">
        <v>0.65809720535137162</v>
      </c>
      <c r="R169" s="52">
        <v>-7.5317634291285018E-2</v>
      </c>
      <c r="S169" s="45">
        <v>0.81057355867868297</v>
      </c>
      <c r="T169" s="45">
        <v>0.58327847494559348</v>
      </c>
      <c r="U169" s="45">
        <v>0.71820286402061528</v>
      </c>
      <c r="V169" s="45">
        <v>0.82628443818623132</v>
      </c>
      <c r="W169" s="46">
        <v>23.061543285928877</v>
      </c>
      <c r="X169" s="47">
        <v>9.8965156792967353</v>
      </c>
      <c r="Y169" s="48">
        <v>3625910.0194506301</v>
      </c>
      <c r="Z169" s="49">
        <v>2496137.7148279399</v>
      </c>
      <c r="AA169" s="48">
        <v>3088190.609375</v>
      </c>
      <c r="AB169" s="49">
        <v>1829750.4257759301</v>
      </c>
      <c r="AC169" s="48">
        <v>4362622.5670588901</v>
      </c>
      <c r="AD169" s="49">
        <v>5290824.8057878902</v>
      </c>
      <c r="AE169" s="48">
        <v>2355761.3470137198</v>
      </c>
      <c r="AF169" s="49">
        <v>2118379.3569601201</v>
      </c>
      <c r="AG169" s="50">
        <v>0.55031771325287315</v>
      </c>
      <c r="AH169" s="51">
        <v>3.2556350182173878E-2</v>
      </c>
      <c r="AI169" s="51">
        <v>0.76199552776000457</v>
      </c>
      <c r="AJ169" s="51">
        <v>0.13705603361539376</v>
      </c>
      <c r="AK169" s="52">
        <v>0.25938650818798353</v>
      </c>
      <c r="AL169" s="45">
        <v>1.4873642888132186</v>
      </c>
      <c r="AM169" s="45">
        <v>0.1180475775775274</v>
      </c>
      <c r="AN169" s="53">
        <v>0.86310184076518015</v>
      </c>
      <c r="AO169" s="54" t="s">
        <v>86</v>
      </c>
      <c r="AP169" s="54" t="s">
        <v>86</v>
      </c>
      <c r="AQ169" s="54" t="s">
        <v>86</v>
      </c>
      <c r="AR169" s="54" t="s">
        <v>86</v>
      </c>
      <c r="AS169" s="55">
        <v>3181481.25</v>
      </c>
      <c r="AT169" s="56">
        <v>509952.08203125</v>
      </c>
      <c r="AU169" s="56">
        <v>3088190.609375</v>
      </c>
      <c r="AV169" s="56">
        <v>687973.25</v>
      </c>
      <c r="AW169" s="56">
        <v>1141661.5859375</v>
      </c>
      <c r="AX169" s="56">
        <v>1289321.3515625</v>
      </c>
      <c r="AY169" s="56">
        <v>1230151.1152343799</v>
      </c>
      <c r="AZ169" s="57">
        <v>1481758.9140625</v>
      </c>
      <c r="BA169" s="58">
        <v>8</v>
      </c>
      <c r="BB169" s="59">
        <v>5</v>
      </c>
      <c r="BC169" s="59">
        <v>10</v>
      </c>
      <c r="BD169" s="59">
        <v>5</v>
      </c>
      <c r="BE169" s="59">
        <v>6</v>
      </c>
      <c r="BF169" s="59">
        <v>8</v>
      </c>
      <c r="BG169" s="59">
        <v>6</v>
      </c>
      <c r="BH169" s="60">
        <v>7</v>
      </c>
      <c r="BI169" s="56" t="s">
        <v>88</v>
      </c>
      <c r="BJ169" s="56" t="s">
        <v>97</v>
      </c>
      <c r="BK169" s="56" t="s">
        <v>88</v>
      </c>
      <c r="BL169" s="56" t="s">
        <v>97</v>
      </c>
      <c r="BM169" s="56" t="s">
        <v>88</v>
      </c>
      <c r="BN169" s="56" t="s">
        <v>88</v>
      </c>
      <c r="BO169" s="56" t="s">
        <v>97</v>
      </c>
      <c r="BP169" s="57" t="s">
        <v>88</v>
      </c>
      <c r="BQ169" s="61">
        <v>9</v>
      </c>
      <c r="BR169" s="37">
        <v>15</v>
      </c>
      <c r="BS169" s="37">
        <v>30</v>
      </c>
      <c r="BT169" s="37">
        <v>9</v>
      </c>
      <c r="BU169" s="37">
        <v>10</v>
      </c>
      <c r="BV169" s="37">
        <v>22</v>
      </c>
      <c r="BW169" s="37">
        <v>8</v>
      </c>
      <c r="BX169" s="37">
        <v>18</v>
      </c>
      <c r="BY169" s="37">
        <v>21</v>
      </c>
      <c r="BZ169" s="37">
        <v>14</v>
      </c>
      <c r="CA169" s="37">
        <v>16</v>
      </c>
      <c r="CB169" s="62">
        <v>21</v>
      </c>
      <c r="CC169" s="37">
        <v>213.9</v>
      </c>
      <c r="CD169" s="37">
        <v>1</v>
      </c>
    </row>
    <row r="170" spans="1:82">
      <c r="A170" s="37" t="s">
        <v>782</v>
      </c>
      <c r="B170" s="38" t="s">
        <v>783</v>
      </c>
      <c r="C170" s="38" t="s">
        <v>784</v>
      </c>
      <c r="D170" s="39">
        <v>4430</v>
      </c>
      <c r="E170" s="40" t="s">
        <v>785</v>
      </c>
      <c r="F170" s="37">
        <v>12</v>
      </c>
      <c r="G170" s="37">
        <v>11</v>
      </c>
      <c r="H170" s="37">
        <v>24</v>
      </c>
      <c r="I170" s="41">
        <v>11</v>
      </c>
      <c r="J170" s="42">
        <v>0.39999999999999997</v>
      </c>
      <c r="K170" s="43">
        <v>0.44999999999999996</v>
      </c>
      <c r="L170" s="43">
        <v>0.85</v>
      </c>
      <c r="M170" s="43">
        <v>0.77500000000000002</v>
      </c>
      <c r="N170" s="43">
        <v>0.6191782160590692</v>
      </c>
      <c r="O170" s="43">
        <v>1.1083571780904184</v>
      </c>
      <c r="P170" s="43">
        <v>0.34255474547732023</v>
      </c>
      <c r="Q170" s="43">
        <v>0.84959901115145153</v>
      </c>
      <c r="R170" s="52">
        <v>1.8917833668158357E-2</v>
      </c>
      <c r="S170" s="45">
        <v>0.58954053606712964</v>
      </c>
      <c r="T170" s="45">
        <v>0.45474644522957414</v>
      </c>
      <c r="U170" s="45">
        <v>0.49380176939034875</v>
      </c>
      <c r="V170" s="45">
        <v>0.51264954457003831</v>
      </c>
      <c r="W170" s="46">
        <v>18.254333799461733</v>
      </c>
      <c r="X170" s="47">
        <v>2.6483923176362478</v>
      </c>
      <c r="Y170" s="48">
        <v>7458301.7744645895</v>
      </c>
      <c r="Z170" s="49">
        <v>3761889.0317090801</v>
      </c>
      <c r="AA170" s="48">
        <v>4712132.8528916799</v>
      </c>
      <c r="AB170" s="49">
        <v>3023633.7315591401</v>
      </c>
      <c r="AC170" s="48">
        <v>11595321.026039099</v>
      </c>
      <c r="AD170" s="49">
        <v>12430497.070965899</v>
      </c>
      <c r="AE170" s="48">
        <v>5530274.2013479704</v>
      </c>
      <c r="AF170" s="49">
        <v>4405162.3843312301</v>
      </c>
      <c r="AG170" s="50">
        <v>0.48155225121747081</v>
      </c>
      <c r="AH170" s="51">
        <v>9.7449078227013018E-3</v>
      </c>
      <c r="AI170" s="51">
        <v>0.39161214716449411</v>
      </c>
      <c r="AJ170" s="51">
        <v>7.7528051779090612E-2</v>
      </c>
      <c r="AK170" s="52">
        <v>0.31735658250778248</v>
      </c>
      <c r="AL170" s="45">
        <v>2.011222264528044</v>
      </c>
      <c r="AM170" s="45">
        <v>0.40714384555967642</v>
      </c>
      <c r="AN170" s="53">
        <v>1.1105411293830185</v>
      </c>
      <c r="AO170" s="54" t="s">
        <v>86</v>
      </c>
      <c r="AP170" s="54" t="s">
        <v>87</v>
      </c>
      <c r="AQ170" s="54" t="s">
        <v>86</v>
      </c>
      <c r="AR170" s="54" t="s">
        <v>86</v>
      </c>
      <c r="AS170" s="55">
        <v>6791420.2578125</v>
      </c>
      <c r="AT170" s="56">
        <v>1401633.2890625</v>
      </c>
      <c r="AU170" s="56">
        <v>4499751.13671875</v>
      </c>
      <c r="AV170" s="56">
        <v>2394332.61328125</v>
      </c>
      <c r="AW170" s="56">
        <v>4197275.4443359403</v>
      </c>
      <c r="AX170" s="56">
        <v>749011.69921875</v>
      </c>
      <c r="AY170" s="56">
        <v>3341770.68359375</v>
      </c>
      <c r="AZ170" s="57">
        <v>2247621.6875</v>
      </c>
      <c r="BA170" s="58">
        <v>10</v>
      </c>
      <c r="BB170" s="59">
        <v>8</v>
      </c>
      <c r="BC170" s="59">
        <v>9</v>
      </c>
      <c r="BD170" s="59">
        <v>10</v>
      </c>
      <c r="BE170" s="59">
        <v>10</v>
      </c>
      <c r="BF170" s="59">
        <v>6</v>
      </c>
      <c r="BG170" s="59">
        <v>11</v>
      </c>
      <c r="BH170" s="60">
        <v>6</v>
      </c>
      <c r="BI170" s="56" t="s">
        <v>88</v>
      </c>
      <c r="BJ170" s="56" t="s">
        <v>97</v>
      </c>
      <c r="BK170" s="56" t="s">
        <v>88</v>
      </c>
      <c r="BL170" s="56" t="s">
        <v>88</v>
      </c>
      <c r="BM170" s="56" t="s">
        <v>88</v>
      </c>
      <c r="BN170" s="56" t="s">
        <v>88</v>
      </c>
      <c r="BO170" s="56" t="s">
        <v>88</v>
      </c>
      <c r="BP170" s="57" t="s">
        <v>88</v>
      </c>
      <c r="BQ170" s="61">
        <v>2</v>
      </c>
      <c r="BR170" s="37">
        <v>1</v>
      </c>
      <c r="BS170" s="37">
        <v>1</v>
      </c>
      <c r="BT170" s="37">
        <v>1</v>
      </c>
      <c r="BU170" s="37">
        <v>1</v>
      </c>
      <c r="BV170" s="37">
        <v>1</v>
      </c>
      <c r="BW170" s="37" t="s">
        <v>86</v>
      </c>
      <c r="BX170" s="37">
        <v>1</v>
      </c>
      <c r="BY170" s="37">
        <v>3</v>
      </c>
      <c r="BZ170" s="37">
        <v>4</v>
      </c>
      <c r="CA170" s="37">
        <v>6</v>
      </c>
      <c r="CB170" s="62">
        <v>3</v>
      </c>
      <c r="CC170" s="37">
        <v>128.5</v>
      </c>
      <c r="CD170" s="37">
        <v>1</v>
      </c>
    </row>
    <row r="171" spans="1:82">
      <c r="A171" s="37" t="s">
        <v>786</v>
      </c>
      <c r="B171" s="38" t="s">
        <v>787</v>
      </c>
      <c r="C171" s="38" t="s">
        <v>788</v>
      </c>
      <c r="D171" s="39">
        <v>26037</v>
      </c>
      <c r="E171" s="40" t="s">
        <v>789</v>
      </c>
      <c r="F171" s="37">
        <v>40</v>
      </c>
      <c r="G171" s="37">
        <v>52</v>
      </c>
      <c r="H171" s="37">
        <v>371</v>
      </c>
      <c r="I171" s="41">
        <v>51</v>
      </c>
      <c r="J171" s="42">
        <v>1</v>
      </c>
      <c r="K171" s="43">
        <v>1</v>
      </c>
      <c r="L171" s="43">
        <v>1</v>
      </c>
      <c r="M171" s="43">
        <v>1</v>
      </c>
      <c r="N171" s="43">
        <v>0.62760683812964979</v>
      </c>
      <c r="O171" s="43">
        <v>1.040541793862847</v>
      </c>
      <c r="P171" s="43">
        <v>0.21038886444540289</v>
      </c>
      <c r="Q171" s="43">
        <v>1.0179219079972623</v>
      </c>
      <c r="R171" s="52">
        <v>1.3360966883844139E-2</v>
      </c>
      <c r="S171" s="45">
        <v>0.89019719619306714</v>
      </c>
      <c r="T171" s="45">
        <v>0.82769668978089572</v>
      </c>
      <c r="U171" s="45">
        <v>0.87579404330629929</v>
      </c>
      <c r="V171" s="45">
        <v>0.8153779088999753</v>
      </c>
      <c r="W171" s="46">
        <v>5.1451992783109004</v>
      </c>
      <c r="X171" s="47">
        <v>5.0521957008637619</v>
      </c>
      <c r="Y171" s="48">
        <v>50988997.126478396</v>
      </c>
      <c r="Z171" s="49">
        <v>27827397.963518001</v>
      </c>
      <c r="AA171" s="48">
        <v>38794232.969676003</v>
      </c>
      <c r="AB171" s="49">
        <v>20992209.367562801</v>
      </c>
      <c r="AC171" s="48">
        <v>72182824.0554934</v>
      </c>
      <c r="AD171" s="49">
        <v>67912778.881915003</v>
      </c>
      <c r="AE171" s="48">
        <v>37332421.874481998</v>
      </c>
      <c r="AF171" s="49">
        <v>39460881.432371601</v>
      </c>
      <c r="AG171" s="50">
        <v>0.58162108184910566</v>
      </c>
      <c r="AH171" s="51">
        <v>5.6327561035008937E-3</v>
      </c>
      <c r="AI171" s="51">
        <v>0.44295703559223387</v>
      </c>
      <c r="AJ171" s="51">
        <v>0.12139671473899616</v>
      </c>
      <c r="AK171" s="52">
        <v>0.23535986011875662</v>
      </c>
      <c r="AL171" s="45">
        <v>2.2492790531667257</v>
      </c>
      <c r="AM171" s="45">
        <v>0.35363839592163065</v>
      </c>
      <c r="AN171" s="53">
        <v>0.91579306606167699</v>
      </c>
      <c r="AO171" s="54" t="s">
        <v>86</v>
      </c>
      <c r="AP171" s="54" t="s">
        <v>87</v>
      </c>
      <c r="AQ171" s="54" t="s">
        <v>86</v>
      </c>
      <c r="AR171" s="54" t="s">
        <v>86</v>
      </c>
      <c r="AS171" s="55">
        <v>46109581.7265625</v>
      </c>
      <c r="AT171" s="56">
        <v>8373401.4453125</v>
      </c>
      <c r="AU171" s="56">
        <v>37761276.855468802</v>
      </c>
      <c r="AV171" s="56">
        <v>12142988.4775391</v>
      </c>
      <c r="AW171" s="56">
        <v>25279787.681640599</v>
      </c>
      <c r="AX171" s="56">
        <v>15267281.453125</v>
      </c>
      <c r="AY171" s="56">
        <v>22351220.265625</v>
      </c>
      <c r="AZ171" s="57">
        <v>28912545.3359375</v>
      </c>
      <c r="BA171" s="58">
        <v>45</v>
      </c>
      <c r="BB171" s="59">
        <v>37</v>
      </c>
      <c r="BC171" s="59">
        <v>42</v>
      </c>
      <c r="BD171" s="59">
        <v>37</v>
      </c>
      <c r="BE171" s="59">
        <v>43</v>
      </c>
      <c r="BF171" s="59">
        <v>39</v>
      </c>
      <c r="BG171" s="59">
        <v>44</v>
      </c>
      <c r="BH171" s="60">
        <v>41</v>
      </c>
      <c r="BI171" s="56" t="s">
        <v>88</v>
      </c>
      <c r="BJ171" s="56" t="s">
        <v>88</v>
      </c>
      <c r="BK171" s="56" t="s">
        <v>88</v>
      </c>
      <c r="BL171" s="56" t="s">
        <v>88</v>
      </c>
      <c r="BM171" s="56" t="s">
        <v>88</v>
      </c>
      <c r="BN171" s="56" t="s">
        <v>88</v>
      </c>
      <c r="BO171" s="56" t="s">
        <v>88</v>
      </c>
      <c r="BP171" s="57" t="s">
        <v>88</v>
      </c>
      <c r="BQ171" s="61">
        <v>22</v>
      </c>
      <c r="BR171" s="37">
        <v>28</v>
      </c>
      <c r="BS171" s="37">
        <v>46</v>
      </c>
      <c r="BT171" s="37">
        <v>17</v>
      </c>
      <c r="BU171" s="37">
        <v>22</v>
      </c>
      <c r="BV171" s="37">
        <v>37</v>
      </c>
      <c r="BW171" s="37">
        <v>15</v>
      </c>
      <c r="BX171" s="37">
        <v>42</v>
      </c>
      <c r="BY171" s="37">
        <v>33</v>
      </c>
      <c r="BZ171" s="37">
        <v>27</v>
      </c>
      <c r="CA171" s="37">
        <v>48</v>
      </c>
      <c r="CB171" s="62">
        <v>34</v>
      </c>
      <c r="CC171" s="37">
        <v>196.9</v>
      </c>
      <c r="CD171" s="37">
        <v>1</v>
      </c>
    </row>
    <row r="172" spans="1:82">
      <c r="A172" s="37" t="s">
        <v>790</v>
      </c>
      <c r="B172" s="38" t="s">
        <v>791</v>
      </c>
      <c r="C172" s="38" t="s">
        <v>792</v>
      </c>
      <c r="D172" s="39" t="s">
        <v>793</v>
      </c>
      <c r="E172" s="40" t="s">
        <v>794</v>
      </c>
      <c r="F172" s="37">
        <v>24</v>
      </c>
      <c r="G172" s="37">
        <v>8</v>
      </c>
      <c r="H172" s="37">
        <v>76</v>
      </c>
      <c r="I172" s="41">
        <v>3</v>
      </c>
      <c r="J172" s="42">
        <v>0.55500000000000005</v>
      </c>
      <c r="K172" s="43">
        <v>0.19500000000000001</v>
      </c>
      <c r="L172" s="43">
        <v>0.39500000000000002</v>
      </c>
      <c r="M172" s="43">
        <v>0.91500000000000004</v>
      </c>
      <c r="N172" s="43">
        <v>0.62854031926276033</v>
      </c>
      <c r="O172" s="43">
        <v>-0.30935942138430667</v>
      </c>
      <c r="P172" s="43">
        <v>0.64431777833757742</v>
      </c>
      <c r="Q172" s="43">
        <v>-0.20589610144025206</v>
      </c>
      <c r="R172" s="52">
        <v>-3.3558320878215198E-2</v>
      </c>
      <c r="S172" s="45">
        <v>0.57163937735560255</v>
      </c>
      <c r="T172" s="45">
        <v>0.47042820596687673</v>
      </c>
      <c r="U172" s="45">
        <v>0.52690370312692336</v>
      </c>
      <c r="V172" s="45">
        <v>0.58228052195198632</v>
      </c>
      <c r="W172" s="46">
        <v>13.735597722485657</v>
      </c>
      <c r="X172" s="47">
        <v>7.0605627498813632</v>
      </c>
      <c r="Y172" s="48">
        <v>1587820.2515354599</v>
      </c>
      <c r="Z172" s="49">
        <v>969788.16145627003</v>
      </c>
      <c r="AA172" s="48">
        <v>885939.25</v>
      </c>
      <c r="AB172" s="49">
        <v>542850.403106999</v>
      </c>
      <c r="AC172" s="48">
        <v>1570762.4146183999</v>
      </c>
      <c r="AD172" s="49">
        <v>1656947.9135388101</v>
      </c>
      <c r="AE172" s="48">
        <v>1527255.49281341</v>
      </c>
      <c r="AF172" s="49">
        <v>1062260.0738983301</v>
      </c>
      <c r="AG172" s="50">
        <v>0.25136661499745649</v>
      </c>
      <c r="AH172" s="51">
        <v>0.30964201294181659</v>
      </c>
      <c r="AI172" s="51">
        <v>0.1823330995536081</v>
      </c>
      <c r="AJ172" s="51">
        <v>0.39525324682370355</v>
      </c>
      <c r="AK172" s="52">
        <v>0.59969240320205075</v>
      </c>
      <c r="AL172" s="45">
        <v>0.50914011791513147</v>
      </c>
      <c r="AM172" s="45">
        <v>0.73913448521974023</v>
      </c>
      <c r="AN172" s="53">
        <v>0.40312455385160006</v>
      </c>
      <c r="AO172" s="54" t="s">
        <v>86</v>
      </c>
      <c r="AP172" s="54" t="s">
        <v>86</v>
      </c>
      <c r="AQ172" s="54" t="s">
        <v>86</v>
      </c>
      <c r="AR172" s="54" t="s">
        <v>86</v>
      </c>
      <c r="AS172" s="55">
        <v>1445845.84375</v>
      </c>
      <c r="AT172" s="56">
        <v>365542</v>
      </c>
      <c r="AU172" s="56">
        <v>885939.25</v>
      </c>
      <c r="AV172" s="56">
        <v>429868.34375</v>
      </c>
      <c r="AW172" s="56">
        <v>530736.625</v>
      </c>
      <c r="AX172" s="56">
        <v>403781.716796875</v>
      </c>
      <c r="AY172" s="56">
        <v>922872.4375</v>
      </c>
      <c r="AZ172" s="57">
        <v>691738.1875</v>
      </c>
      <c r="BA172" s="58">
        <v>2</v>
      </c>
      <c r="BB172" s="59">
        <v>1</v>
      </c>
      <c r="BC172" s="59">
        <v>1</v>
      </c>
      <c r="BD172" s="59">
        <v>1</v>
      </c>
      <c r="BE172" s="59">
        <v>1</v>
      </c>
      <c r="BF172" s="59">
        <v>2</v>
      </c>
      <c r="BG172" s="59">
        <v>2</v>
      </c>
      <c r="BH172" s="60">
        <v>1</v>
      </c>
      <c r="BI172" s="56" t="s">
        <v>88</v>
      </c>
      <c r="BJ172" s="56" t="s">
        <v>88</v>
      </c>
      <c r="BK172" s="56" t="s">
        <v>88</v>
      </c>
      <c r="BL172" s="56" t="s">
        <v>97</v>
      </c>
      <c r="BM172" s="56" t="s">
        <v>88</v>
      </c>
      <c r="BN172" s="56" t="s">
        <v>88</v>
      </c>
      <c r="BO172" s="56" t="s">
        <v>88</v>
      </c>
      <c r="BP172" s="57" t="s">
        <v>88</v>
      </c>
      <c r="BQ172" s="61">
        <v>6</v>
      </c>
      <c r="BR172" s="37">
        <v>6</v>
      </c>
      <c r="BS172" s="37">
        <v>6</v>
      </c>
      <c r="BT172" s="37">
        <v>4</v>
      </c>
      <c r="BU172" s="37">
        <v>5</v>
      </c>
      <c r="BV172" s="37">
        <v>6</v>
      </c>
      <c r="BW172" s="37">
        <v>5</v>
      </c>
      <c r="BX172" s="37">
        <v>6</v>
      </c>
      <c r="BY172" s="37">
        <v>6</v>
      </c>
      <c r="BZ172" s="37">
        <v>8</v>
      </c>
      <c r="CA172" s="37">
        <v>11</v>
      </c>
      <c r="CB172" s="62">
        <v>7</v>
      </c>
      <c r="CC172" s="37">
        <v>37.299999999999997</v>
      </c>
      <c r="CD172" s="37">
        <v>1</v>
      </c>
    </row>
    <row r="173" spans="1:82">
      <c r="A173" s="37" t="s">
        <v>795</v>
      </c>
      <c r="B173" s="38" t="s">
        <v>796</v>
      </c>
      <c r="C173" s="38" t="s">
        <v>797</v>
      </c>
      <c r="D173" s="39">
        <v>2934</v>
      </c>
      <c r="E173" s="40" t="s">
        <v>798</v>
      </c>
      <c r="F173" s="37">
        <v>30</v>
      </c>
      <c r="G173" s="37">
        <v>19</v>
      </c>
      <c r="H173" s="37">
        <v>211</v>
      </c>
      <c r="I173" s="41">
        <v>19</v>
      </c>
      <c r="J173" s="42">
        <v>1</v>
      </c>
      <c r="K173" s="43">
        <v>1</v>
      </c>
      <c r="L173" s="43">
        <v>1</v>
      </c>
      <c r="M173" s="43">
        <v>1</v>
      </c>
      <c r="N173" s="43">
        <v>0.62854031926276033</v>
      </c>
      <c r="O173" s="43">
        <v>1.2085172598055438</v>
      </c>
      <c r="P173" s="43">
        <v>-1.0134377133713174E-2</v>
      </c>
      <c r="Q173" s="43">
        <v>0.69599381310990016</v>
      </c>
      <c r="R173" s="52">
        <v>-1.6307924925261896E-2</v>
      </c>
      <c r="S173" s="45">
        <v>0.4277098039106853</v>
      </c>
      <c r="T173" s="45">
        <v>0.38473882174340962</v>
      </c>
      <c r="U173" s="45">
        <v>0.40742685610313406</v>
      </c>
      <c r="V173" s="45">
        <v>0.43763761940148466</v>
      </c>
      <c r="W173" s="46">
        <v>7.4798755085010091</v>
      </c>
      <c r="X173" s="47">
        <v>5.0557646693950087</v>
      </c>
      <c r="Y173" s="48">
        <v>64680897.138948299</v>
      </c>
      <c r="Z173" s="49">
        <v>35398624.253797002</v>
      </c>
      <c r="AA173" s="48">
        <v>46869953.5234375</v>
      </c>
      <c r="AB173" s="49">
        <v>20906187.7223299</v>
      </c>
      <c r="AC173" s="48">
        <v>97761832.727076799</v>
      </c>
      <c r="AD173" s="49">
        <v>72280206.429216906</v>
      </c>
      <c r="AE173" s="48">
        <v>47018079.4637895</v>
      </c>
      <c r="AF173" s="49">
        <v>33781108.056194901</v>
      </c>
      <c r="AG173" s="50">
        <v>0.49591432835423632</v>
      </c>
      <c r="AH173" s="51">
        <v>8.9801514976055041E-2</v>
      </c>
      <c r="AI173" s="51">
        <v>0.69870432335060606</v>
      </c>
      <c r="AJ173" s="51">
        <v>0.2132725267111486</v>
      </c>
      <c r="AK173" s="52">
        <v>0.30459334354336731</v>
      </c>
      <c r="AL173" s="45">
        <v>1.0467163366045105</v>
      </c>
      <c r="AM173" s="45">
        <v>0.15570656946713601</v>
      </c>
      <c r="AN173" s="53">
        <v>0.67106508578924584</v>
      </c>
      <c r="AO173" s="54" t="s">
        <v>86</v>
      </c>
      <c r="AP173" s="54" t="s">
        <v>86</v>
      </c>
      <c r="AQ173" s="54" t="s">
        <v>86</v>
      </c>
      <c r="AR173" s="54" t="s">
        <v>86</v>
      </c>
      <c r="AS173" s="55">
        <v>58897476.71875</v>
      </c>
      <c r="AT173" s="56">
        <v>14984617.109375</v>
      </c>
      <c r="AU173" s="56">
        <v>46869953.5234375</v>
      </c>
      <c r="AV173" s="56">
        <v>16063360.453125</v>
      </c>
      <c r="AW173" s="56">
        <v>35387837.816406302</v>
      </c>
      <c r="AX173" s="56">
        <v>17487893.40625</v>
      </c>
      <c r="AY173" s="56">
        <v>28411545.943359401</v>
      </c>
      <c r="AZ173" s="57">
        <v>26473397.560546901</v>
      </c>
      <c r="BA173" s="58">
        <v>21</v>
      </c>
      <c r="BB173" s="59">
        <v>18</v>
      </c>
      <c r="BC173" s="59">
        <v>21</v>
      </c>
      <c r="BD173" s="59">
        <v>20</v>
      </c>
      <c r="BE173" s="59">
        <v>21</v>
      </c>
      <c r="BF173" s="59">
        <v>20</v>
      </c>
      <c r="BG173" s="59">
        <v>20</v>
      </c>
      <c r="BH173" s="60">
        <v>20</v>
      </c>
      <c r="BI173" s="56" t="s">
        <v>88</v>
      </c>
      <c r="BJ173" s="56" t="s">
        <v>88</v>
      </c>
      <c r="BK173" s="56" t="s">
        <v>88</v>
      </c>
      <c r="BL173" s="56" t="s">
        <v>88</v>
      </c>
      <c r="BM173" s="56" t="s">
        <v>88</v>
      </c>
      <c r="BN173" s="56" t="s">
        <v>88</v>
      </c>
      <c r="BO173" s="56" t="s">
        <v>88</v>
      </c>
      <c r="BP173" s="57" t="s">
        <v>88</v>
      </c>
      <c r="BQ173" s="61">
        <v>13</v>
      </c>
      <c r="BR173" s="37">
        <v>14</v>
      </c>
      <c r="BS173" s="37">
        <v>19</v>
      </c>
      <c r="BT173" s="37">
        <v>15</v>
      </c>
      <c r="BU173" s="37">
        <v>18</v>
      </c>
      <c r="BV173" s="37">
        <v>15</v>
      </c>
      <c r="BW173" s="37">
        <v>16</v>
      </c>
      <c r="BX173" s="37">
        <v>15</v>
      </c>
      <c r="BY173" s="37">
        <v>21</v>
      </c>
      <c r="BZ173" s="37">
        <v>17</v>
      </c>
      <c r="CA173" s="37">
        <v>27</v>
      </c>
      <c r="CB173" s="62">
        <v>21</v>
      </c>
      <c r="CC173" s="37">
        <v>85.9</v>
      </c>
      <c r="CD173" s="37">
        <v>1</v>
      </c>
    </row>
    <row r="174" spans="1:82">
      <c r="A174" s="37" t="s">
        <v>799</v>
      </c>
      <c r="B174" s="38" t="s">
        <v>800</v>
      </c>
      <c r="C174" s="38" t="s">
        <v>801</v>
      </c>
      <c r="D174" s="39">
        <v>7284</v>
      </c>
      <c r="E174" s="40" t="s">
        <v>802</v>
      </c>
      <c r="F174" s="37">
        <v>37</v>
      </c>
      <c r="G174" s="37">
        <v>13</v>
      </c>
      <c r="H174" s="37">
        <v>57</v>
      </c>
      <c r="I174" s="41">
        <v>13</v>
      </c>
      <c r="J174" s="42">
        <v>0.94</v>
      </c>
      <c r="K174" s="43">
        <v>0.87</v>
      </c>
      <c r="L174" s="43">
        <v>0.58499999999999996</v>
      </c>
      <c r="M174" s="43">
        <v>0.17499999999999999</v>
      </c>
      <c r="N174" s="43">
        <v>0.62947319678694857</v>
      </c>
      <c r="O174" s="43">
        <v>-8.3141235300245864E-2</v>
      </c>
      <c r="P174" s="43">
        <v>0.95605665241240301</v>
      </c>
      <c r="Q174" s="43">
        <v>0.61353165291792711</v>
      </c>
      <c r="R174" s="52">
        <v>-1.7071107284946041E-2</v>
      </c>
      <c r="S174" s="45">
        <v>0.18538225948165499</v>
      </c>
      <c r="T174" s="45">
        <v>0.14112062288883642</v>
      </c>
      <c r="U174" s="45">
        <v>0.14985948575412342</v>
      </c>
      <c r="V174" s="45">
        <v>0.2107856111862601</v>
      </c>
      <c r="W174" s="46">
        <v>19.171471414872443</v>
      </c>
      <c r="X174" s="47">
        <v>23.891230913702248</v>
      </c>
      <c r="Y174" s="48">
        <v>12085948.1076771</v>
      </c>
      <c r="Z174" s="49">
        <v>5857431.8232096899</v>
      </c>
      <c r="AA174" s="48">
        <v>7985664.47781053</v>
      </c>
      <c r="AB174" s="49">
        <v>6810957.1939045498</v>
      </c>
      <c r="AC174" s="48">
        <v>11561633.111839199</v>
      </c>
      <c r="AD174" s="49">
        <v>14197775.3219899</v>
      </c>
      <c r="AE174" s="48">
        <v>8153005.1242365204</v>
      </c>
      <c r="AF174" s="49">
        <v>18513486.9815595</v>
      </c>
      <c r="AG174" s="50">
        <v>0.66876374219939583</v>
      </c>
      <c r="AH174" s="51">
        <v>0.94011056632019696</v>
      </c>
      <c r="AI174" s="51">
        <v>0.37294930121967229</v>
      </c>
      <c r="AJ174" s="51">
        <v>0.36723753139982429</v>
      </c>
      <c r="AK174" s="52">
        <v>0.17472728070896182</v>
      </c>
      <c r="AL174" s="45">
        <v>2.6821066061026161E-2</v>
      </c>
      <c r="AM174" s="45">
        <v>0.42835020223165121</v>
      </c>
      <c r="AN174" s="53">
        <v>0.43505294063281613</v>
      </c>
      <c r="AO174" s="54" t="s">
        <v>86</v>
      </c>
      <c r="AP174" s="54" t="s">
        <v>86</v>
      </c>
      <c r="AQ174" s="54" t="s">
        <v>86</v>
      </c>
      <c r="AR174" s="54" t="s">
        <v>86</v>
      </c>
      <c r="AS174" s="55">
        <v>10566285.625</v>
      </c>
      <c r="AT174" s="56">
        <v>2253786.3046875</v>
      </c>
      <c r="AU174" s="56">
        <v>7577796.68359375</v>
      </c>
      <c r="AV174" s="56">
        <v>4841606.859375</v>
      </c>
      <c r="AW174" s="56">
        <v>4185081.08984375</v>
      </c>
      <c r="AX174" s="56">
        <v>3342791.6074218801</v>
      </c>
      <c r="AY174" s="56">
        <v>4926604.453125</v>
      </c>
      <c r="AZ174" s="57">
        <v>14508550.171875</v>
      </c>
      <c r="BA174" s="58">
        <v>11</v>
      </c>
      <c r="BB174" s="59">
        <v>10</v>
      </c>
      <c r="BC174" s="59">
        <v>13</v>
      </c>
      <c r="BD174" s="59">
        <v>13</v>
      </c>
      <c r="BE174" s="59">
        <v>12</v>
      </c>
      <c r="BF174" s="59">
        <v>11</v>
      </c>
      <c r="BG174" s="59">
        <v>14</v>
      </c>
      <c r="BH174" s="60">
        <v>14</v>
      </c>
      <c r="BI174" s="56" t="s">
        <v>88</v>
      </c>
      <c r="BJ174" s="56" t="s">
        <v>88</v>
      </c>
      <c r="BK174" s="56" t="s">
        <v>88</v>
      </c>
      <c r="BL174" s="56" t="s">
        <v>88</v>
      </c>
      <c r="BM174" s="56" t="s">
        <v>88</v>
      </c>
      <c r="BN174" s="56" t="s">
        <v>88</v>
      </c>
      <c r="BO174" s="56" t="s">
        <v>88</v>
      </c>
      <c r="BP174" s="57" t="s">
        <v>88</v>
      </c>
      <c r="BQ174" s="61">
        <v>4</v>
      </c>
      <c r="BR174" s="37">
        <v>14</v>
      </c>
      <c r="BS174" s="37">
        <v>4</v>
      </c>
      <c r="BT174" s="37">
        <v>3</v>
      </c>
      <c r="BU174" s="37">
        <v>3</v>
      </c>
      <c r="BV174" s="37">
        <v>3</v>
      </c>
      <c r="BW174" s="37">
        <v>1</v>
      </c>
      <c r="BX174" s="37">
        <v>3</v>
      </c>
      <c r="BY174" s="37">
        <v>4</v>
      </c>
      <c r="BZ174" s="37">
        <v>5</v>
      </c>
      <c r="CA174" s="37">
        <v>10</v>
      </c>
      <c r="CB174" s="62">
        <v>3</v>
      </c>
      <c r="CC174" s="37">
        <v>49.5</v>
      </c>
      <c r="CD174" s="37">
        <v>1</v>
      </c>
    </row>
    <row r="175" spans="1:82">
      <c r="A175" s="37" t="s">
        <v>803</v>
      </c>
      <c r="B175" s="38" t="s">
        <v>804</v>
      </c>
      <c r="C175" s="38" t="s">
        <v>805</v>
      </c>
      <c r="D175" s="39">
        <v>29767</v>
      </c>
      <c r="E175" s="40" t="s">
        <v>806</v>
      </c>
      <c r="F175" s="37">
        <v>50</v>
      </c>
      <c r="G175" s="37">
        <v>15</v>
      </c>
      <c r="H175" s="37">
        <v>201</v>
      </c>
      <c r="I175" s="41">
        <v>14</v>
      </c>
      <c r="J175" s="42">
        <v>1</v>
      </c>
      <c r="K175" s="43">
        <v>1</v>
      </c>
      <c r="L175" s="43">
        <v>1</v>
      </c>
      <c r="M175" s="43">
        <v>1</v>
      </c>
      <c r="N175" s="43">
        <v>0.63040547148232329</v>
      </c>
      <c r="O175" s="43">
        <v>1.2708279155536644</v>
      </c>
      <c r="P175" s="43">
        <v>0.19660704409481775</v>
      </c>
      <c r="Q175" s="43">
        <v>0.9575432007571052</v>
      </c>
      <c r="R175" s="52">
        <v>-3.0509643068643844E-2</v>
      </c>
      <c r="S175" s="45">
        <v>0.57125810454828163</v>
      </c>
      <c r="T175" s="45">
        <v>0.39481486342698136</v>
      </c>
      <c r="U175" s="45">
        <v>0.48984792577302205</v>
      </c>
      <c r="V175" s="45">
        <v>0.53724432833952873</v>
      </c>
      <c r="W175" s="46">
        <v>25.829148817379821</v>
      </c>
      <c r="X175" s="47">
        <v>6.5260579124086737</v>
      </c>
      <c r="Y175" s="48">
        <v>41052465.006375797</v>
      </c>
      <c r="Z175" s="49">
        <v>31562525.275091801</v>
      </c>
      <c r="AA175" s="48">
        <v>31678812.990234401</v>
      </c>
      <c r="AB175" s="49">
        <v>25266143.703692399</v>
      </c>
      <c r="AC175" s="48">
        <v>86712222.358355805</v>
      </c>
      <c r="AD175" s="49">
        <v>59319091.664346203</v>
      </c>
      <c r="AE175" s="48">
        <v>35797889.672919698</v>
      </c>
      <c r="AF175" s="49">
        <v>25834427.8033056</v>
      </c>
      <c r="AG175" s="50">
        <v>0.30469481439507018</v>
      </c>
      <c r="AH175" s="51">
        <v>0.1014516010067481</v>
      </c>
      <c r="AI175" s="51">
        <v>0.7306101816717081</v>
      </c>
      <c r="AJ175" s="51">
        <v>0.12691389640481743</v>
      </c>
      <c r="AK175" s="52">
        <v>0.51613493697775414</v>
      </c>
      <c r="AL175" s="45">
        <v>0.9937410949794786</v>
      </c>
      <c r="AM175" s="45">
        <v>0.1363142798204775</v>
      </c>
      <c r="AN175" s="53">
        <v>0.89649082233783406</v>
      </c>
      <c r="AO175" s="54" t="s">
        <v>86</v>
      </c>
      <c r="AP175" s="54" t="s">
        <v>86</v>
      </c>
      <c r="AQ175" s="54" t="s">
        <v>86</v>
      </c>
      <c r="AR175" s="54" t="s">
        <v>86</v>
      </c>
      <c r="AS175" s="55">
        <v>37325667.21875</v>
      </c>
      <c r="AT175" s="56">
        <v>14236207.341796899</v>
      </c>
      <c r="AU175" s="56">
        <v>31678812.990234401</v>
      </c>
      <c r="AV175" s="56">
        <v>19995138.546875</v>
      </c>
      <c r="AW175" s="56">
        <v>31371667.207519501</v>
      </c>
      <c r="AX175" s="56">
        <v>14374814.376464801</v>
      </c>
      <c r="AY175" s="56">
        <v>21631538.308593798</v>
      </c>
      <c r="AZ175" s="57">
        <v>20214779.035156298</v>
      </c>
      <c r="BA175" s="58">
        <v>18</v>
      </c>
      <c r="BB175" s="59">
        <v>17</v>
      </c>
      <c r="BC175" s="59">
        <v>19</v>
      </c>
      <c r="BD175" s="59">
        <v>18</v>
      </c>
      <c r="BE175" s="59">
        <v>18</v>
      </c>
      <c r="BF175" s="59">
        <v>18</v>
      </c>
      <c r="BG175" s="59">
        <v>18</v>
      </c>
      <c r="BH175" s="60">
        <v>17</v>
      </c>
      <c r="BI175" s="56" t="s">
        <v>88</v>
      </c>
      <c r="BJ175" s="56" t="s">
        <v>88</v>
      </c>
      <c r="BK175" s="56" t="s">
        <v>88</v>
      </c>
      <c r="BL175" s="56" t="s">
        <v>88</v>
      </c>
      <c r="BM175" s="56" t="s">
        <v>88</v>
      </c>
      <c r="BN175" s="56" t="s">
        <v>88</v>
      </c>
      <c r="BO175" s="56" t="s">
        <v>88</v>
      </c>
      <c r="BP175" s="57" t="s">
        <v>88</v>
      </c>
      <c r="BQ175" s="61">
        <v>13</v>
      </c>
      <c r="BR175" s="37">
        <v>12</v>
      </c>
      <c r="BS175" s="37">
        <v>28</v>
      </c>
      <c r="BT175" s="37">
        <v>16</v>
      </c>
      <c r="BU175" s="37">
        <v>18</v>
      </c>
      <c r="BV175" s="37">
        <v>17</v>
      </c>
      <c r="BW175" s="37">
        <v>10</v>
      </c>
      <c r="BX175" s="37">
        <v>17</v>
      </c>
      <c r="BY175" s="37">
        <v>16</v>
      </c>
      <c r="BZ175" s="37">
        <v>17</v>
      </c>
      <c r="CA175" s="37">
        <v>25</v>
      </c>
      <c r="CB175" s="62">
        <v>12</v>
      </c>
      <c r="CC175" s="37">
        <v>39.5</v>
      </c>
      <c r="CD175" s="37">
        <v>1</v>
      </c>
    </row>
    <row r="176" spans="1:82">
      <c r="A176" s="37" t="s">
        <v>807</v>
      </c>
      <c r="B176" s="38" t="s">
        <v>808</v>
      </c>
      <c r="C176" s="38" t="s">
        <v>809</v>
      </c>
      <c r="D176" s="39">
        <v>51337</v>
      </c>
      <c r="E176" s="40" t="s">
        <v>810</v>
      </c>
      <c r="F176" s="37">
        <v>31</v>
      </c>
      <c r="G176" s="37">
        <v>6</v>
      </c>
      <c r="H176" s="37">
        <v>29</v>
      </c>
      <c r="I176" s="41">
        <v>6</v>
      </c>
      <c r="J176" s="42">
        <v>0.95</v>
      </c>
      <c r="K176" s="43">
        <v>0.80499999999999994</v>
      </c>
      <c r="L176" s="43">
        <v>0.65500000000000003</v>
      </c>
      <c r="M176" s="43">
        <v>0.66</v>
      </c>
      <c r="N176" s="43">
        <v>0.63412855752504071</v>
      </c>
      <c r="O176" s="43">
        <v>0.16221003631430692</v>
      </c>
      <c r="P176" s="43">
        <v>0.24123003551544536</v>
      </c>
      <c r="Q176" s="43">
        <v>-0.29512803554364725</v>
      </c>
      <c r="R176" s="52"/>
      <c r="S176" s="45"/>
      <c r="T176" s="45"/>
      <c r="U176" s="45"/>
      <c r="V176" s="45"/>
      <c r="W176" s="46"/>
      <c r="X176" s="47"/>
      <c r="Y176" s="48">
        <v>3494094.1459997501</v>
      </c>
      <c r="Z176" s="49">
        <v>2871369.7836248698</v>
      </c>
      <c r="AA176" s="48">
        <v>1971572.7324218799</v>
      </c>
      <c r="AB176" s="49">
        <v>2166500.5368111101</v>
      </c>
      <c r="AC176" s="48">
        <v>2470592.9615932698</v>
      </c>
      <c r="AD176" s="49">
        <v>2235757.1704093302</v>
      </c>
      <c r="AE176" s="48">
        <v>2508872.6055390299</v>
      </c>
      <c r="AF176" s="49">
        <v>1980632.3648856999</v>
      </c>
      <c r="AG176" s="50">
        <v>7.614794405913361E-2</v>
      </c>
      <c r="AH176" s="51">
        <v>0.74362398935862872</v>
      </c>
      <c r="AI176" s="51">
        <v>0.59623509827633769</v>
      </c>
      <c r="AJ176" s="51">
        <v>0.13021190246548775</v>
      </c>
      <c r="AK176" s="52">
        <v>1.1183418178148317</v>
      </c>
      <c r="AL176" s="45">
        <v>0.1286466083056996</v>
      </c>
      <c r="AM176" s="45">
        <v>0.22458246215263616</v>
      </c>
      <c r="AN176" s="53">
        <v>0.88534931577687381</v>
      </c>
      <c r="AO176" s="54" t="s">
        <v>86</v>
      </c>
      <c r="AP176" s="54" t="s">
        <v>86</v>
      </c>
      <c r="AQ176" s="54" t="s">
        <v>86</v>
      </c>
      <c r="AR176" s="54" t="s">
        <v>86</v>
      </c>
      <c r="AS176" s="55">
        <v>3181670.90625</v>
      </c>
      <c r="AT176" s="56">
        <v>1319161.7988281299</v>
      </c>
      <c r="AU176" s="56">
        <v>1971572.7324218799</v>
      </c>
      <c r="AV176" s="56">
        <v>1715592.34765625</v>
      </c>
      <c r="AW176" s="56">
        <v>800038.484375</v>
      </c>
      <c r="AX176" s="56">
        <v>544831.77246093797</v>
      </c>
      <c r="AY176" s="56">
        <v>1501426.25</v>
      </c>
      <c r="AZ176" s="57">
        <v>1552171.34765625</v>
      </c>
      <c r="BA176" s="58">
        <v>6</v>
      </c>
      <c r="BB176" s="59">
        <v>6</v>
      </c>
      <c r="BC176" s="59">
        <v>6</v>
      </c>
      <c r="BD176" s="59">
        <v>6</v>
      </c>
      <c r="BE176" s="59">
        <v>5</v>
      </c>
      <c r="BF176" s="59">
        <v>6</v>
      </c>
      <c r="BG176" s="59">
        <v>4</v>
      </c>
      <c r="BH176" s="60">
        <v>5</v>
      </c>
      <c r="BI176" s="56" t="s">
        <v>88</v>
      </c>
      <c r="BJ176" s="56" t="s">
        <v>88</v>
      </c>
      <c r="BK176" s="56" t="s">
        <v>88</v>
      </c>
      <c r="BL176" s="56" t="s">
        <v>88</v>
      </c>
      <c r="BM176" s="56" t="s">
        <v>88</v>
      </c>
      <c r="BN176" s="56" t="s">
        <v>88</v>
      </c>
      <c r="BO176" s="56" t="s">
        <v>88</v>
      </c>
      <c r="BP176" s="57" t="s">
        <v>88</v>
      </c>
      <c r="BQ176" s="61">
        <v>1</v>
      </c>
      <c r="BR176" s="37">
        <v>3</v>
      </c>
      <c r="BS176" s="37">
        <v>2</v>
      </c>
      <c r="BT176" s="37">
        <v>4</v>
      </c>
      <c r="BU176" s="37">
        <v>1</v>
      </c>
      <c r="BV176" s="37">
        <v>1</v>
      </c>
      <c r="BW176" s="37">
        <v>4</v>
      </c>
      <c r="BX176" s="37">
        <v>2</v>
      </c>
      <c r="BY176" s="37">
        <v>2</v>
      </c>
      <c r="BZ176" s="37">
        <v>3</v>
      </c>
      <c r="CA176" s="37">
        <v>5</v>
      </c>
      <c r="CB176" s="62">
        <v>1</v>
      </c>
      <c r="CC176" s="37">
        <v>23.8</v>
      </c>
      <c r="CD176" s="37">
        <v>1</v>
      </c>
    </row>
    <row r="177" spans="1:82">
      <c r="A177" s="37" t="s">
        <v>811</v>
      </c>
      <c r="B177" s="38" t="s">
        <v>812</v>
      </c>
      <c r="C177" s="38" t="s">
        <v>813</v>
      </c>
      <c r="D177" s="39">
        <v>8473</v>
      </c>
      <c r="E177" s="40" t="s">
        <v>814</v>
      </c>
      <c r="F177" s="37">
        <v>15</v>
      </c>
      <c r="G177" s="37">
        <v>11</v>
      </c>
      <c r="H177" s="37">
        <v>42</v>
      </c>
      <c r="I177" s="41">
        <v>11</v>
      </c>
      <c r="J177" s="42">
        <v>0.86</v>
      </c>
      <c r="K177" s="43">
        <v>0.90500000000000003</v>
      </c>
      <c r="L177" s="43">
        <v>0.88</v>
      </c>
      <c r="M177" s="43">
        <v>0.97499999999999998</v>
      </c>
      <c r="N177" s="43">
        <v>0.63505782972521407</v>
      </c>
      <c r="O177" s="43">
        <v>1.2418401835646706</v>
      </c>
      <c r="P177" s="43">
        <v>-9.6961729887087941E-2</v>
      </c>
      <c r="Q177" s="43">
        <v>1.0050406167005301</v>
      </c>
      <c r="R177" s="52">
        <v>-2.5036427553984497E-2</v>
      </c>
      <c r="S177" s="45">
        <v>0.68859712134206097</v>
      </c>
      <c r="T177" s="45">
        <v>0.48951498417497336</v>
      </c>
      <c r="U177" s="45">
        <v>0.52845286594254137</v>
      </c>
      <c r="V177" s="45">
        <v>0.699732094682462</v>
      </c>
      <c r="W177" s="46">
        <v>23.897951399485539</v>
      </c>
      <c r="X177" s="47">
        <v>19.722225560679043</v>
      </c>
      <c r="Y177" s="48">
        <v>8112283.6800782699</v>
      </c>
      <c r="Z177" s="49">
        <v>4738772.5730339102</v>
      </c>
      <c r="AA177" s="48">
        <v>6683258.59375</v>
      </c>
      <c r="AB177" s="49">
        <v>3944736.7622980298</v>
      </c>
      <c r="AC177" s="48">
        <v>9626848.4796981998</v>
      </c>
      <c r="AD177" s="49">
        <v>11050443.187098101</v>
      </c>
      <c r="AE177" s="48">
        <v>4850506.0375444097</v>
      </c>
      <c r="AF177" s="49">
        <v>3804202.9022665098</v>
      </c>
      <c r="AG177" s="50">
        <v>0.65980615702970269</v>
      </c>
      <c r="AH177" s="51">
        <v>2.0919595177712032E-2</v>
      </c>
      <c r="AI177" s="51">
        <v>0.57023555932042136</v>
      </c>
      <c r="AJ177" s="51">
        <v>0.16602541016286465</v>
      </c>
      <c r="AK177" s="52">
        <v>0.18058363612085285</v>
      </c>
      <c r="AL177" s="45">
        <v>1.6794467239054758</v>
      </c>
      <c r="AM177" s="45">
        <v>0.24394570401162119</v>
      </c>
      <c r="AN177" s="53">
        <v>0.77982543817089056</v>
      </c>
      <c r="AO177" s="54" t="s">
        <v>86</v>
      </c>
      <c r="AP177" s="54" t="s">
        <v>87</v>
      </c>
      <c r="AQ177" s="54" t="s">
        <v>86</v>
      </c>
      <c r="AR177" s="54" t="s">
        <v>86</v>
      </c>
      <c r="AS177" s="55">
        <v>7386926.59375</v>
      </c>
      <c r="AT177" s="56">
        <v>2177082.09765625</v>
      </c>
      <c r="AU177" s="56">
        <v>6683258.59375</v>
      </c>
      <c r="AV177" s="56">
        <v>2077707.625</v>
      </c>
      <c r="AW177" s="56">
        <v>3484727.55859375</v>
      </c>
      <c r="AX177" s="56">
        <v>2515190.12109375</v>
      </c>
      <c r="AY177" s="56">
        <v>2931008.171875</v>
      </c>
      <c r="AZ177" s="57">
        <v>2762529.65625</v>
      </c>
      <c r="BA177" s="58">
        <v>7</v>
      </c>
      <c r="BB177" s="59">
        <v>7</v>
      </c>
      <c r="BC177" s="59">
        <v>9</v>
      </c>
      <c r="BD177" s="59">
        <v>8</v>
      </c>
      <c r="BE177" s="59">
        <v>8</v>
      </c>
      <c r="BF177" s="59">
        <v>6</v>
      </c>
      <c r="BG177" s="59">
        <v>8</v>
      </c>
      <c r="BH177" s="60">
        <v>7</v>
      </c>
      <c r="BI177" s="56" t="s">
        <v>88</v>
      </c>
      <c r="BJ177" s="56" t="s">
        <v>97</v>
      </c>
      <c r="BK177" s="56" t="s">
        <v>88</v>
      </c>
      <c r="BL177" s="56" t="s">
        <v>97</v>
      </c>
      <c r="BM177" s="56" t="s">
        <v>88</v>
      </c>
      <c r="BN177" s="56" t="s">
        <v>88</v>
      </c>
      <c r="BO177" s="56" t="s">
        <v>88</v>
      </c>
      <c r="BP177" s="57" t="s">
        <v>88</v>
      </c>
      <c r="BQ177" s="61">
        <v>3</v>
      </c>
      <c r="BR177" s="37">
        <v>2</v>
      </c>
      <c r="BS177" s="37">
        <v>7</v>
      </c>
      <c r="BT177" s="37" t="s">
        <v>86</v>
      </c>
      <c r="BU177" s="37">
        <v>2</v>
      </c>
      <c r="BV177" s="37">
        <v>4</v>
      </c>
      <c r="BW177" s="37" t="s">
        <v>86</v>
      </c>
      <c r="BX177" s="37">
        <v>4</v>
      </c>
      <c r="BY177" s="37">
        <v>4</v>
      </c>
      <c r="BZ177" s="37">
        <v>5</v>
      </c>
      <c r="CA177" s="37">
        <v>4</v>
      </c>
      <c r="CB177" s="62">
        <v>7</v>
      </c>
      <c r="CC177" s="37">
        <v>116.9</v>
      </c>
      <c r="CD177" s="37">
        <v>1</v>
      </c>
    </row>
    <row r="178" spans="1:82">
      <c r="A178" s="37" t="s">
        <v>815</v>
      </c>
      <c r="B178" s="38" t="s">
        <v>816</v>
      </c>
      <c r="C178" s="38" t="s">
        <v>817</v>
      </c>
      <c r="D178" s="39">
        <v>6857</v>
      </c>
      <c r="E178" s="40" t="s">
        <v>818</v>
      </c>
      <c r="F178" s="37">
        <v>22</v>
      </c>
      <c r="G178" s="37">
        <v>9</v>
      </c>
      <c r="H178" s="37">
        <v>22</v>
      </c>
      <c r="I178" s="41">
        <v>9</v>
      </c>
      <c r="J178" s="42">
        <v>0.79500000000000004</v>
      </c>
      <c r="K178" s="43">
        <v>0.69500000000000006</v>
      </c>
      <c r="L178" s="43">
        <v>0</v>
      </c>
      <c r="M178" s="43">
        <v>0.8</v>
      </c>
      <c r="N178" s="43">
        <v>0.64154602908752378</v>
      </c>
      <c r="O178" s="43">
        <v>0.43509515162009738</v>
      </c>
      <c r="P178" s="43">
        <v>9.0853430451113479E-2</v>
      </c>
      <c r="Q178" s="43">
        <v>-0.77102743023983933</v>
      </c>
      <c r="R178" s="52">
        <v>-7.0456227743098676E-2</v>
      </c>
      <c r="S178" s="45">
        <v>0.88953298350473609</v>
      </c>
      <c r="T178" s="45">
        <v>0.68445815200068894</v>
      </c>
      <c r="U178" s="45">
        <v>0.85503077743634071</v>
      </c>
      <c r="V178" s="45">
        <v>0.85987281355528156</v>
      </c>
      <c r="W178" s="46">
        <v>18.425745957029982</v>
      </c>
      <c r="X178" s="47">
        <v>0.39930368009474815</v>
      </c>
      <c r="Y178" s="48">
        <v>3537538.06794284</v>
      </c>
      <c r="Z178" s="49">
        <v>2385820.1748476401</v>
      </c>
      <c r="AA178" s="48">
        <v>2421803.4506158102</v>
      </c>
      <c r="AB178" s="49">
        <v>2050521.5990834299</v>
      </c>
      <c r="AC178" s="48">
        <v>2292052.4232915398</v>
      </c>
      <c r="AD178" s="49">
        <v>3401879.3267724998</v>
      </c>
      <c r="AE178" s="48">
        <v>1926008.2908798601</v>
      </c>
      <c r="AF178" s="49">
        <v>2292099.7374754902</v>
      </c>
      <c r="AG178" s="50">
        <v>0.35328018025029806</v>
      </c>
      <c r="AH178" s="51">
        <v>0.33393840636922145</v>
      </c>
      <c r="AI178" s="51">
        <v>0.67407340657071269</v>
      </c>
      <c r="AJ178" s="51">
        <v>0.89908835212162463</v>
      </c>
      <c r="AK178" s="52">
        <v>0.45188072670151469</v>
      </c>
      <c r="AL178" s="45">
        <v>0.47633362971766113</v>
      </c>
      <c r="AM178" s="45">
        <v>0.17129280623520873</v>
      </c>
      <c r="AN178" s="53">
        <v>4.6197628674445719E-2</v>
      </c>
      <c r="AO178" s="54" t="s">
        <v>86</v>
      </c>
      <c r="AP178" s="54" t="s">
        <v>86</v>
      </c>
      <c r="AQ178" s="54" t="s">
        <v>86</v>
      </c>
      <c r="AR178" s="54" t="s">
        <v>86</v>
      </c>
      <c r="AS178" s="55">
        <v>3221230.3046875</v>
      </c>
      <c r="AT178" s="56">
        <v>884929.765625</v>
      </c>
      <c r="AU178" s="56">
        <v>2218011.9921875</v>
      </c>
      <c r="AV178" s="56">
        <v>1017595.71533203</v>
      </c>
      <c r="AW178" s="56">
        <v>735550.21875</v>
      </c>
      <c r="AX178" s="56">
        <v>799651.18457031297</v>
      </c>
      <c r="AY178" s="56">
        <v>1146377.03515625</v>
      </c>
      <c r="AZ178" s="57">
        <v>1614644.82421875</v>
      </c>
      <c r="BA178" s="58">
        <v>8</v>
      </c>
      <c r="BB178" s="59">
        <v>6</v>
      </c>
      <c r="BC178" s="59">
        <v>6</v>
      </c>
      <c r="BD178" s="59">
        <v>6</v>
      </c>
      <c r="BE178" s="59">
        <v>4</v>
      </c>
      <c r="BF178" s="59">
        <v>5</v>
      </c>
      <c r="BG178" s="59">
        <v>6</v>
      </c>
      <c r="BH178" s="60">
        <v>5</v>
      </c>
      <c r="BI178" s="56" t="s">
        <v>88</v>
      </c>
      <c r="BJ178" s="56" t="s">
        <v>97</v>
      </c>
      <c r="BK178" s="56" t="s">
        <v>88</v>
      </c>
      <c r="BL178" s="56" t="s">
        <v>88</v>
      </c>
      <c r="BM178" s="56" t="s">
        <v>88</v>
      </c>
      <c r="BN178" s="56" t="s">
        <v>88</v>
      </c>
      <c r="BO178" s="56" t="s">
        <v>88</v>
      </c>
      <c r="BP178" s="57" t="s">
        <v>88</v>
      </c>
      <c r="BQ178" s="61">
        <v>1</v>
      </c>
      <c r="BR178" s="37">
        <v>2</v>
      </c>
      <c r="BS178" s="37">
        <v>3</v>
      </c>
      <c r="BT178" s="37">
        <v>2</v>
      </c>
      <c r="BU178" s="37" t="s">
        <v>86</v>
      </c>
      <c r="BV178" s="37">
        <v>1</v>
      </c>
      <c r="BW178" s="37" t="s">
        <v>86</v>
      </c>
      <c r="BX178" s="37">
        <v>2</v>
      </c>
      <c r="BY178" s="37">
        <v>1</v>
      </c>
      <c r="BZ178" s="37">
        <v>2</v>
      </c>
      <c r="CA178" s="37">
        <v>7</v>
      </c>
      <c r="CB178" s="62">
        <v>1</v>
      </c>
      <c r="CC178" s="37">
        <v>47.4</v>
      </c>
      <c r="CD178" s="37">
        <v>1</v>
      </c>
    </row>
    <row r="179" spans="1:82">
      <c r="A179" s="37" t="s">
        <v>819</v>
      </c>
      <c r="B179" s="38" t="s">
        <v>820</v>
      </c>
      <c r="C179" s="38" t="s">
        <v>821</v>
      </c>
      <c r="D179" s="39">
        <v>57554</v>
      </c>
      <c r="E179" s="40" t="s">
        <v>822</v>
      </c>
      <c r="F179" s="37">
        <v>28</v>
      </c>
      <c r="G179" s="37">
        <v>32</v>
      </c>
      <c r="H179" s="37">
        <v>151</v>
      </c>
      <c r="I179" s="41">
        <v>32</v>
      </c>
      <c r="J179" s="42">
        <v>0.995</v>
      </c>
      <c r="K179" s="43">
        <v>0.995</v>
      </c>
      <c r="L179" s="43">
        <v>0.78500000000000003</v>
      </c>
      <c r="M179" s="43">
        <v>0.90999999999999992</v>
      </c>
      <c r="N179" s="43">
        <v>0.64708421262895366</v>
      </c>
      <c r="O179" s="43">
        <v>0.92067441104161818</v>
      </c>
      <c r="P179" s="43">
        <v>0.16864203555883919</v>
      </c>
      <c r="Q179" s="43">
        <v>0.39725534559442732</v>
      </c>
      <c r="R179" s="52">
        <v>9.1668508520795777E-3</v>
      </c>
      <c r="S179" s="45">
        <v>0.92203619161387451</v>
      </c>
      <c r="T179" s="45">
        <v>0.80265167122484915</v>
      </c>
      <c r="U179" s="45">
        <v>0.82420954875501451</v>
      </c>
      <c r="V179" s="45">
        <v>0.88214461237955011</v>
      </c>
      <c r="W179" s="46">
        <v>9.789319650784531</v>
      </c>
      <c r="X179" s="47">
        <v>4.8016147281106631</v>
      </c>
      <c r="Y179" s="48">
        <v>11846343.684681499</v>
      </c>
      <c r="Z179" s="49">
        <v>9657308.5477776807</v>
      </c>
      <c r="AA179" s="48">
        <v>9826936.4423604403</v>
      </c>
      <c r="AB179" s="49">
        <v>5281570.7029284099</v>
      </c>
      <c r="AC179" s="48">
        <v>12890426.2100373</v>
      </c>
      <c r="AD179" s="49">
        <v>14429815.6521222</v>
      </c>
      <c r="AE179" s="48">
        <v>8772243.7850743104</v>
      </c>
      <c r="AF179" s="49">
        <v>8089616.3473582696</v>
      </c>
      <c r="AG179" s="50">
        <v>0.33254260308766326</v>
      </c>
      <c r="AH179" s="51">
        <v>2.4959208639522799E-2</v>
      </c>
      <c r="AI179" s="51">
        <v>0.73956981626441864</v>
      </c>
      <c r="AJ179" s="51">
        <v>0.16180772614269112</v>
      </c>
      <c r="AK179" s="52">
        <v>0.4781527079529358</v>
      </c>
      <c r="AL179" s="45">
        <v>1.6027691885784288</v>
      </c>
      <c r="AM179" s="45">
        <v>0.13102082181965327</v>
      </c>
      <c r="AN179" s="53">
        <v>0.79100074514014318</v>
      </c>
      <c r="AO179" s="54" t="s">
        <v>86</v>
      </c>
      <c r="AP179" s="54" t="s">
        <v>86</v>
      </c>
      <c r="AQ179" s="54" t="s">
        <v>86</v>
      </c>
      <c r="AR179" s="54" t="s">
        <v>86</v>
      </c>
      <c r="AS179" s="55">
        <v>10712427.6289063</v>
      </c>
      <c r="AT179" s="56">
        <v>2856400.3173828102</v>
      </c>
      <c r="AU179" s="56">
        <v>9737691.87890625</v>
      </c>
      <c r="AV179" s="56">
        <v>3568718.2919921898</v>
      </c>
      <c r="AW179" s="56">
        <v>4666077.74609375</v>
      </c>
      <c r="AX179" s="56">
        <v>3132989.5859375</v>
      </c>
      <c r="AY179" s="56">
        <v>5279031.40625</v>
      </c>
      <c r="AZ179" s="57">
        <v>5329798.86328125</v>
      </c>
      <c r="BA179" s="58">
        <v>23</v>
      </c>
      <c r="BB179" s="59">
        <v>18</v>
      </c>
      <c r="BC179" s="59">
        <v>21</v>
      </c>
      <c r="BD179" s="59">
        <v>19</v>
      </c>
      <c r="BE179" s="59">
        <v>21</v>
      </c>
      <c r="BF179" s="59">
        <v>18</v>
      </c>
      <c r="BG179" s="59">
        <v>20</v>
      </c>
      <c r="BH179" s="60">
        <v>18</v>
      </c>
      <c r="BI179" s="56" t="s">
        <v>88</v>
      </c>
      <c r="BJ179" s="56" t="s">
        <v>88</v>
      </c>
      <c r="BK179" s="56" t="s">
        <v>88</v>
      </c>
      <c r="BL179" s="56" t="s">
        <v>88</v>
      </c>
      <c r="BM179" s="56" t="s">
        <v>88</v>
      </c>
      <c r="BN179" s="56" t="s">
        <v>88</v>
      </c>
      <c r="BO179" s="56" t="s">
        <v>88</v>
      </c>
      <c r="BP179" s="57" t="s">
        <v>88</v>
      </c>
      <c r="BQ179" s="61">
        <v>5</v>
      </c>
      <c r="BR179" s="37">
        <v>5</v>
      </c>
      <c r="BS179" s="37">
        <v>31</v>
      </c>
      <c r="BT179" s="37">
        <v>7</v>
      </c>
      <c r="BU179" s="37">
        <v>6</v>
      </c>
      <c r="BV179" s="37">
        <v>21</v>
      </c>
      <c r="BW179" s="37">
        <v>6</v>
      </c>
      <c r="BX179" s="37">
        <v>27</v>
      </c>
      <c r="BY179" s="37">
        <v>6</v>
      </c>
      <c r="BZ179" s="37">
        <v>4</v>
      </c>
      <c r="CA179" s="37">
        <v>19</v>
      </c>
      <c r="CB179" s="62">
        <v>14</v>
      </c>
      <c r="CC179" s="37">
        <v>166.8</v>
      </c>
      <c r="CD179" s="37">
        <v>1</v>
      </c>
    </row>
    <row r="180" spans="1:82">
      <c r="A180" s="37" t="s">
        <v>823</v>
      </c>
      <c r="B180" s="38" t="s">
        <v>824</v>
      </c>
      <c r="C180" s="38" t="s">
        <v>825</v>
      </c>
      <c r="D180" s="39">
        <v>11346</v>
      </c>
      <c r="E180" s="40" t="s">
        <v>826</v>
      </c>
      <c r="F180" s="37">
        <v>41</v>
      </c>
      <c r="G180" s="37">
        <v>26</v>
      </c>
      <c r="H180" s="37">
        <v>325</v>
      </c>
      <c r="I180" s="41">
        <v>26</v>
      </c>
      <c r="J180" s="42">
        <v>0.90999999999999992</v>
      </c>
      <c r="K180" s="43">
        <v>0.67999999999999994</v>
      </c>
      <c r="L180" s="43">
        <v>0.91500000000000004</v>
      </c>
      <c r="M180" s="43">
        <v>0.92500000000000004</v>
      </c>
      <c r="N180" s="43">
        <v>0.64800517981049321</v>
      </c>
      <c r="O180" s="43">
        <v>0.97673022067715276</v>
      </c>
      <c r="P180" s="43">
        <v>-5.1399152506644327E-2</v>
      </c>
      <c r="Q180" s="43">
        <v>0.23143240844796509</v>
      </c>
      <c r="R180" s="52">
        <v>-1.5707309684314441E-2</v>
      </c>
      <c r="S180" s="45">
        <v>0.9308578834084259</v>
      </c>
      <c r="T180" s="45">
        <v>0.82449933379654128</v>
      </c>
      <c r="U180" s="45">
        <v>0.87848131502312599</v>
      </c>
      <c r="V180" s="45">
        <v>0.90829052155046996</v>
      </c>
      <c r="W180" s="46">
        <v>8.5688372635035925</v>
      </c>
      <c r="X180" s="47">
        <v>2.3593714256987646</v>
      </c>
      <c r="Y180" s="48">
        <v>205857391.49476701</v>
      </c>
      <c r="Z180" s="49">
        <v>51792118.077852301</v>
      </c>
      <c r="AA180" s="48">
        <v>83524616.078125</v>
      </c>
      <c r="AB180" s="49">
        <v>45039663.364961296</v>
      </c>
      <c r="AC180" s="48">
        <v>183619738.88909799</v>
      </c>
      <c r="AD180" s="49">
        <v>193429885.96134999</v>
      </c>
      <c r="AE180" s="48">
        <v>89185232.832350507</v>
      </c>
      <c r="AF180" s="49">
        <v>159761767.091245</v>
      </c>
      <c r="AG180" s="50">
        <v>0.50166232922882903</v>
      </c>
      <c r="AH180" s="51">
        <v>0.21403301222858639</v>
      </c>
      <c r="AI180" s="51">
        <v>0.27295730638133764</v>
      </c>
      <c r="AJ180" s="51">
        <v>0.52017212267724622</v>
      </c>
      <c r="AK180" s="52">
        <v>0.29958850974022272</v>
      </c>
      <c r="AL180" s="45">
        <v>0.66951923635646626</v>
      </c>
      <c r="AM180" s="45">
        <v>0.56390527623023468</v>
      </c>
      <c r="AN180" s="53">
        <v>0.283852926442064</v>
      </c>
      <c r="AO180" s="54" t="s">
        <v>86</v>
      </c>
      <c r="AP180" s="54" t="s">
        <v>86</v>
      </c>
      <c r="AQ180" s="54" t="s">
        <v>86</v>
      </c>
      <c r="AR180" s="54" t="s">
        <v>86</v>
      </c>
      <c r="AS180" s="55">
        <v>186739960.25952101</v>
      </c>
      <c r="AT180" s="56">
        <v>21054366.341796901</v>
      </c>
      <c r="AU180" s="56">
        <v>83524616.078125</v>
      </c>
      <c r="AV180" s="56">
        <v>35279389.949218802</v>
      </c>
      <c r="AW180" s="56">
        <v>66311210.074218802</v>
      </c>
      <c r="AX180" s="56">
        <v>46148966.912109397</v>
      </c>
      <c r="AY180" s="56">
        <v>53723754.707031302</v>
      </c>
      <c r="AZ180" s="57">
        <v>124784427.994141</v>
      </c>
      <c r="BA180" s="58">
        <v>21</v>
      </c>
      <c r="BB180" s="59">
        <v>18</v>
      </c>
      <c r="BC180" s="59">
        <v>23</v>
      </c>
      <c r="BD180" s="59">
        <v>21</v>
      </c>
      <c r="BE180" s="59">
        <v>22</v>
      </c>
      <c r="BF180" s="59">
        <v>18</v>
      </c>
      <c r="BG180" s="59">
        <v>21</v>
      </c>
      <c r="BH180" s="60">
        <v>20</v>
      </c>
      <c r="BI180" s="56" t="s">
        <v>88</v>
      </c>
      <c r="BJ180" s="56" t="s">
        <v>88</v>
      </c>
      <c r="BK180" s="56" t="s">
        <v>88</v>
      </c>
      <c r="BL180" s="56" t="s">
        <v>88</v>
      </c>
      <c r="BM180" s="56" t="s">
        <v>88</v>
      </c>
      <c r="BN180" s="56" t="s">
        <v>88</v>
      </c>
      <c r="BO180" s="56" t="s">
        <v>88</v>
      </c>
      <c r="BP180" s="57" t="s">
        <v>88</v>
      </c>
      <c r="BQ180" s="61">
        <v>12</v>
      </c>
      <c r="BR180" s="37">
        <v>16</v>
      </c>
      <c r="BS180" s="37">
        <v>53</v>
      </c>
      <c r="BT180" s="37">
        <v>15</v>
      </c>
      <c r="BU180" s="37">
        <v>29</v>
      </c>
      <c r="BV180" s="37">
        <v>38</v>
      </c>
      <c r="BW180" s="37">
        <v>18</v>
      </c>
      <c r="BX180" s="37">
        <v>40</v>
      </c>
      <c r="BY180" s="37">
        <v>23</v>
      </c>
      <c r="BZ180" s="37">
        <v>20</v>
      </c>
      <c r="CA180" s="37">
        <v>38</v>
      </c>
      <c r="CB180" s="62">
        <v>23</v>
      </c>
      <c r="CC180" s="37">
        <v>99.5</v>
      </c>
      <c r="CD180" s="37">
        <v>1</v>
      </c>
    </row>
    <row r="181" spans="1:82">
      <c r="A181" s="37" t="s">
        <v>827</v>
      </c>
      <c r="B181" s="38" t="s">
        <v>828</v>
      </c>
      <c r="C181" s="38" t="s">
        <v>829</v>
      </c>
      <c r="D181" s="39">
        <v>2890</v>
      </c>
      <c r="E181" s="40" t="s">
        <v>830</v>
      </c>
      <c r="F181" s="37">
        <v>11</v>
      </c>
      <c r="G181" s="37">
        <v>10</v>
      </c>
      <c r="H181" s="37">
        <v>44</v>
      </c>
      <c r="I181" s="41">
        <v>6</v>
      </c>
      <c r="J181" s="42">
        <v>0.88500000000000001</v>
      </c>
      <c r="K181" s="43">
        <v>0.9</v>
      </c>
      <c r="L181" s="43">
        <v>0.84</v>
      </c>
      <c r="M181" s="43">
        <v>0.92999999999999994</v>
      </c>
      <c r="N181" s="43">
        <v>0.65443554084539945</v>
      </c>
      <c r="O181" s="43">
        <v>0.90919706299168734</v>
      </c>
      <c r="P181" s="43">
        <v>0.73811928878257649</v>
      </c>
      <c r="Q181" s="43">
        <v>0.99276843076892418</v>
      </c>
      <c r="R181" s="52">
        <v>-9.6456163061151567E-3</v>
      </c>
      <c r="S181" s="45">
        <v>0.90146763565945698</v>
      </c>
      <c r="T181" s="45">
        <v>0.70623576061142068</v>
      </c>
      <c r="U181" s="45">
        <v>0.75957047423596702</v>
      </c>
      <c r="V181" s="45">
        <v>0.86742415464714107</v>
      </c>
      <c r="W181" s="46">
        <v>17.173538734873738</v>
      </c>
      <c r="X181" s="47">
        <v>9.3748396510714098</v>
      </c>
      <c r="Y181" s="48">
        <v>577396.11473061505</v>
      </c>
      <c r="Z181" s="49">
        <v>788667.14067155996</v>
      </c>
      <c r="AA181" s="48">
        <v>612986.5</v>
      </c>
      <c r="AB181" s="49">
        <v>299912.02930711303</v>
      </c>
      <c r="AC181" s="48">
        <v>1240348.7502793099</v>
      </c>
      <c r="AD181" s="49">
        <v>1453838.3500709101</v>
      </c>
      <c r="AE181" s="48">
        <v>1067581.1354259299</v>
      </c>
      <c r="AF181" s="49">
        <v>478967.468122561</v>
      </c>
      <c r="AG181" s="50">
        <v>0.35305763972067949</v>
      </c>
      <c r="AH181" s="51">
        <v>0.20827318208729984</v>
      </c>
      <c r="AI181" s="51">
        <v>0.44220506826458139</v>
      </c>
      <c r="AJ181" s="51">
        <v>4.7527316664529119E-2</v>
      </c>
      <c r="AK181" s="52">
        <v>0.45215438648435075</v>
      </c>
      <c r="AL181" s="45">
        <v>0.68136664758136423</v>
      </c>
      <c r="AM181" s="45">
        <v>0.35437628413015299</v>
      </c>
      <c r="AN181" s="53">
        <v>1.3230567047602559</v>
      </c>
      <c r="AO181" s="54" t="s">
        <v>86</v>
      </c>
      <c r="AP181" s="54" t="s">
        <v>86</v>
      </c>
      <c r="AQ181" s="54" t="s">
        <v>86</v>
      </c>
      <c r="AR181" s="54" t="s">
        <v>86</v>
      </c>
      <c r="AS181" s="55">
        <v>525768.4375</v>
      </c>
      <c r="AT181" s="56" t="s">
        <v>86</v>
      </c>
      <c r="AU181" s="56">
        <v>612986.5</v>
      </c>
      <c r="AV181" s="56">
        <v>237492.109375</v>
      </c>
      <c r="AW181" s="56">
        <v>448981.5625</v>
      </c>
      <c r="AX181" s="56">
        <v>354285.9375</v>
      </c>
      <c r="AY181" s="56">
        <v>645105.6875</v>
      </c>
      <c r="AZ181" s="57">
        <v>375354.65625</v>
      </c>
      <c r="BA181" s="58">
        <v>1</v>
      </c>
      <c r="BB181" s="59" t="s">
        <v>86</v>
      </c>
      <c r="BC181" s="59">
        <v>1</v>
      </c>
      <c r="BD181" s="59">
        <v>1</v>
      </c>
      <c r="BE181" s="59">
        <v>1</v>
      </c>
      <c r="BF181" s="59">
        <v>1</v>
      </c>
      <c r="BG181" s="59">
        <v>1</v>
      </c>
      <c r="BH181" s="60">
        <v>1</v>
      </c>
      <c r="BI181" s="56" t="s">
        <v>88</v>
      </c>
      <c r="BJ181" s="56" t="s">
        <v>102</v>
      </c>
      <c r="BK181" s="56" t="s">
        <v>97</v>
      </c>
      <c r="BL181" s="56" t="s">
        <v>97</v>
      </c>
      <c r="BM181" s="56" t="s">
        <v>88</v>
      </c>
      <c r="BN181" s="56" t="s">
        <v>88</v>
      </c>
      <c r="BO181" s="56" t="s">
        <v>88</v>
      </c>
      <c r="BP181" s="57" t="s">
        <v>97</v>
      </c>
      <c r="BQ181" s="61">
        <v>2</v>
      </c>
      <c r="BR181" s="37" t="s">
        <v>86</v>
      </c>
      <c r="BS181" s="37">
        <v>10</v>
      </c>
      <c r="BT181" s="37">
        <v>1</v>
      </c>
      <c r="BU181" s="37">
        <v>2</v>
      </c>
      <c r="BV181" s="37">
        <v>8</v>
      </c>
      <c r="BW181" s="37" t="s">
        <v>86</v>
      </c>
      <c r="BX181" s="37">
        <v>6</v>
      </c>
      <c r="BY181" s="37">
        <v>3</v>
      </c>
      <c r="BZ181" s="37">
        <v>4</v>
      </c>
      <c r="CA181" s="37">
        <v>4</v>
      </c>
      <c r="CB181" s="62">
        <v>4</v>
      </c>
      <c r="CC181" s="37">
        <v>101.5</v>
      </c>
      <c r="CD181" s="37">
        <v>1</v>
      </c>
    </row>
    <row r="182" spans="1:82">
      <c r="A182" s="37" t="s">
        <v>831</v>
      </c>
      <c r="B182" s="38" t="s">
        <v>832</v>
      </c>
      <c r="C182" s="38" t="s">
        <v>833</v>
      </c>
      <c r="D182" s="39">
        <v>1832</v>
      </c>
      <c r="E182" s="40" t="s">
        <v>834</v>
      </c>
      <c r="F182" s="37">
        <v>6</v>
      </c>
      <c r="G182" s="37">
        <v>21</v>
      </c>
      <c r="H182" s="37">
        <v>50</v>
      </c>
      <c r="I182" s="41">
        <v>21</v>
      </c>
      <c r="J182" s="42">
        <v>0.28999999999999998</v>
      </c>
      <c r="K182" s="43">
        <v>0.95500000000000007</v>
      </c>
      <c r="L182" s="43">
        <v>6.5000000000000002E-2</v>
      </c>
      <c r="M182" s="43">
        <v>0.96</v>
      </c>
      <c r="N182" s="43">
        <v>0.65626753479428934</v>
      </c>
      <c r="O182" s="43">
        <v>0.74329952788825671</v>
      </c>
      <c r="P182" s="43">
        <v>0.28806320032531629</v>
      </c>
      <c r="Q182" s="43">
        <v>3.2806145083241471E-2</v>
      </c>
      <c r="R182" s="52">
        <v>0</v>
      </c>
      <c r="S182" s="45">
        <v>1</v>
      </c>
      <c r="T182" s="45">
        <v>1</v>
      </c>
      <c r="U182" s="45">
        <v>1</v>
      </c>
      <c r="V182" s="45">
        <v>1</v>
      </c>
      <c r="W182" s="46">
        <v>0</v>
      </c>
      <c r="X182" s="47">
        <v>0</v>
      </c>
      <c r="Y182" s="48">
        <v>13358715.6305298</v>
      </c>
      <c r="Z182" s="49">
        <v>21351718.812754799</v>
      </c>
      <c r="AA182" s="48">
        <v>13263137.3828125</v>
      </c>
      <c r="AB182" s="49">
        <v>10558164.947926201</v>
      </c>
      <c r="AC182" s="48">
        <v>17396103.522894401</v>
      </c>
      <c r="AD182" s="49">
        <v>19600391.426380701</v>
      </c>
      <c r="AE182" s="48">
        <v>12779663.675764499</v>
      </c>
      <c r="AF182" s="49">
        <v>12755907.993662501</v>
      </c>
      <c r="AG182" s="50">
        <v>0.3259578846306751</v>
      </c>
      <c r="AH182" s="51">
        <v>3.5061321880243496E-2</v>
      </c>
      <c r="AI182" s="51">
        <v>0.59107026443025701</v>
      </c>
      <c r="AJ182" s="51">
        <v>0.80864261065159204</v>
      </c>
      <c r="AK182" s="52">
        <v>0.48683850930034306</v>
      </c>
      <c r="AL182" s="45">
        <v>1.4551717141842295</v>
      </c>
      <c r="AM182" s="45">
        <v>0.22836088859340467</v>
      </c>
      <c r="AN182" s="53">
        <v>9.224337766561258E-2</v>
      </c>
      <c r="AO182" s="54" t="s">
        <v>86</v>
      </c>
      <c r="AP182" s="54" t="s">
        <v>86</v>
      </c>
      <c r="AQ182" s="54" t="s">
        <v>86</v>
      </c>
      <c r="AR182" s="54" t="s">
        <v>86</v>
      </c>
      <c r="AS182" s="55">
        <v>10470465.9648438</v>
      </c>
      <c r="AT182" s="56">
        <v>9809385.0390625</v>
      </c>
      <c r="AU182" s="56">
        <v>13263137.3828125</v>
      </c>
      <c r="AV182" s="56">
        <v>8117645.1015625</v>
      </c>
      <c r="AW182" s="56">
        <v>6195675.7402343797</v>
      </c>
      <c r="AX182" s="56">
        <v>726898.888671875</v>
      </c>
      <c r="AY182" s="56">
        <v>7722348.6328125</v>
      </c>
      <c r="AZ182" s="57">
        <v>9054420.49609375</v>
      </c>
      <c r="BA182" s="58">
        <v>6</v>
      </c>
      <c r="BB182" s="59">
        <v>8</v>
      </c>
      <c r="BC182" s="59">
        <v>9</v>
      </c>
      <c r="BD182" s="59">
        <v>8</v>
      </c>
      <c r="BE182" s="59">
        <v>7</v>
      </c>
      <c r="BF182" s="59">
        <v>6</v>
      </c>
      <c r="BG182" s="59">
        <v>11</v>
      </c>
      <c r="BH182" s="60">
        <v>8</v>
      </c>
      <c r="BI182" s="56" t="s">
        <v>88</v>
      </c>
      <c r="BJ182" s="56" t="s">
        <v>88</v>
      </c>
      <c r="BK182" s="56" t="s">
        <v>88</v>
      </c>
      <c r="BL182" s="56" t="s">
        <v>88</v>
      </c>
      <c r="BM182" s="56" t="s">
        <v>97</v>
      </c>
      <c r="BN182" s="56" t="s">
        <v>97</v>
      </c>
      <c r="BO182" s="56" t="s">
        <v>88</v>
      </c>
      <c r="BP182" s="57" t="s">
        <v>97</v>
      </c>
      <c r="BQ182" s="61" t="s">
        <v>86</v>
      </c>
      <c r="BR182" s="37" t="s">
        <v>86</v>
      </c>
      <c r="BS182" s="37" t="s">
        <v>86</v>
      </c>
      <c r="BT182" s="37">
        <v>5</v>
      </c>
      <c r="BU182" s="37">
        <v>5</v>
      </c>
      <c r="BV182" s="37">
        <v>13</v>
      </c>
      <c r="BW182" s="37">
        <v>4</v>
      </c>
      <c r="BX182" s="37">
        <v>13</v>
      </c>
      <c r="BY182" s="37" t="s">
        <v>86</v>
      </c>
      <c r="BZ182" s="37">
        <v>6</v>
      </c>
      <c r="CA182" s="37">
        <v>1</v>
      </c>
      <c r="CB182" s="62">
        <v>3</v>
      </c>
      <c r="CC182" s="37">
        <v>332.7</v>
      </c>
      <c r="CD182" s="37">
        <v>1</v>
      </c>
    </row>
    <row r="183" spans="1:82">
      <c r="A183" s="37" t="s">
        <v>835</v>
      </c>
      <c r="B183" s="38" t="s">
        <v>836</v>
      </c>
      <c r="C183" s="38" t="s">
        <v>837</v>
      </c>
      <c r="D183" s="39">
        <v>80150</v>
      </c>
      <c r="E183" s="40" t="s">
        <v>838</v>
      </c>
      <c r="F183" s="37">
        <v>17</v>
      </c>
      <c r="G183" s="37">
        <v>5</v>
      </c>
      <c r="H183" s="37">
        <v>24</v>
      </c>
      <c r="I183" s="41">
        <v>5</v>
      </c>
      <c r="J183" s="42">
        <v>0.72499999999999998</v>
      </c>
      <c r="K183" s="43">
        <v>0.55499999999999994</v>
      </c>
      <c r="L183" s="43">
        <v>0.89500000000000002</v>
      </c>
      <c r="M183" s="43">
        <v>0.9</v>
      </c>
      <c r="N183" s="43">
        <v>0.66266125547509414</v>
      </c>
      <c r="O183" s="43">
        <v>0.99494171017697108</v>
      </c>
      <c r="P183" s="43">
        <v>0.75787665974789631</v>
      </c>
      <c r="Q183" s="43">
        <v>1.0461417816447207</v>
      </c>
      <c r="R183" s="52">
        <v>4.5952003913319328E-2</v>
      </c>
      <c r="S183" s="45">
        <v>0.34097352647123264</v>
      </c>
      <c r="T183" s="45">
        <v>0.39439638587339187</v>
      </c>
      <c r="U183" s="45">
        <v>0.280365370011741</v>
      </c>
      <c r="V183" s="45">
        <v>0.36310053450624474</v>
      </c>
      <c r="W183" s="46">
        <v>10.273922149792575</v>
      </c>
      <c r="X183" s="47">
        <v>18.183588421975987</v>
      </c>
      <c r="Y183" s="48">
        <v>5025389.9878000701</v>
      </c>
      <c r="Z183" s="49">
        <v>3837263.5230416898</v>
      </c>
      <c r="AA183" s="48">
        <v>3362373.734375</v>
      </c>
      <c r="AB183" s="49">
        <v>2074051.6096490901</v>
      </c>
      <c r="AC183" s="48">
        <v>11589627.6045406</v>
      </c>
      <c r="AD183" s="49">
        <v>8660469.4568248</v>
      </c>
      <c r="AE183" s="48">
        <v>3428582.46598212</v>
      </c>
      <c r="AF183" s="49">
        <v>3864083.5847702799</v>
      </c>
      <c r="AG183" s="50">
        <v>0.18976735242728959</v>
      </c>
      <c r="AH183" s="51">
        <v>4.84669027292568E-2</v>
      </c>
      <c r="AI183" s="51">
        <v>0.30553817381310067</v>
      </c>
      <c r="AJ183" s="51">
        <v>6.9154545416802327E-2</v>
      </c>
      <c r="AK183" s="52">
        <v>0.72177850149910561</v>
      </c>
      <c r="AL183" s="45">
        <v>1.3145547329195331</v>
      </c>
      <c r="AM183" s="45">
        <v>0.51493452145850327</v>
      </c>
      <c r="AN183" s="53">
        <v>1.1601792691402348</v>
      </c>
      <c r="AO183" s="54" t="s">
        <v>86</v>
      </c>
      <c r="AP183" s="54" t="s">
        <v>86</v>
      </c>
      <c r="AQ183" s="54" t="s">
        <v>86</v>
      </c>
      <c r="AR183" s="54" t="s">
        <v>86</v>
      </c>
      <c r="AS183" s="55">
        <v>2319519.5</v>
      </c>
      <c r="AT183" s="56">
        <v>1762911.72265625</v>
      </c>
      <c r="AU183" s="56">
        <v>3362373.734375</v>
      </c>
      <c r="AV183" s="56">
        <v>1642384.578125</v>
      </c>
      <c r="AW183" s="56">
        <v>4195214.5390625</v>
      </c>
      <c r="AX183" s="56">
        <v>2110470.21875</v>
      </c>
      <c r="AY183" s="56">
        <v>2071784.5</v>
      </c>
      <c r="AZ183" s="57">
        <v>3028184.296875</v>
      </c>
      <c r="BA183" s="58">
        <v>4</v>
      </c>
      <c r="BB183" s="59">
        <v>5</v>
      </c>
      <c r="BC183" s="59">
        <v>5</v>
      </c>
      <c r="BD183" s="59">
        <v>5</v>
      </c>
      <c r="BE183" s="59">
        <v>5</v>
      </c>
      <c r="BF183" s="59">
        <v>5</v>
      </c>
      <c r="BG183" s="59">
        <v>5</v>
      </c>
      <c r="BH183" s="60">
        <v>5</v>
      </c>
      <c r="BI183" s="56" t="s">
        <v>88</v>
      </c>
      <c r="BJ183" s="56" t="s">
        <v>88</v>
      </c>
      <c r="BK183" s="56" t="s">
        <v>88</v>
      </c>
      <c r="BL183" s="56" t="s">
        <v>88</v>
      </c>
      <c r="BM183" s="56" t="s">
        <v>88</v>
      </c>
      <c r="BN183" s="56" t="s">
        <v>88</v>
      </c>
      <c r="BO183" s="56" t="s">
        <v>88</v>
      </c>
      <c r="BP183" s="57" t="s">
        <v>88</v>
      </c>
      <c r="BQ183" s="61">
        <v>3</v>
      </c>
      <c r="BR183" s="37">
        <v>2</v>
      </c>
      <c r="BS183" s="37">
        <v>2</v>
      </c>
      <c r="BT183" s="37">
        <v>1</v>
      </c>
      <c r="BU183" s="37">
        <v>2</v>
      </c>
      <c r="BV183" s="37">
        <v>2</v>
      </c>
      <c r="BW183" s="37">
        <v>1</v>
      </c>
      <c r="BX183" s="37">
        <v>1</v>
      </c>
      <c r="BY183" s="37">
        <v>3</v>
      </c>
      <c r="BZ183" s="37">
        <v>3</v>
      </c>
      <c r="CA183" s="37">
        <v>2</v>
      </c>
      <c r="CB183" s="62">
        <v>2</v>
      </c>
      <c r="CC183" s="37">
        <v>33.9</v>
      </c>
      <c r="CD183" s="37">
        <v>1</v>
      </c>
    </row>
    <row r="184" spans="1:82">
      <c r="A184" s="37" t="s">
        <v>839</v>
      </c>
      <c r="B184" s="38" t="s">
        <v>840</v>
      </c>
      <c r="C184" s="38" t="s">
        <v>841</v>
      </c>
      <c r="D184" s="39">
        <v>84687</v>
      </c>
      <c r="E184" s="40" t="s">
        <v>842</v>
      </c>
      <c r="F184" s="37">
        <v>46</v>
      </c>
      <c r="G184" s="37">
        <v>28</v>
      </c>
      <c r="H184" s="37">
        <v>467</v>
      </c>
      <c r="I184" s="41">
        <v>28</v>
      </c>
      <c r="J184" s="42">
        <v>1</v>
      </c>
      <c r="K184" s="43">
        <v>1</v>
      </c>
      <c r="L184" s="43">
        <v>1</v>
      </c>
      <c r="M184" s="43">
        <v>1</v>
      </c>
      <c r="N184" s="43">
        <v>0.66266125547509414</v>
      </c>
      <c r="O184" s="43">
        <v>1.0349199843491594</v>
      </c>
      <c r="P184" s="43">
        <v>0.16349873228287956</v>
      </c>
      <c r="Q184" s="43">
        <v>0.80817908377147074</v>
      </c>
      <c r="R184" s="52">
        <v>-7.6272070970289763E-2</v>
      </c>
      <c r="S184" s="45">
        <v>0.80692226448062954</v>
      </c>
      <c r="T184" s="45">
        <v>0.68172730239704993</v>
      </c>
      <c r="U184" s="45">
        <v>0.8199991553442042</v>
      </c>
      <c r="V184" s="45">
        <v>0.82119455347405479</v>
      </c>
      <c r="W184" s="46">
        <v>11.893491743039068</v>
      </c>
      <c r="X184" s="47">
        <v>0.10300723422145065</v>
      </c>
      <c r="Y184" s="48">
        <v>160123823.729579</v>
      </c>
      <c r="Z184" s="49">
        <v>72571332.144610196</v>
      </c>
      <c r="AA184" s="48">
        <v>130580177.116065</v>
      </c>
      <c r="AB184" s="49">
        <v>69509352.780760199</v>
      </c>
      <c r="AC184" s="48">
        <v>256406386.74094799</v>
      </c>
      <c r="AD184" s="49">
        <v>233770615.69700399</v>
      </c>
      <c r="AE184" s="48">
        <v>111954340.15748601</v>
      </c>
      <c r="AF184" s="49">
        <v>120649204.742099</v>
      </c>
      <c r="AG184" s="50">
        <v>0.7888853617185374</v>
      </c>
      <c r="AH184" s="51">
        <v>8.7464615053143742E-3</v>
      </c>
      <c r="AI184" s="51">
        <v>0.65076333970838407</v>
      </c>
      <c r="AJ184" s="51">
        <v>0.10439084233200591</v>
      </c>
      <c r="AK184" s="52">
        <v>0.10298610248171489</v>
      </c>
      <c r="AL184" s="45">
        <v>2.0581676109239875</v>
      </c>
      <c r="AM184" s="45">
        <v>0.18657692071797641</v>
      </c>
      <c r="AN184" s="53">
        <v>0.98133759806860443</v>
      </c>
      <c r="AO184" s="54" t="s">
        <v>86</v>
      </c>
      <c r="AP184" s="54" t="s">
        <v>87</v>
      </c>
      <c r="AQ184" s="54" t="s">
        <v>86</v>
      </c>
      <c r="AR184" s="54" t="s">
        <v>86</v>
      </c>
      <c r="AS184" s="55">
        <v>145696375.609375</v>
      </c>
      <c r="AT184" s="56">
        <v>32440971.310546901</v>
      </c>
      <c r="AU184" s="56">
        <v>130541896.63281301</v>
      </c>
      <c r="AV184" s="56">
        <v>54876685.126953103</v>
      </c>
      <c r="AW184" s="56">
        <v>92814009.066406295</v>
      </c>
      <c r="AX184" s="56">
        <v>55892365.660156302</v>
      </c>
      <c r="AY184" s="56">
        <v>67650484.988281295</v>
      </c>
      <c r="AZ184" s="57">
        <v>94549721.613281295</v>
      </c>
      <c r="BA184" s="58">
        <v>26</v>
      </c>
      <c r="BB184" s="59">
        <v>25</v>
      </c>
      <c r="BC184" s="59">
        <v>27</v>
      </c>
      <c r="BD184" s="59">
        <v>27</v>
      </c>
      <c r="BE184" s="59">
        <v>29</v>
      </c>
      <c r="BF184" s="59">
        <v>27</v>
      </c>
      <c r="BG184" s="59">
        <v>27</v>
      </c>
      <c r="BH184" s="60">
        <v>27</v>
      </c>
      <c r="BI184" s="56" t="s">
        <v>88</v>
      </c>
      <c r="BJ184" s="56" t="s">
        <v>88</v>
      </c>
      <c r="BK184" s="56" t="s">
        <v>88</v>
      </c>
      <c r="BL184" s="56" t="s">
        <v>88</v>
      </c>
      <c r="BM184" s="56" t="s">
        <v>88</v>
      </c>
      <c r="BN184" s="56" t="s">
        <v>88</v>
      </c>
      <c r="BO184" s="56" t="s">
        <v>88</v>
      </c>
      <c r="BP184" s="57" t="s">
        <v>88</v>
      </c>
      <c r="BQ184" s="61">
        <v>31</v>
      </c>
      <c r="BR184" s="37">
        <v>38</v>
      </c>
      <c r="BS184" s="37">
        <v>55</v>
      </c>
      <c r="BT184" s="37">
        <v>31</v>
      </c>
      <c r="BU184" s="37">
        <v>41</v>
      </c>
      <c r="BV184" s="37">
        <v>42</v>
      </c>
      <c r="BW184" s="37">
        <v>31</v>
      </c>
      <c r="BX184" s="37">
        <v>43</v>
      </c>
      <c r="BY184" s="37">
        <v>40</v>
      </c>
      <c r="BZ184" s="37">
        <v>39</v>
      </c>
      <c r="CA184" s="37">
        <v>44</v>
      </c>
      <c r="CB184" s="62">
        <v>32</v>
      </c>
      <c r="CC184" s="37">
        <v>89.5</v>
      </c>
      <c r="CD184" s="37">
        <v>1</v>
      </c>
    </row>
    <row r="185" spans="1:82">
      <c r="A185" s="37" t="s">
        <v>843</v>
      </c>
      <c r="B185" s="38" t="s">
        <v>844</v>
      </c>
      <c r="C185" s="38" t="s">
        <v>845</v>
      </c>
      <c r="D185" s="39">
        <v>8402</v>
      </c>
      <c r="E185" s="40" t="s">
        <v>846</v>
      </c>
      <c r="F185" s="37">
        <v>26</v>
      </c>
      <c r="G185" s="37">
        <v>8</v>
      </c>
      <c r="H185" s="37">
        <v>25</v>
      </c>
      <c r="I185" s="41">
        <v>8</v>
      </c>
      <c r="J185" s="42">
        <v>0.29000000000000004</v>
      </c>
      <c r="K185" s="43">
        <v>0.24</v>
      </c>
      <c r="L185" s="43">
        <v>0.23</v>
      </c>
      <c r="M185" s="43">
        <v>0.89</v>
      </c>
      <c r="N185" s="43">
        <v>0.66448284036468264</v>
      </c>
      <c r="O185" s="43">
        <v>1.2332745389909343</v>
      </c>
      <c r="P185" s="43">
        <v>0.16607267594670594</v>
      </c>
      <c r="Q185" s="43">
        <v>0.81311419134628904</v>
      </c>
      <c r="R185" s="52">
        <v>1.0248963998159E-2</v>
      </c>
      <c r="S185" s="45">
        <v>0.58300221630840776</v>
      </c>
      <c r="T185" s="45">
        <v>0.57924001014789506</v>
      </c>
      <c r="U185" s="45">
        <v>0.56411879503493112</v>
      </c>
      <c r="V185" s="45">
        <v>0.57762550342505359</v>
      </c>
      <c r="W185" s="46">
        <v>0.45778434611373287</v>
      </c>
      <c r="X185" s="47">
        <v>1.6729989555537177</v>
      </c>
      <c r="Y185" s="48">
        <v>2100590.85894919</v>
      </c>
      <c r="Z185" s="49">
        <v>1757919.87431008</v>
      </c>
      <c r="AA185" s="48">
        <v>1492832.0410156299</v>
      </c>
      <c r="AB185" s="49">
        <v>2271332.0429279902</v>
      </c>
      <c r="AC185" s="48">
        <v>3518703.83993254</v>
      </c>
      <c r="AD185" s="49">
        <v>5784341.2211155202</v>
      </c>
      <c r="AE185" s="48">
        <v>2054792.01802395</v>
      </c>
      <c r="AF185" s="49">
        <v>1882560.35222276</v>
      </c>
      <c r="AG185" s="50">
        <v>0.92180755484444843</v>
      </c>
      <c r="AH185" s="51">
        <v>0.14207878872504875</v>
      </c>
      <c r="AI185" s="51">
        <v>0.84818824248922464</v>
      </c>
      <c r="AJ185" s="51">
        <v>0.14068918855722523</v>
      </c>
      <c r="AK185" s="52">
        <v>3.5359736856095524E-2</v>
      </c>
      <c r="AL185" s="45">
        <v>0.84747075407300354</v>
      </c>
      <c r="AM185" s="45">
        <v>7.1507751986473647E-2</v>
      </c>
      <c r="AN185" s="53">
        <v>0.85173927520451509</v>
      </c>
      <c r="AO185" s="54" t="s">
        <v>86</v>
      </c>
      <c r="AP185" s="54" t="s">
        <v>86</v>
      </c>
      <c r="AQ185" s="54" t="s">
        <v>86</v>
      </c>
      <c r="AR185" s="54" t="s">
        <v>86</v>
      </c>
      <c r="AS185" s="55">
        <v>1831742.703125</v>
      </c>
      <c r="AT185" s="56">
        <v>771922.93359375</v>
      </c>
      <c r="AU185" s="56">
        <v>1492832.0410156299</v>
      </c>
      <c r="AV185" s="56">
        <v>1326315.8046875</v>
      </c>
      <c r="AW185" s="56">
        <v>1273700.76171875</v>
      </c>
      <c r="AX185" s="56">
        <v>1285861.5</v>
      </c>
      <c r="AY185" s="56">
        <v>1241646.16015625</v>
      </c>
      <c r="AZ185" s="57">
        <v>1475314.7988281299</v>
      </c>
      <c r="BA185" s="58">
        <v>5</v>
      </c>
      <c r="BB185" s="59">
        <v>5</v>
      </c>
      <c r="BC185" s="59">
        <v>6</v>
      </c>
      <c r="BD185" s="59">
        <v>5</v>
      </c>
      <c r="BE185" s="59">
        <v>6</v>
      </c>
      <c r="BF185" s="59">
        <v>5</v>
      </c>
      <c r="BG185" s="59">
        <v>6</v>
      </c>
      <c r="BH185" s="60">
        <v>6</v>
      </c>
      <c r="BI185" s="56" t="s">
        <v>88</v>
      </c>
      <c r="BJ185" s="56" t="s">
        <v>88</v>
      </c>
      <c r="BK185" s="56" t="s">
        <v>88</v>
      </c>
      <c r="BL185" s="56" t="s">
        <v>88</v>
      </c>
      <c r="BM185" s="56" t="s">
        <v>88</v>
      </c>
      <c r="BN185" s="56" t="s">
        <v>97</v>
      </c>
      <c r="BO185" s="56" t="s">
        <v>88</v>
      </c>
      <c r="BP185" s="57" t="s">
        <v>88</v>
      </c>
      <c r="BQ185" s="61" t="s">
        <v>86</v>
      </c>
      <c r="BR185" s="37">
        <v>2</v>
      </c>
      <c r="BS185" s="37">
        <v>3</v>
      </c>
      <c r="BT185" s="37">
        <v>1</v>
      </c>
      <c r="BU185" s="37" t="s">
        <v>86</v>
      </c>
      <c r="BV185" s="37">
        <v>2</v>
      </c>
      <c r="BW185" s="37">
        <v>2</v>
      </c>
      <c r="BX185" s="37">
        <v>1</v>
      </c>
      <c r="BY185" s="37">
        <v>4</v>
      </c>
      <c r="BZ185" s="37">
        <v>3</v>
      </c>
      <c r="CA185" s="37">
        <v>4</v>
      </c>
      <c r="CB185" s="62">
        <v>3</v>
      </c>
      <c r="CC185" s="37">
        <v>34.1</v>
      </c>
      <c r="CD185" s="37">
        <v>1</v>
      </c>
    </row>
    <row r="186" spans="1:82">
      <c r="A186" s="37" t="s">
        <v>847</v>
      </c>
      <c r="B186" s="38" t="s">
        <v>848</v>
      </c>
      <c r="C186" s="38" t="s">
        <v>849</v>
      </c>
      <c r="D186" s="39">
        <v>10097</v>
      </c>
      <c r="E186" s="40" t="s">
        <v>850</v>
      </c>
      <c r="F186" s="37">
        <v>33</v>
      </c>
      <c r="G186" s="37">
        <v>12</v>
      </c>
      <c r="H186" s="37">
        <v>172</v>
      </c>
      <c r="I186" s="41">
        <v>12</v>
      </c>
      <c r="J186" s="42">
        <v>1</v>
      </c>
      <c r="K186" s="43">
        <v>0.97499999999999998</v>
      </c>
      <c r="L186" s="43">
        <v>0.95</v>
      </c>
      <c r="M186" s="43">
        <v>1</v>
      </c>
      <c r="N186" s="43">
        <v>0.6699338356689607</v>
      </c>
      <c r="O186" s="43">
        <v>1.2898344651775089</v>
      </c>
      <c r="P186" s="43">
        <v>0.32308178950373262</v>
      </c>
      <c r="Q186" s="43">
        <v>0.85837892508207092</v>
      </c>
      <c r="R186" s="52">
        <v>-3.5498652859033364E-2</v>
      </c>
      <c r="S186" s="45">
        <v>0.52270305680169327</v>
      </c>
      <c r="T186" s="45">
        <v>0.37600787007726516</v>
      </c>
      <c r="U186" s="45">
        <v>0.47693228801078719</v>
      </c>
      <c r="V186" s="45">
        <v>0.49277594458623791</v>
      </c>
      <c r="W186" s="46">
        <v>23.083988009470595</v>
      </c>
      <c r="X186" s="47">
        <v>2.310624294338163</v>
      </c>
      <c r="Y186" s="48">
        <v>58741413.681897402</v>
      </c>
      <c r="Z186" s="49">
        <v>33873087.070709303</v>
      </c>
      <c r="AA186" s="48">
        <v>41724201.541311197</v>
      </c>
      <c r="AB186" s="49">
        <v>23615004.2243286</v>
      </c>
      <c r="AC186" s="48">
        <v>90474778.347976893</v>
      </c>
      <c r="AD186" s="49">
        <v>94038322.628996104</v>
      </c>
      <c r="AE186" s="48">
        <v>42140274.4156892</v>
      </c>
      <c r="AF186" s="49">
        <v>36428411.736409798</v>
      </c>
      <c r="AG186" s="50">
        <v>0.46882270924883862</v>
      </c>
      <c r="AH186" s="51">
        <v>4.0137780487304103E-3</v>
      </c>
      <c r="AI186" s="51">
        <v>0.55807253928429357</v>
      </c>
      <c r="AJ186" s="51">
        <v>6.727726513700738E-2</v>
      </c>
      <c r="AK186" s="52">
        <v>0.32899135974041233</v>
      </c>
      <c r="AL186" s="45">
        <v>2.3964466465163712</v>
      </c>
      <c r="AM186" s="45">
        <v>0.25330934700621005</v>
      </c>
      <c r="AN186" s="53">
        <v>1.1721316711941994</v>
      </c>
      <c r="AO186" s="54" t="s">
        <v>86</v>
      </c>
      <c r="AP186" s="54" t="s">
        <v>87</v>
      </c>
      <c r="AQ186" s="54" t="s">
        <v>86</v>
      </c>
      <c r="AR186" s="54" t="s">
        <v>86</v>
      </c>
      <c r="AS186" s="55">
        <v>49148640.34375</v>
      </c>
      <c r="AT186" s="56">
        <v>13913305.1835938</v>
      </c>
      <c r="AU186" s="56">
        <v>37732059.183593802</v>
      </c>
      <c r="AV186" s="56">
        <v>18700074.082031298</v>
      </c>
      <c r="AW186" s="56">
        <v>32750069.15625</v>
      </c>
      <c r="AX186" s="56">
        <v>17670625.640625</v>
      </c>
      <c r="AY186" s="56">
        <v>25227843.613281298</v>
      </c>
      <c r="AZ186" s="57">
        <v>28548022.308593798</v>
      </c>
      <c r="BA186" s="58">
        <v>17</v>
      </c>
      <c r="BB186" s="59">
        <v>16</v>
      </c>
      <c r="BC186" s="59">
        <v>17</v>
      </c>
      <c r="BD186" s="59">
        <v>18</v>
      </c>
      <c r="BE186" s="59">
        <v>18</v>
      </c>
      <c r="BF186" s="59">
        <v>14</v>
      </c>
      <c r="BG186" s="59">
        <v>16</v>
      </c>
      <c r="BH186" s="60">
        <v>18</v>
      </c>
      <c r="BI186" s="56" t="s">
        <v>88</v>
      </c>
      <c r="BJ186" s="56" t="s">
        <v>88</v>
      </c>
      <c r="BK186" s="56" t="s">
        <v>88</v>
      </c>
      <c r="BL186" s="56" t="s">
        <v>88</v>
      </c>
      <c r="BM186" s="56" t="s">
        <v>88</v>
      </c>
      <c r="BN186" s="56" t="s">
        <v>88</v>
      </c>
      <c r="BO186" s="56" t="s">
        <v>88</v>
      </c>
      <c r="BP186" s="57" t="s">
        <v>88</v>
      </c>
      <c r="BQ186" s="61">
        <v>6</v>
      </c>
      <c r="BR186" s="37">
        <v>11</v>
      </c>
      <c r="BS186" s="37">
        <v>18</v>
      </c>
      <c r="BT186" s="37">
        <v>10</v>
      </c>
      <c r="BU186" s="37">
        <v>14</v>
      </c>
      <c r="BV186" s="37">
        <v>14</v>
      </c>
      <c r="BW186" s="37">
        <v>11</v>
      </c>
      <c r="BX186" s="37">
        <v>15</v>
      </c>
      <c r="BY186" s="37">
        <v>19</v>
      </c>
      <c r="BZ186" s="37">
        <v>14</v>
      </c>
      <c r="CA186" s="37">
        <v>23</v>
      </c>
      <c r="CB186" s="62">
        <v>17</v>
      </c>
      <c r="CC186" s="37">
        <v>44.7</v>
      </c>
      <c r="CD186" s="37">
        <v>1</v>
      </c>
    </row>
    <row r="187" spans="1:82">
      <c r="A187" s="37" t="s">
        <v>851</v>
      </c>
      <c r="B187" s="38" t="s">
        <v>852</v>
      </c>
      <c r="C187" s="38" t="s">
        <v>853</v>
      </c>
      <c r="D187" s="39">
        <v>9796</v>
      </c>
      <c r="E187" s="40" t="s">
        <v>854</v>
      </c>
      <c r="F187" s="37">
        <v>13</v>
      </c>
      <c r="G187" s="37">
        <v>5</v>
      </c>
      <c r="H187" s="37">
        <v>20</v>
      </c>
      <c r="I187" s="41">
        <v>5</v>
      </c>
      <c r="J187" s="42">
        <v>0.84499999999999997</v>
      </c>
      <c r="K187" s="43">
        <v>0.51</v>
      </c>
      <c r="L187" s="43">
        <v>0.625</v>
      </c>
      <c r="M187" s="43">
        <v>0.77500000000000002</v>
      </c>
      <c r="N187" s="43">
        <v>0.67265162932838485</v>
      </c>
      <c r="O187" s="43">
        <v>1.119688174519196</v>
      </c>
      <c r="P187" s="43">
        <v>0.45628048151072542</v>
      </c>
      <c r="Q187" s="43">
        <v>1.1309308698264486</v>
      </c>
      <c r="R187" s="52">
        <v>-1.466422508814183E-2</v>
      </c>
      <c r="S187" s="45">
        <v>0.26402458778084598</v>
      </c>
      <c r="T187" s="45">
        <v>0.2249996843302422</v>
      </c>
      <c r="U187" s="45">
        <v>0.25443668543017472</v>
      </c>
      <c r="V187" s="45">
        <v>0.26391603685719717</v>
      </c>
      <c r="W187" s="46">
        <v>11.285645902992611</v>
      </c>
      <c r="X187" s="47">
        <v>2.5862365092709547</v>
      </c>
      <c r="Y187" s="48">
        <v>1922388.5976710301</v>
      </c>
      <c r="Z187" s="49">
        <v>1166804.3262996001</v>
      </c>
      <c r="AA187" s="48">
        <v>1150746.65625</v>
      </c>
      <c r="AB187" s="49">
        <v>1054324.4201079099</v>
      </c>
      <c r="AC187" s="48">
        <v>2514589.2118959301</v>
      </c>
      <c r="AD187" s="49">
        <v>2839709.21387312</v>
      </c>
      <c r="AE187" s="48">
        <v>1295259.73841719</v>
      </c>
      <c r="AF187" s="49">
        <v>1052024.12723102</v>
      </c>
      <c r="AG187" s="50">
        <v>0.36557770072145412</v>
      </c>
      <c r="AH187" s="51">
        <v>1.7749158443752466E-2</v>
      </c>
      <c r="AI187" s="51">
        <v>0.64125417632394566</v>
      </c>
      <c r="AJ187" s="51">
        <v>0.11045182679437549</v>
      </c>
      <c r="AK187" s="52">
        <v>0.43702030295182764</v>
      </c>
      <c r="AL187" s="45">
        <v>1.7508222337017809</v>
      </c>
      <c r="AM187" s="45">
        <v>0.19296979342236831</v>
      </c>
      <c r="AN187" s="53">
        <v>0.95682709681241096</v>
      </c>
      <c r="AO187" s="54" t="s">
        <v>86</v>
      </c>
      <c r="AP187" s="54" t="s">
        <v>87</v>
      </c>
      <c r="AQ187" s="54" t="s">
        <v>86</v>
      </c>
      <c r="AR187" s="54" t="s">
        <v>86</v>
      </c>
      <c r="AS187" s="55">
        <v>1750498.875</v>
      </c>
      <c r="AT187" s="56">
        <v>360285.8828125</v>
      </c>
      <c r="AU187" s="56">
        <v>1150746.65625</v>
      </c>
      <c r="AV187" s="56">
        <v>187809.25</v>
      </c>
      <c r="AW187" s="56">
        <v>910231.25</v>
      </c>
      <c r="AX187" s="56">
        <v>692008.875</v>
      </c>
      <c r="AY187" s="56">
        <v>782684.703125</v>
      </c>
      <c r="AZ187" s="57">
        <v>824444.625</v>
      </c>
      <c r="BA187" s="58">
        <v>3</v>
      </c>
      <c r="BB187" s="59">
        <v>2</v>
      </c>
      <c r="BC187" s="59">
        <v>3</v>
      </c>
      <c r="BD187" s="59">
        <v>1</v>
      </c>
      <c r="BE187" s="59">
        <v>2</v>
      </c>
      <c r="BF187" s="59">
        <v>2</v>
      </c>
      <c r="BG187" s="59">
        <v>2</v>
      </c>
      <c r="BH187" s="60">
        <v>2</v>
      </c>
      <c r="BI187" s="56" t="s">
        <v>88</v>
      </c>
      <c r="BJ187" s="56" t="s">
        <v>88</v>
      </c>
      <c r="BK187" s="56" t="s">
        <v>97</v>
      </c>
      <c r="BL187" s="56" t="s">
        <v>88</v>
      </c>
      <c r="BM187" s="56" t="s">
        <v>88</v>
      </c>
      <c r="BN187" s="56" t="s">
        <v>88</v>
      </c>
      <c r="BO187" s="56" t="s">
        <v>88</v>
      </c>
      <c r="BP187" s="57" t="s">
        <v>88</v>
      </c>
      <c r="BQ187" s="61">
        <v>1</v>
      </c>
      <c r="BR187" s="37">
        <v>2</v>
      </c>
      <c r="BS187" s="37">
        <v>3</v>
      </c>
      <c r="BT187" s="37">
        <v>1</v>
      </c>
      <c r="BU187" s="37">
        <v>1</v>
      </c>
      <c r="BV187" s="37">
        <v>2</v>
      </c>
      <c r="BW187" s="37">
        <v>2</v>
      </c>
      <c r="BX187" s="37">
        <v>2</v>
      </c>
      <c r="BY187" s="37">
        <v>2</v>
      </c>
      <c r="BZ187" s="37">
        <v>1</v>
      </c>
      <c r="CA187" s="37">
        <v>3</v>
      </c>
      <c r="CB187" s="62" t="s">
        <v>86</v>
      </c>
      <c r="CC187" s="37">
        <v>37.5</v>
      </c>
      <c r="CD187" s="37">
        <v>1</v>
      </c>
    </row>
    <row r="188" spans="1:82">
      <c r="A188" s="37" t="s">
        <v>855</v>
      </c>
      <c r="B188" s="38" t="s">
        <v>856</v>
      </c>
      <c r="C188" s="38" t="s">
        <v>857</v>
      </c>
      <c r="D188" s="39">
        <v>3796</v>
      </c>
      <c r="E188" s="40" t="s">
        <v>858</v>
      </c>
      <c r="F188" s="37">
        <v>15</v>
      </c>
      <c r="G188" s="37">
        <v>11</v>
      </c>
      <c r="H188" s="37">
        <v>51</v>
      </c>
      <c r="I188" s="41">
        <v>11</v>
      </c>
      <c r="J188" s="42">
        <v>0.98</v>
      </c>
      <c r="K188" s="43">
        <v>0.82000000000000006</v>
      </c>
      <c r="L188" s="43">
        <v>0.62000000000000011</v>
      </c>
      <c r="M188" s="43">
        <v>0.41500000000000004</v>
      </c>
      <c r="N188" s="43">
        <v>0.68795649404448178</v>
      </c>
      <c r="O188" s="43">
        <v>1.5660844905154667</v>
      </c>
      <c r="P188" s="43">
        <v>0.33685463912546515</v>
      </c>
      <c r="Q188" s="43">
        <v>1.1750454861109139</v>
      </c>
      <c r="R188" s="52">
        <v>3.356732198119694E-2</v>
      </c>
      <c r="S188" s="45">
        <v>0.53898139071369722</v>
      </c>
      <c r="T188" s="45">
        <v>0.63178489140303862</v>
      </c>
      <c r="U188" s="45">
        <v>0.55680558345570375</v>
      </c>
      <c r="V188" s="45">
        <v>0.54682605469863821</v>
      </c>
      <c r="W188" s="46">
        <v>11.210091315004346</v>
      </c>
      <c r="X188" s="47">
        <v>1.278794882859337</v>
      </c>
      <c r="Y188" s="48">
        <v>6881324.97277987</v>
      </c>
      <c r="Z188" s="49">
        <v>3860508.5767331198</v>
      </c>
      <c r="AA188" s="48">
        <v>4287695.79296875</v>
      </c>
      <c r="AB188" s="49">
        <v>2617191.7444117102</v>
      </c>
      <c r="AC188" s="48">
        <v>12467573.9313852</v>
      </c>
      <c r="AD188" s="49">
        <v>9842896.0076558702</v>
      </c>
      <c r="AE188" s="48">
        <v>4666805.0626855297</v>
      </c>
      <c r="AF188" s="49">
        <v>3203797.6771105598</v>
      </c>
      <c r="AG188" s="50">
        <v>0.38205325665135936</v>
      </c>
      <c r="AH188" s="51">
        <v>4.0679960857949532E-2</v>
      </c>
      <c r="AI188" s="51">
        <v>0.70606811217713483</v>
      </c>
      <c r="AJ188" s="51">
        <v>0.10172589625064454</v>
      </c>
      <c r="AK188" s="52">
        <v>0.4178760940053422</v>
      </c>
      <c r="AL188" s="45">
        <v>1.3906194736250233</v>
      </c>
      <c r="AM188" s="45">
        <v>0.15115340190024518</v>
      </c>
      <c r="AN188" s="53">
        <v>0.99256847512919033</v>
      </c>
      <c r="AO188" s="54" t="s">
        <v>86</v>
      </c>
      <c r="AP188" s="54" t="s">
        <v>87</v>
      </c>
      <c r="AQ188" s="54" t="s">
        <v>86</v>
      </c>
      <c r="AR188" s="54" t="s">
        <v>86</v>
      </c>
      <c r="AS188" s="55">
        <v>6266033.640625</v>
      </c>
      <c r="AT188" s="56">
        <v>1370247.00390625</v>
      </c>
      <c r="AU188" s="56">
        <v>4287695.79296875</v>
      </c>
      <c r="AV188" s="56">
        <v>1892539.5761718799</v>
      </c>
      <c r="AW188" s="56">
        <v>4513013.63671875</v>
      </c>
      <c r="AX188" s="56">
        <v>1303265.72265625</v>
      </c>
      <c r="AY188" s="56">
        <v>2820003.453125</v>
      </c>
      <c r="AZ188" s="57">
        <v>2510734.9785156301</v>
      </c>
      <c r="BA188" s="58">
        <v>9</v>
      </c>
      <c r="BB188" s="59">
        <v>8</v>
      </c>
      <c r="BC188" s="59">
        <v>9</v>
      </c>
      <c r="BD188" s="59">
        <v>8</v>
      </c>
      <c r="BE188" s="59">
        <v>9</v>
      </c>
      <c r="BF188" s="59">
        <v>6</v>
      </c>
      <c r="BG188" s="59">
        <v>9</v>
      </c>
      <c r="BH188" s="60">
        <v>9</v>
      </c>
      <c r="BI188" s="56" t="s">
        <v>88</v>
      </c>
      <c r="BJ188" s="56" t="s">
        <v>88</v>
      </c>
      <c r="BK188" s="56" t="s">
        <v>88</v>
      </c>
      <c r="BL188" s="56" t="s">
        <v>88</v>
      </c>
      <c r="BM188" s="56" t="s">
        <v>88</v>
      </c>
      <c r="BN188" s="56" t="s">
        <v>88</v>
      </c>
      <c r="BO188" s="56" t="s">
        <v>88</v>
      </c>
      <c r="BP188" s="57" t="s">
        <v>88</v>
      </c>
      <c r="BQ188" s="61">
        <v>2</v>
      </c>
      <c r="BR188" s="37">
        <v>4</v>
      </c>
      <c r="BS188" s="37">
        <v>6</v>
      </c>
      <c r="BT188" s="37">
        <v>5</v>
      </c>
      <c r="BU188" s="37">
        <v>3</v>
      </c>
      <c r="BV188" s="37">
        <v>3</v>
      </c>
      <c r="BW188" s="37">
        <v>4</v>
      </c>
      <c r="BX188" s="37">
        <v>3</v>
      </c>
      <c r="BY188" s="37">
        <v>5</v>
      </c>
      <c r="BZ188" s="37">
        <v>3</v>
      </c>
      <c r="CA188" s="37">
        <v>9</v>
      </c>
      <c r="CB188" s="62">
        <v>4</v>
      </c>
      <c r="CC188" s="37">
        <v>79.7</v>
      </c>
      <c r="CD188" s="37">
        <v>1</v>
      </c>
    </row>
    <row r="189" spans="1:82">
      <c r="A189" s="37" t="s">
        <v>859</v>
      </c>
      <c r="B189" s="38" t="s">
        <v>860</v>
      </c>
      <c r="C189" s="38" t="s">
        <v>861</v>
      </c>
      <c r="D189" s="39">
        <v>57596</v>
      </c>
      <c r="E189" s="40" t="s">
        <v>862</v>
      </c>
      <c r="F189" s="37">
        <v>34</v>
      </c>
      <c r="G189" s="37">
        <v>17</v>
      </c>
      <c r="H189" s="37">
        <v>63</v>
      </c>
      <c r="I189" s="41">
        <v>17</v>
      </c>
      <c r="J189" s="42">
        <v>0.88500000000000001</v>
      </c>
      <c r="K189" s="43">
        <v>0.99</v>
      </c>
      <c r="L189" s="43">
        <v>0.83499999999999996</v>
      </c>
      <c r="M189" s="43">
        <v>0.98</v>
      </c>
      <c r="N189" s="43">
        <v>0.68885174386588044</v>
      </c>
      <c r="O189" s="43">
        <v>1.4541758931858022</v>
      </c>
      <c r="P189" s="43">
        <v>0.39944456458945765</v>
      </c>
      <c r="Q189" s="43">
        <v>1.0200576523412537</v>
      </c>
      <c r="R189" s="52">
        <v>1.1799254246695923E-2</v>
      </c>
      <c r="S189" s="45">
        <v>0.93195008990538775</v>
      </c>
      <c r="T189" s="45">
        <v>0.88576747990279692</v>
      </c>
      <c r="U189" s="45">
        <v>0.86800166766362585</v>
      </c>
      <c r="V189" s="45">
        <v>0.92611739365116696</v>
      </c>
      <c r="W189" s="46">
        <v>3.5930814828589352</v>
      </c>
      <c r="X189" s="47">
        <v>4.5809695493959532</v>
      </c>
      <c r="Y189" s="48">
        <v>3909336.1326394998</v>
      </c>
      <c r="Z189" s="49">
        <v>2678263.2519227802</v>
      </c>
      <c r="AA189" s="48">
        <v>3147155.09375</v>
      </c>
      <c r="AB189" s="49">
        <v>1459576.0707835699</v>
      </c>
      <c r="AC189" s="48">
        <v>4768664.0057666199</v>
      </c>
      <c r="AD189" s="49">
        <v>9159171.6671048906</v>
      </c>
      <c r="AE189" s="48">
        <v>3571995.3804751998</v>
      </c>
      <c r="AF189" s="49">
        <v>2716351.4555884302</v>
      </c>
      <c r="AG189" s="50">
        <v>0.44307440398932085</v>
      </c>
      <c r="AH189" s="51">
        <v>0.22978361990660701</v>
      </c>
      <c r="AI189" s="51">
        <v>0.46790522303854132</v>
      </c>
      <c r="AJ189" s="51">
        <v>0.24873717468451306</v>
      </c>
      <c r="AK189" s="52">
        <v>0.35352333804619701</v>
      </c>
      <c r="AL189" s="45">
        <v>0.6386809331660982</v>
      </c>
      <c r="AM189" s="45">
        <v>0.32984210692545823</v>
      </c>
      <c r="AN189" s="53">
        <v>0.60425930297355601</v>
      </c>
      <c r="AO189" s="54" t="s">
        <v>86</v>
      </c>
      <c r="AP189" s="54" t="s">
        <v>86</v>
      </c>
      <c r="AQ189" s="54" t="s">
        <v>86</v>
      </c>
      <c r="AR189" s="54" t="s">
        <v>86</v>
      </c>
      <c r="AS189" s="55">
        <v>3559784.171875</v>
      </c>
      <c r="AT189" s="56">
        <v>1001024.95507813</v>
      </c>
      <c r="AU189" s="56">
        <v>3147155.09375</v>
      </c>
      <c r="AV189" s="56">
        <v>902795.669921875</v>
      </c>
      <c r="AW189" s="56">
        <v>1146633.6796875</v>
      </c>
      <c r="AX189" s="56">
        <v>2231998.984375</v>
      </c>
      <c r="AY189" s="56">
        <v>1895867.84375</v>
      </c>
      <c r="AZ189" s="57">
        <v>2128735.73828125</v>
      </c>
      <c r="BA189" s="58">
        <v>6</v>
      </c>
      <c r="BB189" s="59">
        <v>4</v>
      </c>
      <c r="BC189" s="59">
        <v>6</v>
      </c>
      <c r="BD189" s="59">
        <v>5</v>
      </c>
      <c r="BE189" s="59">
        <v>5</v>
      </c>
      <c r="BF189" s="59">
        <v>6</v>
      </c>
      <c r="BG189" s="59">
        <v>5</v>
      </c>
      <c r="BH189" s="60">
        <v>6</v>
      </c>
      <c r="BI189" s="56" t="s">
        <v>88</v>
      </c>
      <c r="BJ189" s="56" t="s">
        <v>88</v>
      </c>
      <c r="BK189" s="56" t="s">
        <v>88</v>
      </c>
      <c r="BL189" s="56" t="s">
        <v>88</v>
      </c>
      <c r="BM189" s="56" t="s">
        <v>88</v>
      </c>
      <c r="BN189" s="56" t="s">
        <v>88</v>
      </c>
      <c r="BO189" s="56" t="s">
        <v>88</v>
      </c>
      <c r="BP189" s="57" t="s">
        <v>88</v>
      </c>
      <c r="BQ189" s="61">
        <v>3</v>
      </c>
      <c r="BR189" s="37">
        <v>3</v>
      </c>
      <c r="BS189" s="37">
        <v>13</v>
      </c>
      <c r="BT189" s="37">
        <v>3</v>
      </c>
      <c r="BU189" s="37">
        <v>1</v>
      </c>
      <c r="BV189" s="37">
        <v>11</v>
      </c>
      <c r="BW189" s="37">
        <v>1</v>
      </c>
      <c r="BX189" s="37">
        <v>13</v>
      </c>
      <c r="BY189" s="37">
        <v>3</v>
      </c>
      <c r="BZ189" s="37">
        <v>3</v>
      </c>
      <c r="CA189" s="37">
        <v>3</v>
      </c>
      <c r="CB189" s="62">
        <v>6</v>
      </c>
      <c r="CC189" s="37">
        <v>65.3</v>
      </c>
      <c r="CD189" s="37">
        <v>1</v>
      </c>
    </row>
    <row r="190" spans="1:82">
      <c r="A190" s="37" t="s">
        <v>863</v>
      </c>
      <c r="B190" s="38" t="s">
        <v>864</v>
      </c>
      <c r="C190" s="38" t="s">
        <v>865</v>
      </c>
      <c r="D190" s="39">
        <v>829</v>
      </c>
      <c r="E190" s="40" t="s">
        <v>866</v>
      </c>
      <c r="F190" s="37">
        <v>40</v>
      </c>
      <c r="G190" s="37">
        <v>9</v>
      </c>
      <c r="H190" s="37">
        <v>109</v>
      </c>
      <c r="I190" s="41">
        <v>5</v>
      </c>
      <c r="J190" s="42">
        <v>0.91</v>
      </c>
      <c r="K190" s="43">
        <v>0.57499999999999996</v>
      </c>
      <c r="L190" s="43">
        <v>0.89</v>
      </c>
      <c r="M190" s="43">
        <v>0.98</v>
      </c>
      <c r="N190" s="43">
        <v>0.69153416491920017</v>
      </c>
      <c r="O190" s="43">
        <v>1.4076246755666089</v>
      </c>
      <c r="P190" s="43">
        <v>0.39396527566024264</v>
      </c>
      <c r="Q190" s="43">
        <v>0.65809720535137162</v>
      </c>
      <c r="R190" s="52">
        <v>-4.0282555062298719E-4</v>
      </c>
      <c r="S190" s="45">
        <v>0.39642921062864661</v>
      </c>
      <c r="T190" s="45">
        <v>0.32375141675275737</v>
      </c>
      <c r="U190" s="45">
        <v>0.33065417759378052</v>
      </c>
      <c r="V190" s="45">
        <v>0.39033210088886938</v>
      </c>
      <c r="W190" s="46">
        <v>14.271686556795661</v>
      </c>
      <c r="X190" s="47">
        <v>11.705816187763537</v>
      </c>
      <c r="Y190" s="48">
        <v>4732540.0530968001</v>
      </c>
      <c r="Z190" s="49">
        <v>3098785.7108080601</v>
      </c>
      <c r="AA190" s="48">
        <v>3065533.734375</v>
      </c>
      <c r="AB190" s="49">
        <v>1405056.34428289</v>
      </c>
      <c r="AC190" s="48">
        <v>6402748.9096290004</v>
      </c>
      <c r="AD190" s="49">
        <v>9041515.6301215291</v>
      </c>
      <c r="AE190" s="48">
        <v>2702326.1684576902</v>
      </c>
      <c r="AF190" s="49">
        <v>2588029.3825199399</v>
      </c>
      <c r="AG190" s="50">
        <v>0.28587417945067284</v>
      </c>
      <c r="AH190" s="51">
        <v>6.14880378197592E-2</v>
      </c>
      <c r="AI190" s="51">
        <v>0.67110599468123</v>
      </c>
      <c r="AJ190" s="51">
        <v>0.13366927258832728</v>
      </c>
      <c r="AK190" s="52">
        <v>0.54382506894595184</v>
      </c>
      <c r="AL190" s="45">
        <v>1.2112093657559353</v>
      </c>
      <c r="AM190" s="45">
        <v>0.17320888181349303</v>
      </c>
      <c r="AN190" s="53">
        <v>0.87396841531868985</v>
      </c>
      <c r="AO190" s="54" t="s">
        <v>86</v>
      </c>
      <c r="AP190" s="54" t="s">
        <v>86</v>
      </c>
      <c r="AQ190" s="54" t="s">
        <v>86</v>
      </c>
      <c r="AR190" s="54" t="s">
        <v>86</v>
      </c>
      <c r="AS190" s="55">
        <v>4309381.59375</v>
      </c>
      <c r="AT190" s="56">
        <v>1044364.0390625</v>
      </c>
      <c r="AU190" s="56">
        <v>3065533.734375</v>
      </c>
      <c r="AV190" s="56">
        <v>1112625.578125</v>
      </c>
      <c r="AW190" s="56">
        <v>2253940.859375</v>
      </c>
      <c r="AX190" s="56">
        <v>2040215.85546875</v>
      </c>
      <c r="AY190" s="56">
        <v>1632930.671875</v>
      </c>
      <c r="AZ190" s="57">
        <v>2028172.984375</v>
      </c>
      <c r="BA190" s="58">
        <v>5</v>
      </c>
      <c r="BB190" s="59">
        <v>3</v>
      </c>
      <c r="BC190" s="59">
        <v>4</v>
      </c>
      <c r="BD190" s="59">
        <v>4</v>
      </c>
      <c r="BE190" s="59">
        <v>4</v>
      </c>
      <c r="BF190" s="59">
        <v>4</v>
      </c>
      <c r="BG190" s="59">
        <v>4</v>
      </c>
      <c r="BH190" s="60">
        <v>4</v>
      </c>
      <c r="BI190" s="56" t="s">
        <v>88</v>
      </c>
      <c r="BJ190" s="56" t="s">
        <v>88</v>
      </c>
      <c r="BK190" s="56" t="s">
        <v>88</v>
      </c>
      <c r="BL190" s="56" t="s">
        <v>97</v>
      </c>
      <c r="BM190" s="56" t="s">
        <v>88</v>
      </c>
      <c r="BN190" s="56" t="s">
        <v>88</v>
      </c>
      <c r="BO190" s="56" t="s">
        <v>88</v>
      </c>
      <c r="BP190" s="57" t="s">
        <v>88</v>
      </c>
      <c r="BQ190" s="61">
        <v>5</v>
      </c>
      <c r="BR190" s="37">
        <v>9</v>
      </c>
      <c r="BS190" s="37">
        <v>13</v>
      </c>
      <c r="BT190" s="37">
        <v>6</v>
      </c>
      <c r="BU190" s="37">
        <v>6</v>
      </c>
      <c r="BV190" s="37">
        <v>9</v>
      </c>
      <c r="BW190" s="37">
        <v>7</v>
      </c>
      <c r="BX190" s="37">
        <v>6</v>
      </c>
      <c r="BY190" s="37">
        <v>11</v>
      </c>
      <c r="BZ190" s="37">
        <v>11</v>
      </c>
      <c r="CA190" s="37">
        <v>15</v>
      </c>
      <c r="CB190" s="62">
        <v>11</v>
      </c>
      <c r="CC190" s="37">
        <v>32.9</v>
      </c>
      <c r="CD190" s="37">
        <v>1</v>
      </c>
    </row>
    <row r="191" spans="1:82">
      <c r="A191" s="37" t="s">
        <v>867</v>
      </c>
      <c r="B191" s="38" t="s">
        <v>868</v>
      </c>
      <c r="C191" s="38" t="s">
        <v>869</v>
      </c>
      <c r="D191" s="39" t="s">
        <v>870</v>
      </c>
      <c r="E191" s="40" t="s">
        <v>871</v>
      </c>
      <c r="F191" s="37">
        <v>33</v>
      </c>
      <c r="G191" s="37">
        <v>4</v>
      </c>
      <c r="H191" s="37">
        <v>19</v>
      </c>
      <c r="I191" s="41">
        <v>4</v>
      </c>
      <c r="J191" s="42">
        <v>0.88</v>
      </c>
      <c r="K191" s="43">
        <v>0.39999999999999997</v>
      </c>
      <c r="L191" s="43">
        <v>0.33</v>
      </c>
      <c r="M191" s="43">
        <v>0.81</v>
      </c>
      <c r="N191" s="43">
        <v>0.69242719808970776</v>
      </c>
      <c r="O191" s="43">
        <v>-0.38646834708207289</v>
      </c>
      <c r="P191" s="43">
        <v>0.78659636189080673</v>
      </c>
      <c r="Q191" s="43">
        <v>-0.41119543298444972</v>
      </c>
      <c r="R191" s="52">
        <v>-2.2795121529559648E-2</v>
      </c>
      <c r="S191" s="45">
        <v>0.52673502746541856</v>
      </c>
      <c r="T191" s="45">
        <v>0.44510484219964247</v>
      </c>
      <c r="U191" s="45">
        <v>0.47542004078198957</v>
      </c>
      <c r="V191" s="45">
        <v>0.54201007194219064</v>
      </c>
      <c r="W191" s="46">
        <v>11.878758909291872</v>
      </c>
      <c r="X191" s="47">
        <v>9.2559207760673985</v>
      </c>
      <c r="Y191" s="48">
        <v>1800846.05299996</v>
      </c>
      <c r="Z191" s="49">
        <v>1154092.2150373701</v>
      </c>
      <c r="AA191" s="48">
        <v>1353148.35546875</v>
      </c>
      <c r="AB191" s="49">
        <v>1201410.22810995</v>
      </c>
      <c r="AC191" s="48">
        <v>1197044.0343903799</v>
      </c>
      <c r="AD191" s="49">
        <v>850815.72082023998</v>
      </c>
      <c r="AE191" s="48">
        <v>1249117.9169950199</v>
      </c>
      <c r="AF191" s="49">
        <v>1221294.0871357601</v>
      </c>
      <c r="AG191" s="50">
        <v>0.60794802289415961</v>
      </c>
      <c r="AH191" s="51">
        <v>0.34786879630145806</v>
      </c>
      <c r="AI191" s="51">
        <v>0.64014249246941013</v>
      </c>
      <c r="AJ191" s="51">
        <v>0.34178373446488719</v>
      </c>
      <c r="AK191" s="52">
        <v>0.21613354956803871</v>
      </c>
      <c r="AL191" s="45">
        <v>0.4585845255549692</v>
      </c>
      <c r="AM191" s="45">
        <v>0.19372334350803705</v>
      </c>
      <c r="AN191" s="53">
        <v>0.46624860925785411</v>
      </c>
      <c r="AO191" s="54" t="s">
        <v>86</v>
      </c>
      <c r="AP191" s="54" t="s">
        <v>86</v>
      </c>
      <c r="AQ191" s="54" t="s">
        <v>86</v>
      </c>
      <c r="AR191" s="54" t="s">
        <v>86</v>
      </c>
      <c r="AS191" s="55">
        <v>1639824.015625</v>
      </c>
      <c r="AT191" s="56">
        <v>530211.876953125</v>
      </c>
      <c r="AU191" s="56">
        <v>1353148.35546875</v>
      </c>
      <c r="AV191" s="56">
        <v>941756.03125</v>
      </c>
      <c r="AW191" s="56">
        <v>433306.1171875</v>
      </c>
      <c r="AX191" s="56">
        <v>111330.68652343799</v>
      </c>
      <c r="AY191" s="56">
        <v>754802.65234375</v>
      </c>
      <c r="AZ191" s="57">
        <v>957097.19921875</v>
      </c>
      <c r="BA191" s="58">
        <v>4</v>
      </c>
      <c r="BB191" s="59">
        <v>4</v>
      </c>
      <c r="BC191" s="59">
        <v>4</v>
      </c>
      <c r="BD191" s="59">
        <v>3</v>
      </c>
      <c r="BE191" s="59">
        <v>4</v>
      </c>
      <c r="BF191" s="59">
        <v>3</v>
      </c>
      <c r="BG191" s="59">
        <v>4</v>
      </c>
      <c r="BH191" s="60">
        <v>4</v>
      </c>
      <c r="BI191" s="56" t="s">
        <v>88</v>
      </c>
      <c r="BJ191" s="56" t="s">
        <v>88</v>
      </c>
      <c r="BK191" s="56" t="s">
        <v>97</v>
      </c>
      <c r="BL191" s="56" t="s">
        <v>88</v>
      </c>
      <c r="BM191" s="56" t="s">
        <v>97</v>
      </c>
      <c r="BN191" s="56" t="s">
        <v>97</v>
      </c>
      <c r="BO191" s="56" t="s">
        <v>88</v>
      </c>
      <c r="BP191" s="57" t="s">
        <v>88</v>
      </c>
      <c r="BQ191" s="61" t="s">
        <v>86</v>
      </c>
      <c r="BR191" s="37">
        <v>2</v>
      </c>
      <c r="BS191" s="37">
        <v>2</v>
      </c>
      <c r="BT191" s="37">
        <v>3</v>
      </c>
      <c r="BU191" s="37">
        <v>2</v>
      </c>
      <c r="BV191" s="37">
        <v>1</v>
      </c>
      <c r="BW191" s="37">
        <v>2</v>
      </c>
      <c r="BX191" s="37">
        <v>1</v>
      </c>
      <c r="BY191" s="37" t="s">
        <v>86</v>
      </c>
      <c r="BZ191" s="37">
        <v>2</v>
      </c>
      <c r="CA191" s="37">
        <v>4</v>
      </c>
      <c r="CB191" s="62" t="s">
        <v>86</v>
      </c>
      <c r="CC191" s="37">
        <v>18.399999999999999</v>
      </c>
      <c r="CD191" s="37">
        <v>1</v>
      </c>
    </row>
    <row r="192" spans="1:82">
      <c r="A192" s="37" t="s">
        <v>872</v>
      </c>
      <c r="B192" s="38" t="s">
        <v>873</v>
      </c>
      <c r="C192" s="38" t="s">
        <v>874</v>
      </c>
      <c r="D192" s="39">
        <v>10109</v>
      </c>
      <c r="E192" s="40" t="s">
        <v>875</v>
      </c>
      <c r="F192" s="37">
        <v>43</v>
      </c>
      <c r="G192" s="37">
        <v>15</v>
      </c>
      <c r="H192" s="37">
        <v>264</v>
      </c>
      <c r="I192" s="41">
        <v>15</v>
      </c>
      <c r="J192" s="42">
        <v>1</v>
      </c>
      <c r="K192" s="43">
        <v>1</v>
      </c>
      <c r="L192" s="43">
        <v>1</v>
      </c>
      <c r="M192" s="43">
        <v>1</v>
      </c>
      <c r="N192" s="43">
        <v>0.70132725741294066</v>
      </c>
      <c r="O192" s="43">
        <v>0.95977015521146736</v>
      </c>
      <c r="P192" s="43">
        <v>9.7610796626422344E-2</v>
      </c>
      <c r="Q192" s="43">
        <v>0.51903860960005865</v>
      </c>
      <c r="R192" s="52">
        <v>-4.3773598789356549E-2</v>
      </c>
      <c r="S192" s="45">
        <v>0.5151643619472267</v>
      </c>
      <c r="T192" s="45">
        <v>0.36532296413708432</v>
      </c>
      <c r="U192" s="45">
        <v>0.46607671587921179</v>
      </c>
      <c r="V192" s="45">
        <v>0.50195780778381238</v>
      </c>
      <c r="W192" s="46">
        <v>24.067096789506188</v>
      </c>
      <c r="X192" s="47">
        <v>5.2419129239553452</v>
      </c>
      <c r="Y192" s="48">
        <v>82282527.782238796</v>
      </c>
      <c r="Z192" s="49">
        <v>44746103.8549961</v>
      </c>
      <c r="AA192" s="48">
        <v>58064394.1796875</v>
      </c>
      <c r="AB192" s="49">
        <v>30899764.990309302</v>
      </c>
      <c r="AC192" s="48">
        <v>107479105.12334</v>
      </c>
      <c r="AD192" s="49">
        <v>80306038.457974702</v>
      </c>
      <c r="AE192" s="48">
        <v>54386364.588670403</v>
      </c>
      <c r="AF192" s="49">
        <v>45062740.0459022</v>
      </c>
      <c r="AG192" s="50">
        <v>0.49770184623608438</v>
      </c>
      <c r="AH192" s="51">
        <v>9.148274287615854E-2</v>
      </c>
      <c r="AI192" s="51">
        <v>0.75004851540276962</v>
      </c>
      <c r="AJ192" s="51">
        <v>0.3201294222340717</v>
      </c>
      <c r="AK192" s="52">
        <v>0.30303074822793474</v>
      </c>
      <c r="AL192" s="45">
        <v>1.0386608226603675</v>
      </c>
      <c r="AM192" s="45">
        <v>0.12491064422128559</v>
      </c>
      <c r="AN192" s="53">
        <v>0.49467440918391276</v>
      </c>
      <c r="AO192" s="54" t="s">
        <v>86</v>
      </c>
      <c r="AP192" s="54" t="s">
        <v>86</v>
      </c>
      <c r="AQ192" s="54" t="s">
        <v>86</v>
      </c>
      <c r="AR192" s="54" t="s">
        <v>86</v>
      </c>
      <c r="AS192" s="55">
        <v>74843951.6328125</v>
      </c>
      <c r="AT192" s="56">
        <v>17348666.840820301</v>
      </c>
      <c r="AU192" s="56">
        <v>58064394.1796875</v>
      </c>
      <c r="AV192" s="56">
        <v>23629862.46875</v>
      </c>
      <c r="AW192" s="56">
        <v>38905297.033203103</v>
      </c>
      <c r="AX192" s="56">
        <v>15578012.7421875</v>
      </c>
      <c r="AY192" s="56">
        <v>32863968.792968798</v>
      </c>
      <c r="AZ192" s="57">
        <v>34408927.6875</v>
      </c>
      <c r="BA192" s="58">
        <v>19</v>
      </c>
      <c r="BB192" s="59">
        <v>16</v>
      </c>
      <c r="BC192" s="59">
        <v>20</v>
      </c>
      <c r="BD192" s="59">
        <v>18</v>
      </c>
      <c r="BE192" s="59">
        <v>19</v>
      </c>
      <c r="BF192" s="59">
        <v>16</v>
      </c>
      <c r="BG192" s="59">
        <v>18</v>
      </c>
      <c r="BH192" s="60">
        <v>17</v>
      </c>
      <c r="BI192" s="56" t="s">
        <v>88</v>
      </c>
      <c r="BJ192" s="56" t="s">
        <v>88</v>
      </c>
      <c r="BK192" s="56" t="s">
        <v>88</v>
      </c>
      <c r="BL192" s="56" t="s">
        <v>88</v>
      </c>
      <c r="BM192" s="56" t="s">
        <v>88</v>
      </c>
      <c r="BN192" s="56" t="s">
        <v>88</v>
      </c>
      <c r="BO192" s="56" t="s">
        <v>88</v>
      </c>
      <c r="BP192" s="57" t="s">
        <v>88</v>
      </c>
      <c r="BQ192" s="61">
        <v>10</v>
      </c>
      <c r="BR192" s="37">
        <v>20</v>
      </c>
      <c r="BS192" s="37">
        <v>27</v>
      </c>
      <c r="BT192" s="37">
        <v>23</v>
      </c>
      <c r="BU192" s="37">
        <v>22</v>
      </c>
      <c r="BV192" s="37">
        <v>23</v>
      </c>
      <c r="BW192" s="37">
        <v>15</v>
      </c>
      <c r="BX192" s="37">
        <v>22</v>
      </c>
      <c r="BY192" s="37">
        <v>24</v>
      </c>
      <c r="BZ192" s="37">
        <v>20</v>
      </c>
      <c r="CA192" s="37">
        <v>34</v>
      </c>
      <c r="CB192" s="62">
        <v>24</v>
      </c>
      <c r="CC192" s="37">
        <v>34.299999999999997</v>
      </c>
      <c r="CD192" s="37">
        <v>1</v>
      </c>
    </row>
    <row r="193" spans="1:82">
      <c r="A193" s="37" t="s">
        <v>876</v>
      </c>
      <c r="B193" s="38" t="s">
        <v>877</v>
      </c>
      <c r="C193" s="38" t="s">
        <v>878</v>
      </c>
      <c r="D193" s="39">
        <v>2879</v>
      </c>
      <c r="E193" s="40" t="s">
        <v>879</v>
      </c>
      <c r="F193" s="37">
        <v>34</v>
      </c>
      <c r="G193" s="37">
        <v>6</v>
      </c>
      <c r="H193" s="37">
        <v>51</v>
      </c>
      <c r="I193" s="41">
        <v>6</v>
      </c>
      <c r="J193" s="42">
        <v>0.95499999999999996</v>
      </c>
      <c r="K193" s="43">
        <v>0.69499999999999995</v>
      </c>
      <c r="L193" s="43">
        <v>0.93500000000000005</v>
      </c>
      <c r="M193" s="43">
        <v>0.48499999999999999</v>
      </c>
      <c r="N193" s="43">
        <v>0.7066410573094084</v>
      </c>
      <c r="O193" s="43">
        <v>0.21909105824619673</v>
      </c>
      <c r="P193" s="43">
        <v>0.42760617278189944</v>
      </c>
      <c r="Q193" s="43">
        <v>0.74588268890225939</v>
      </c>
      <c r="R193" s="52">
        <v>4.5606639119501469E-3</v>
      </c>
      <c r="S193" s="45">
        <v>0.36715221789362867</v>
      </c>
      <c r="T193" s="45">
        <v>0.3465175307116416</v>
      </c>
      <c r="U193" s="45">
        <v>0.35007613240377861</v>
      </c>
      <c r="V193" s="45">
        <v>0.35447228837759143</v>
      </c>
      <c r="W193" s="46">
        <v>4.0889857703962766</v>
      </c>
      <c r="X193" s="47">
        <v>0.88242386429290354</v>
      </c>
      <c r="Y193" s="48">
        <v>17946315.7506928</v>
      </c>
      <c r="Z193" s="49">
        <v>5792823.1048251297</v>
      </c>
      <c r="AA193" s="48">
        <v>4901434.875</v>
      </c>
      <c r="AB193" s="49">
        <v>9658802.4167810492</v>
      </c>
      <c r="AC193" s="48">
        <v>12004949.363004901</v>
      </c>
      <c r="AD193" s="49">
        <v>9622895.1298553608</v>
      </c>
      <c r="AE193" s="48">
        <v>6956189.6407984802</v>
      </c>
      <c r="AF193" s="49">
        <v>13379468.483118</v>
      </c>
      <c r="AG193" s="50">
        <v>0.55472229937324213</v>
      </c>
      <c r="AH193" s="51">
        <v>0.86779630296238264</v>
      </c>
      <c r="AI193" s="51">
        <v>0.54502745544479558</v>
      </c>
      <c r="AJ193" s="51">
        <v>0.8803219364267314</v>
      </c>
      <c r="AK193" s="52">
        <v>0.25592437549471408</v>
      </c>
      <c r="AL193" s="45">
        <v>6.1582204410144926E-2</v>
      </c>
      <c r="AM193" s="45">
        <v>0.26358161983740913</v>
      </c>
      <c r="AN193" s="53">
        <v>5.5358475980387872E-2</v>
      </c>
      <c r="AO193" s="54" t="s">
        <v>86</v>
      </c>
      <c r="AP193" s="54" t="s">
        <v>86</v>
      </c>
      <c r="AQ193" s="54" t="s">
        <v>86</v>
      </c>
      <c r="AR193" s="54" t="s">
        <v>86</v>
      </c>
      <c r="AS193" s="55">
        <v>16341652.03125</v>
      </c>
      <c r="AT193" s="56">
        <v>2661332.92578125</v>
      </c>
      <c r="AU193" s="56">
        <v>4901434.875</v>
      </c>
      <c r="AV193" s="56">
        <v>7648540.69140625</v>
      </c>
      <c r="AW193" s="56">
        <v>4345552.75</v>
      </c>
      <c r="AX193" s="56">
        <v>2081641.984375</v>
      </c>
      <c r="AY193" s="56">
        <v>4203406.515625</v>
      </c>
      <c r="AZ193" s="57">
        <v>10485150.09375</v>
      </c>
      <c r="BA193" s="58">
        <v>6</v>
      </c>
      <c r="BB193" s="59">
        <v>6</v>
      </c>
      <c r="BC193" s="59">
        <v>6</v>
      </c>
      <c r="BD193" s="59">
        <v>6</v>
      </c>
      <c r="BE193" s="59">
        <v>6</v>
      </c>
      <c r="BF193" s="59">
        <v>4</v>
      </c>
      <c r="BG193" s="59">
        <v>5</v>
      </c>
      <c r="BH193" s="60">
        <v>5</v>
      </c>
      <c r="BI193" s="56" t="s">
        <v>88</v>
      </c>
      <c r="BJ193" s="56" t="s">
        <v>88</v>
      </c>
      <c r="BK193" s="56" t="s">
        <v>88</v>
      </c>
      <c r="BL193" s="56" t="s">
        <v>88</v>
      </c>
      <c r="BM193" s="56" t="s">
        <v>88</v>
      </c>
      <c r="BN193" s="56" t="s">
        <v>88</v>
      </c>
      <c r="BO193" s="56" t="s">
        <v>88</v>
      </c>
      <c r="BP193" s="57" t="s">
        <v>88</v>
      </c>
      <c r="BQ193" s="61">
        <v>2</v>
      </c>
      <c r="BR193" s="37">
        <v>3</v>
      </c>
      <c r="BS193" s="37">
        <v>3</v>
      </c>
      <c r="BT193" s="37">
        <v>4</v>
      </c>
      <c r="BU193" s="37">
        <v>3</v>
      </c>
      <c r="BV193" s="37">
        <v>5</v>
      </c>
      <c r="BW193" s="37">
        <v>4</v>
      </c>
      <c r="BX193" s="37">
        <v>6</v>
      </c>
      <c r="BY193" s="37">
        <v>7</v>
      </c>
      <c r="BZ193" s="37">
        <v>5</v>
      </c>
      <c r="CA193" s="37">
        <v>6</v>
      </c>
      <c r="CB193" s="62">
        <v>3</v>
      </c>
      <c r="CC193" s="37">
        <v>22.2</v>
      </c>
      <c r="CD193" s="37">
        <v>1</v>
      </c>
    </row>
    <row r="194" spans="1:82">
      <c r="A194" s="37" t="s">
        <v>880</v>
      </c>
      <c r="B194" s="38" t="s">
        <v>881</v>
      </c>
      <c r="C194" s="38" t="s">
        <v>882</v>
      </c>
      <c r="D194" s="39">
        <v>57468</v>
      </c>
      <c r="E194" s="40" t="s">
        <v>883</v>
      </c>
      <c r="F194" s="37">
        <v>9</v>
      </c>
      <c r="G194" s="37">
        <v>7</v>
      </c>
      <c r="H194" s="37">
        <v>28</v>
      </c>
      <c r="I194" s="41">
        <v>7</v>
      </c>
      <c r="J194" s="42">
        <v>0.92999999999999994</v>
      </c>
      <c r="K194" s="43">
        <v>0.54</v>
      </c>
      <c r="L194" s="43">
        <v>0.32</v>
      </c>
      <c r="M194" s="43">
        <v>0.745</v>
      </c>
      <c r="N194" s="43">
        <v>0.72944400683366328</v>
      </c>
      <c r="O194" s="43">
        <v>0.4936473339752101</v>
      </c>
      <c r="P194" s="43">
        <v>0.34482849699744117</v>
      </c>
      <c r="Q194" s="43">
        <v>1.4355292977070055E-2</v>
      </c>
      <c r="R194" s="52">
        <v>-3.3645817681137613E-2</v>
      </c>
      <c r="S194" s="45">
        <v>0.42367481750149028</v>
      </c>
      <c r="T194" s="45">
        <v>0.47209039589025642</v>
      </c>
      <c r="U194" s="45">
        <v>0.39664119827922645</v>
      </c>
      <c r="V194" s="45">
        <v>0.56641565047479547</v>
      </c>
      <c r="W194" s="46">
        <v>7.6437404091943355</v>
      </c>
      <c r="X194" s="47">
        <v>24.930753895792215</v>
      </c>
      <c r="Y194" s="48">
        <v>3469586.9530520402</v>
      </c>
      <c r="Z194" s="49">
        <v>1852537.7509278799</v>
      </c>
      <c r="AA194" s="48">
        <v>2105977.52734375</v>
      </c>
      <c r="AB194" s="49">
        <v>1535866.68023236</v>
      </c>
      <c r="AC194" s="48">
        <v>2722503.8656548299</v>
      </c>
      <c r="AD194" s="49">
        <v>3978989.1489762501</v>
      </c>
      <c r="AE194" s="48">
        <v>2737376.7699675802</v>
      </c>
      <c r="AF194" s="49">
        <v>2232978.8292320101</v>
      </c>
      <c r="AG194" s="50">
        <v>0.43043274870189518</v>
      </c>
      <c r="AH194" s="51">
        <v>0.32935805931387807</v>
      </c>
      <c r="AI194" s="51">
        <v>0.2230568612538455</v>
      </c>
      <c r="AJ194" s="51">
        <v>0.56999309152702171</v>
      </c>
      <c r="AK194" s="52">
        <v>0.36609469356968977</v>
      </c>
      <c r="AL194" s="45">
        <v>0.48233170500910377</v>
      </c>
      <c r="AM194" s="45">
        <v>0.65158441327036276</v>
      </c>
      <c r="AN194" s="53">
        <v>0.24413040806413155</v>
      </c>
      <c r="AO194" s="54" t="s">
        <v>86</v>
      </c>
      <c r="AP194" s="54" t="s">
        <v>86</v>
      </c>
      <c r="AQ194" s="54" t="s">
        <v>86</v>
      </c>
      <c r="AR194" s="54" t="s">
        <v>86</v>
      </c>
      <c r="AS194" s="55">
        <v>3159355.015625</v>
      </c>
      <c r="AT194" s="56">
        <v>779697.419921875</v>
      </c>
      <c r="AU194" s="56">
        <v>2105977.52734375</v>
      </c>
      <c r="AV194" s="56">
        <v>1149748.34375</v>
      </c>
      <c r="AW194" s="56">
        <v>985492.216796875</v>
      </c>
      <c r="AX194" s="56">
        <v>890043.78417968797</v>
      </c>
      <c r="AY194" s="56">
        <v>1654110.6474609401</v>
      </c>
      <c r="AZ194" s="57">
        <v>1211538.2841796901</v>
      </c>
      <c r="BA194" s="58">
        <v>7</v>
      </c>
      <c r="BB194" s="59">
        <v>6</v>
      </c>
      <c r="BC194" s="59">
        <v>7</v>
      </c>
      <c r="BD194" s="59">
        <v>6</v>
      </c>
      <c r="BE194" s="59">
        <v>7</v>
      </c>
      <c r="BF194" s="59">
        <v>5</v>
      </c>
      <c r="BG194" s="59">
        <v>6</v>
      </c>
      <c r="BH194" s="60">
        <v>4</v>
      </c>
      <c r="BI194" s="56" t="s">
        <v>88</v>
      </c>
      <c r="BJ194" s="56" t="s">
        <v>88</v>
      </c>
      <c r="BK194" s="56" t="s">
        <v>88</v>
      </c>
      <c r="BL194" s="56" t="s">
        <v>88</v>
      </c>
      <c r="BM194" s="56" t="s">
        <v>88</v>
      </c>
      <c r="BN194" s="56" t="s">
        <v>88</v>
      </c>
      <c r="BO194" s="56" t="s">
        <v>88</v>
      </c>
      <c r="BP194" s="57" t="s">
        <v>88</v>
      </c>
      <c r="BQ194" s="61">
        <v>1</v>
      </c>
      <c r="BR194" s="37">
        <v>1</v>
      </c>
      <c r="BS194" s="37">
        <v>1</v>
      </c>
      <c r="BT194" s="37">
        <v>2</v>
      </c>
      <c r="BU194" s="37">
        <v>2</v>
      </c>
      <c r="BV194" s="37">
        <v>1</v>
      </c>
      <c r="BW194" s="37">
        <v>3</v>
      </c>
      <c r="BX194" s="37">
        <v>2</v>
      </c>
      <c r="BY194" s="37">
        <v>2</v>
      </c>
      <c r="BZ194" s="37">
        <v>4</v>
      </c>
      <c r="CA194" s="37">
        <v>6</v>
      </c>
      <c r="CB194" s="62">
        <v>3</v>
      </c>
      <c r="CC194" s="37">
        <v>126.2</v>
      </c>
      <c r="CD194" s="37">
        <v>1</v>
      </c>
    </row>
    <row r="195" spans="1:82">
      <c r="A195" s="37" t="s">
        <v>884</v>
      </c>
      <c r="B195" s="38" t="s">
        <v>885</v>
      </c>
      <c r="C195" s="38" t="s">
        <v>886</v>
      </c>
      <c r="D195" s="39">
        <v>10989</v>
      </c>
      <c r="E195" s="40" t="s">
        <v>887</v>
      </c>
      <c r="F195" s="37">
        <v>22</v>
      </c>
      <c r="G195" s="37">
        <v>15</v>
      </c>
      <c r="H195" s="37">
        <v>60</v>
      </c>
      <c r="I195" s="41">
        <v>15</v>
      </c>
      <c r="J195" s="42">
        <v>0.995</v>
      </c>
      <c r="K195" s="43">
        <v>0.98</v>
      </c>
      <c r="L195" s="43">
        <v>0.63500000000000001</v>
      </c>
      <c r="M195" s="43">
        <v>0.77</v>
      </c>
      <c r="N195" s="43">
        <v>0.73378816862518204</v>
      </c>
      <c r="O195" s="43">
        <v>0.75103517666786213</v>
      </c>
      <c r="P195" s="43">
        <v>0.37629038333705156</v>
      </c>
      <c r="Q195" s="43">
        <v>0.58400038328577264</v>
      </c>
      <c r="R195" s="52">
        <v>-8.848809497082244E-2</v>
      </c>
      <c r="S195" s="45">
        <v>0.63899646255260134</v>
      </c>
      <c r="T195" s="45">
        <v>0.59451020424242473</v>
      </c>
      <c r="U195" s="45">
        <v>0.72198784752210066</v>
      </c>
      <c r="V195" s="45">
        <v>0.68849500921457019</v>
      </c>
      <c r="W195" s="46">
        <v>5.1003429113965977</v>
      </c>
      <c r="X195" s="47">
        <v>3.358142635385585</v>
      </c>
      <c r="Y195" s="48">
        <v>7209309.1445739102</v>
      </c>
      <c r="Z195" s="49">
        <v>5851385.6240741303</v>
      </c>
      <c r="AA195" s="48">
        <v>4726753.32421875</v>
      </c>
      <c r="AB195" s="49">
        <v>4171022.4244011999</v>
      </c>
      <c r="AC195" s="48">
        <v>7995294.5635642596</v>
      </c>
      <c r="AD195" s="49">
        <v>9407279.1598190591</v>
      </c>
      <c r="AE195" s="48">
        <v>5743514.2713853996</v>
      </c>
      <c r="AF195" s="49">
        <v>5594953.8697915599</v>
      </c>
      <c r="AG195" s="50">
        <v>0.10501720776321699</v>
      </c>
      <c r="AH195" s="51">
        <v>5.0684657133434133E-2</v>
      </c>
      <c r="AI195" s="51">
        <v>5.1311503095675157E-2</v>
      </c>
      <c r="AJ195" s="51">
        <v>0.15699181845994414</v>
      </c>
      <c r="AK195" s="52">
        <v>0.97873953307950956</v>
      </c>
      <c r="AL195" s="45">
        <v>1.2951234870319308</v>
      </c>
      <c r="AM195" s="45">
        <v>1.2897852631345941</v>
      </c>
      <c r="AN195" s="53">
        <v>0.80412298001296101</v>
      </c>
      <c r="AO195" s="54" t="s">
        <v>86</v>
      </c>
      <c r="AP195" s="54" t="s">
        <v>86</v>
      </c>
      <c r="AQ195" s="54" t="s">
        <v>86</v>
      </c>
      <c r="AR195" s="54" t="s">
        <v>86</v>
      </c>
      <c r="AS195" s="55">
        <v>5926154.1425781297</v>
      </c>
      <c r="AT195" s="56">
        <v>2340431.02734375</v>
      </c>
      <c r="AU195" s="56">
        <v>4726753.32421875</v>
      </c>
      <c r="AV195" s="56">
        <v>3302918.24609375</v>
      </c>
      <c r="AW195" s="56">
        <v>2894137.51171875</v>
      </c>
      <c r="AX195" s="56">
        <v>1823590.35546875</v>
      </c>
      <c r="AY195" s="56">
        <v>3268349.70703125</v>
      </c>
      <c r="AZ195" s="57">
        <v>4384623.4375</v>
      </c>
      <c r="BA195" s="58">
        <v>10</v>
      </c>
      <c r="BB195" s="59">
        <v>9</v>
      </c>
      <c r="BC195" s="59">
        <v>10</v>
      </c>
      <c r="BD195" s="59">
        <v>10</v>
      </c>
      <c r="BE195" s="59">
        <v>10</v>
      </c>
      <c r="BF195" s="59">
        <v>8</v>
      </c>
      <c r="BG195" s="59">
        <v>9</v>
      </c>
      <c r="BH195" s="60">
        <v>10</v>
      </c>
      <c r="BI195" s="56" t="s">
        <v>88</v>
      </c>
      <c r="BJ195" s="56" t="s">
        <v>88</v>
      </c>
      <c r="BK195" s="56" t="s">
        <v>88</v>
      </c>
      <c r="BL195" s="56" t="s">
        <v>88</v>
      </c>
      <c r="BM195" s="56" t="s">
        <v>88</v>
      </c>
      <c r="BN195" s="56" t="s">
        <v>88</v>
      </c>
      <c r="BO195" s="56" t="s">
        <v>88</v>
      </c>
      <c r="BP195" s="57" t="s">
        <v>88</v>
      </c>
      <c r="BQ195" s="61">
        <v>3</v>
      </c>
      <c r="BR195" s="37">
        <v>4</v>
      </c>
      <c r="BS195" s="37">
        <v>13</v>
      </c>
      <c r="BT195" s="37">
        <v>5</v>
      </c>
      <c r="BU195" s="37">
        <v>1</v>
      </c>
      <c r="BV195" s="37">
        <v>3</v>
      </c>
      <c r="BW195" s="37">
        <v>3</v>
      </c>
      <c r="BX195" s="37">
        <v>4</v>
      </c>
      <c r="BY195" s="37">
        <v>4</v>
      </c>
      <c r="BZ195" s="37">
        <v>5</v>
      </c>
      <c r="CA195" s="37">
        <v>9</v>
      </c>
      <c r="CB195" s="62">
        <v>6</v>
      </c>
      <c r="CC195" s="37">
        <v>83.8</v>
      </c>
      <c r="CD195" s="37">
        <v>1</v>
      </c>
    </row>
    <row r="196" spans="1:82">
      <c r="A196" s="37" t="s">
        <v>888</v>
      </c>
      <c r="B196" s="38" t="s">
        <v>889</v>
      </c>
      <c r="C196" s="38" t="s">
        <v>890</v>
      </c>
      <c r="D196" s="39">
        <v>84448</v>
      </c>
      <c r="E196" s="40" t="s">
        <v>891</v>
      </c>
      <c r="F196" s="37">
        <v>52</v>
      </c>
      <c r="G196" s="37">
        <v>23</v>
      </c>
      <c r="H196" s="37">
        <v>155</v>
      </c>
      <c r="I196" s="41">
        <v>23</v>
      </c>
      <c r="J196" s="42">
        <v>0.98499999999999999</v>
      </c>
      <c r="K196" s="43">
        <v>0.99</v>
      </c>
      <c r="L196" s="43">
        <v>1</v>
      </c>
      <c r="M196" s="43">
        <v>0.97499999999999998</v>
      </c>
      <c r="N196" s="43">
        <v>0.73552217729653746</v>
      </c>
      <c r="O196" s="43">
        <v>0.98550043030488488</v>
      </c>
      <c r="P196" s="43">
        <v>0.28806320032531629</v>
      </c>
      <c r="Q196" s="43">
        <v>0.59550366050274195</v>
      </c>
      <c r="R196" s="52">
        <v>-5.6655578653924121E-2</v>
      </c>
      <c r="S196" s="45">
        <v>0.78351502914126703</v>
      </c>
      <c r="T196" s="45">
        <v>0.60454597280804723</v>
      </c>
      <c r="U196" s="45">
        <v>0.71816801777436978</v>
      </c>
      <c r="V196" s="45">
        <v>0.7832041414827926</v>
      </c>
      <c r="W196" s="46">
        <v>18.234102561495039</v>
      </c>
      <c r="X196" s="47">
        <v>6.1260605923405844</v>
      </c>
      <c r="Y196" s="48">
        <v>28474383.538965501</v>
      </c>
      <c r="Z196" s="49">
        <v>11578249.6723601</v>
      </c>
      <c r="AA196" s="48">
        <v>18247504.6341439</v>
      </c>
      <c r="AB196" s="49">
        <v>9674935.4520827793</v>
      </c>
      <c r="AC196" s="48">
        <v>33183388.530182801</v>
      </c>
      <c r="AD196" s="49">
        <v>31254536.431169201</v>
      </c>
      <c r="AE196" s="48">
        <v>16449835.6367648</v>
      </c>
      <c r="AF196" s="49">
        <v>14097204.810413901</v>
      </c>
      <c r="AG196" s="50">
        <v>0.5875796902349979</v>
      </c>
      <c r="AH196" s="51">
        <v>7.9618821561651208E-3</v>
      </c>
      <c r="AI196" s="51">
        <v>0.79563559713542653</v>
      </c>
      <c r="AJ196" s="51">
        <v>0.28801448002001429</v>
      </c>
      <c r="AK196" s="52">
        <v>0.23093322406508071</v>
      </c>
      <c r="AL196" s="45">
        <v>2.0989842546979096</v>
      </c>
      <c r="AM196" s="45">
        <v>9.9285794560113175E-2</v>
      </c>
      <c r="AN196" s="53">
        <v>0.54058567739803687</v>
      </c>
      <c r="AO196" s="54" t="s">
        <v>86</v>
      </c>
      <c r="AP196" s="54" t="s">
        <v>86</v>
      </c>
      <c r="AQ196" s="54" t="s">
        <v>86</v>
      </c>
      <c r="AR196" s="54" t="s">
        <v>86</v>
      </c>
      <c r="AS196" s="55">
        <v>25928356.21875</v>
      </c>
      <c r="AT196" s="56">
        <v>4668684.73828125</v>
      </c>
      <c r="AU196" s="56">
        <v>18172502.671875</v>
      </c>
      <c r="AV196" s="56">
        <v>6983651.62890625</v>
      </c>
      <c r="AW196" s="56">
        <v>11852781.421875</v>
      </c>
      <c r="AX196" s="56">
        <v>6722536.3378906297</v>
      </c>
      <c r="AY196" s="56">
        <v>9576934.34375</v>
      </c>
      <c r="AZ196" s="57">
        <v>10089073.4609375</v>
      </c>
      <c r="BA196" s="58">
        <v>20</v>
      </c>
      <c r="BB196" s="59">
        <v>16</v>
      </c>
      <c r="BC196" s="59">
        <v>18</v>
      </c>
      <c r="BD196" s="59">
        <v>16</v>
      </c>
      <c r="BE196" s="59">
        <v>19</v>
      </c>
      <c r="BF196" s="59">
        <v>16</v>
      </c>
      <c r="BG196" s="59">
        <v>16</v>
      </c>
      <c r="BH196" s="60">
        <v>13</v>
      </c>
      <c r="BI196" s="56" t="s">
        <v>88</v>
      </c>
      <c r="BJ196" s="56" t="s">
        <v>88</v>
      </c>
      <c r="BK196" s="56" t="s">
        <v>88</v>
      </c>
      <c r="BL196" s="56" t="s">
        <v>88</v>
      </c>
      <c r="BM196" s="56" t="s">
        <v>88</v>
      </c>
      <c r="BN196" s="56" t="s">
        <v>88</v>
      </c>
      <c r="BO196" s="56" t="s">
        <v>88</v>
      </c>
      <c r="BP196" s="57" t="s">
        <v>88</v>
      </c>
      <c r="BQ196" s="61">
        <v>6</v>
      </c>
      <c r="BR196" s="37">
        <v>8</v>
      </c>
      <c r="BS196" s="37">
        <v>24</v>
      </c>
      <c r="BT196" s="37">
        <v>7</v>
      </c>
      <c r="BU196" s="37">
        <v>13</v>
      </c>
      <c r="BV196" s="37">
        <v>18</v>
      </c>
      <c r="BW196" s="37">
        <v>7</v>
      </c>
      <c r="BX196" s="37">
        <v>15</v>
      </c>
      <c r="BY196" s="37">
        <v>12</v>
      </c>
      <c r="BZ196" s="37">
        <v>12</v>
      </c>
      <c r="CA196" s="37">
        <v>21</v>
      </c>
      <c r="CB196" s="62">
        <v>12</v>
      </c>
      <c r="CC196" s="37">
        <v>68.099999999999994</v>
      </c>
      <c r="CD196" s="37">
        <v>1</v>
      </c>
    </row>
    <row r="197" spans="1:82">
      <c r="A197" s="37" t="s">
        <v>892</v>
      </c>
      <c r="B197" s="38" t="s">
        <v>893</v>
      </c>
      <c r="C197" s="38" t="s">
        <v>894</v>
      </c>
      <c r="D197" s="39">
        <v>50944</v>
      </c>
      <c r="E197" s="40" t="s">
        <v>895</v>
      </c>
      <c r="F197" s="37">
        <v>21</v>
      </c>
      <c r="G197" s="37">
        <v>36</v>
      </c>
      <c r="H197" s="37">
        <v>207</v>
      </c>
      <c r="I197" s="41">
        <v>33</v>
      </c>
      <c r="J197" s="42">
        <v>1</v>
      </c>
      <c r="K197" s="43">
        <v>0.995</v>
      </c>
      <c r="L197" s="43">
        <v>0.98499999999999999</v>
      </c>
      <c r="M197" s="43">
        <v>1</v>
      </c>
      <c r="N197" s="43">
        <v>0.73725410432432992</v>
      </c>
      <c r="O197" s="43">
        <v>0.81966818349645554</v>
      </c>
      <c r="P197" s="43">
        <v>0.33685463912546515</v>
      </c>
      <c r="Q197" s="43">
        <v>0.61353165291792711</v>
      </c>
      <c r="R197" s="52">
        <v>-3.7933097206234168E-2</v>
      </c>
      <c r="S197" s="45">
        <v>0.93175519097701731</v>
      </c>
      <c r="T197" s="45">
        <v>0.8059218963086886</v>
      </c>
      <c r="U197" s="45">
        <v>0.90291991999904297</v>
      </c>
      <c r="V197" s="45">
        <v>0.91062336169913138</v>
      </c>
      <c r="W197" s="46">
        <v>10.240979363778735</v>
      </c>
      <c r="X197" s="47">
        <v>0.6007196982370453</v>
      </c>
      <c r="Y197" s="48">
        <v>50239289.6761766</v>
      </c>
      <c r="Z197" s="49">
        <v>153552525.96293801</v>
      </c>
      <c r="AA197" s="48">
        <v>42989168.119140603</v>
      </c>
      <c r="AB197" s="49">
        <v>58512229.530843802</v>
      </c>
      <c r="AC197" s="48">
        <v>126527118.052733</v>
      </c>
      <c r="AD197" s="49">
        <v>199781433.54566199</v>
      </c>
      <c r="AE197" s="48">
        <v>78593567.285340205</v>
      </c>
      <c r="AF197" s="49">
        <v>76299114.689186096</v>
      </c>
      <c r="AG197" s="50">
        <v>0.43077488770456296</v>
      </c>
      <c r="AH197" s="51">
        <v>0.14427077108053288</v>
      </c>
      <c r="AI197" s="51">
        <v>7.6586138255521963E-2</v>
      </c>
      <c r="AJ197" s="51">
        <v>0.43541267955440643</v>
      </c>
      <c r="AK197" s="52">
        <v>0.36574962210854994</v>
      </c>
      <c r="AL197" s="45">
        <v>0.84082164703701734</v>
      </c>
      <c r="AM197" s="45">
        <v>1.1158498285907257</v>
      </c>
      <c r="AN197" s="53">
        <v>0.3610989281191509</v>
      </c>
      <c r="AO197" s="54" t="s">
        <v>86</v>
      </c>
      <c r="AP197" s="54" t="s">
        <v>86</v>
      </c>
      <c r="AQ197" s="54" t="s">
        <v>86</v>
      </c>
      <c r="AR197" s="54" t="s">
        <v>86</v>
      </c>
      <c r="AS197" s="55">
        <v>45747160.675781302</v>
      </c>
      <c r="AT197" s="56">
        <v>68830134.823242202</v>
      </c>
      <c r="AU197" s="56">
        <v>42989168.119140603</v>
      </c>
      <c r="AV197" s="56">
        <v>46280635.628906302</v>
      </c>
      <c r="AW197" s="56">
        <v>45800298.625</v>
      </c>
      <c r="AX197" s="56">
        <v>47533521.9921875</v>
      </c>
      <c r="AY197" s="56">
        <v>47491619.675781302</v>
      </c>
      <c r="AZ197" s="57">
        <v>57502692.921875</v>
      </c>
      <c r="BA197" s="58">
        <v>20</v>
      </c>
      <c r="BB197" s="59">
        <v>15</v>
      </c>
      <c r="BC197" s="59">
        <v>19</v>
      </c>
      <c r="BD197" s="59">
        <v>18</v>
      </c>
      <c r="BE197" s="59">
        <v>20</v>
      </c>
      <c r="BF197" s="59">
        <v>16</v>
      </c>
      <c r="BG197" s="59">
        <v>20</v>
      </c>
      <c r="BH197" s="60">
        <v>15</v>
      </c>
      <c r="BI197" s="56" t="s">
        <v>88</v>
      </c>
      <c r="BJ197" s="56" t="s">
        <v>88</v>
      </c>
      <c r="BK197" s="56" t="s">
        <v>88</v>
      </c>
      <c r="BL197" s="56" t="s">
        <v>88</v>
      </c>
      <c r="BM197" s="56" t="s">
        <v>88</v>
      </c>
      <c r="BN197" s="56" t="s">
        <v>88</v>
      </c>
      <c r="BO197" s="56" t="s">
        <v>88</v>
      </c>
      <c r="BP197" s="57" t="s">
        <v>88</v>
      </c>
      <c r="BQ197" s="61">
        <v>6</v>
      </c>
      <c r="BR197" s="37">
        <v>6</v>
      </c>
      <c r="BS197" s="37">
        <v>53</v>
      </c>
      <c r="BT197" s="37">
        <v>3</v>
      </c>
      <c r="BU197" s="37">
        <v>6</v>
      </c>
      <c r="BV197" s="37">
        <v>32</v>
      </c>
      <c r="BW197" s="37">
        <v>5</v>
      </c>
      <c r="BX197" s="37">
        <v>35</v>
      </c>
      <c r="BY197" s="37">
        <v>14</v>
      </c>
      <c r="BZ197" s="37">
        <v>9</v>
      </c>
      <c r="CA197" s="37">
        <v>25</v>
      </c>
      <c r="CB197" s="62">
        <v>13</v>
      </c>
      <c r="CC197" s="37">
        <v>226.2</v>
      </c>
      <c r="CD197" s="37">
        <v>1</v>
      </c>
    </row>
    <row r="198" spans="1:82">
      <c r="A198" s="37" t="s">
        <v>896</v>
      </c>
      <c r="B198" s="38" t="s">
        <v>897</v>
      </c>
      <c r="C198" s="38" t="s">
        <v>898</v>
      </c>
      <c r="D198" s="39">
        <v>55915</v>
      </c>
      <c r="E198" s="40" t="s">
        <v>899</v>
      </c>
      <c r="F198" s="37">
        <v>23</v>
      </c>
      <c r="G198" s="37">
        <v>8</v>
      </c>
      <c r="H198" s="37">
        <v>39</v>
      </c>
      <c r="I198" s="41">
        <v>8</v>
      </c>
      <c r="J198" s="42">
        <v>0.95499999999999996</v>
      </c>
      <c r="K198" s="43">
        <v>0.81499999999999995</v>
      </c>
      <c r="L198" s="43">
        <v>0.84</v>
      </c>
      <c r="M198" s="43">
        <v>0.89500000000000002</v>
      </c>
      <c r="N198" s="43">
        <v>0.73898395470051181</v>
      </c>
      <c r="O198" s="43">
        <v>0.61541629726287006</v>
      </c>
      <c r="P198" s="43">
        <v>-0.21759143507262679</v>
      </c>
      <c r="Q198" s="43">
        <v>-0.26707961789174262</v>
      </c>
      <c r="R198" s="52">
        <v>2.9287187150176752E-2</v>
      </c>
      <c r="S198" s="45">
        <v>0.69421489558324501</v>
      </c>
      <c r="T198" s="45">
        <v>0.74742471398519561</v>
      </c>
      <c r="U198" s="45">
        <v>0.66003456042289566</v>
      </c>
      <c r="V198" s="45">
        <v>0.72303067484519135</v>
      </c>
      <c r="W198" s="46">
        <v>5.2197543918742895</v>
      </c>
      <c r="X198" s="47">
        <v>6.4414864260216262</v>
      </c>
      <c r="Y198" s="48">
        <v>16143515.674704401</v>
      </c>
      <c r="Z198" s="49">
        <v>8271439.4427497704</v>
      </c>
      <c r="AA198" s="48">
        <v>9351179.8125</v>
      </c>
      <c r="AB198" s="49">
        <v>10184273.260428</v>
      </c>
      <c r="AC198" s="48">
        <v>12868674.6904775</v>
      </c>
      <c r="AD198" s="49">
        <v>7162986.2558739102</v>
      </c>
      <c r="AE198" s="48">
        <v>8750206.6813966297</v>
      </c>
      <c r="AF198" s="49">
        <v>5997489.4505024096</v>
      </c>
      <c r="AG198" s="50">
        <v>0.60043899475163709</v>
      </c>
      <c r="AH198" s="51">
        <v>0.4919850492035871</v>
      </c>
      <c r="AI198" s="51">
        <v>0.23788118514887102</v>
      </c>
      <c r="AJ198" s="51">
        <v>0.69626461148533836</v>
      </c>
      <c r="AK198" s="52">
        <v>0.22153111080663279</v>
      </c>
      <c r="AL198" s="45">
        <v>0.30804809468597077</v>
      </c>
      <c r="AM198" s="45">
        <v>0.62363990646697254</v>
      </c>
      <c r="AN198" s="53">
        <v>0.15722567782055497</v>
      </c>
      <c r="AO198" s="54" t="s">
        <v>86</v>
      </c>
      <c r="AP198" s="54" t="s">
        <v>86</v>
      </c>
      <c r="AQ198" s="54" t="s">
        <v>86</v>
      </c>
      <c r="AR198" s="54" t="s">
        <v>86</v>
      </c>
      <c r="AS198" s="55">
        <v>14700048.7109375</v>
      </c>
      <c r="AT198" s="56">
        <v>3571002.6328125</v>
      </c>
      <c r="AU198" s="56">
        <v>9351179.8125</v>
      </c>
      <c r="AV198" s="56">
        <v>7967223.66015625</v>
      </c>
      <c r="AW198" s="56">
        <v>4658204.12890625</v>
      </c>
      <c r="AX198" s="56">
        <v>1693227.2519531299</v>
      </c>
      <c r="AY198" s="56">
        <v>5287474.5625</v>
      </c>
      <c r="AZ198" s="57">
        <v>4415521.59375</v>
      </c>
      <c r="BA198" s="58">
        <v>6</v>
      </c>
      <c r="BB198" s="59">
        <v>5</v>
      </c>
      <c r="BC198" s="59">
        <v>6</v>
      </c>
      <c r="BD198" s="59">
        <v>5</v>
      </c>
      <c r="BE198" s="59">
        <v>6</v>
      </c>
      <c r="BF198" s="59">
        <v>5</v>
      </c>
      <c r="BG198" s="59">
        <v>6</v>
      </c>
      <c r="BH198" s="60">
        <v>5</v>
      </c>
      <c r="BI198" s="56" t="s">
        <v>88</v>
      </c>
      <c r="BJ198" s="56" t="s">
        <v>88</v>
      </c>
      <c r="BK198" s="56" t="s">
        <v>88</v>
      </c>
      <c r="BL198" s="56" t="s">
        <v>88</v>
      </c>
      <c r="BM198" s="56" t="s">
        <v>88</v>
      </c>
      <c r="BN198" s="56" t="s">
        <v>88</v>
      </c>
      <c r="BO198" s="56" t="s">
        <v>88</v>
      </c>
      <c r="BP198" s="57" t="s">
        <v>88</v>
      </c>
      <c r="BQ198" s="61">
        <v>1</v>
      </c>
      <c r="BR198" s="37">
        <v>2</v>
      </c>
      <c r="BS198" s="37">
        <v>3</v>
      </c>
      <c r="BT198" s="37">
        <v>3</v>
      </c>
      <c r="BU198" s="37">
        <v>2</v>
      </c>
      <c r="BV198" s="37">
        <v>2</v>
      </c>
      <c r="BW198" s="37">
        <v>4</v>
      </c>
      <c r="BX198" s="37">
        <v>6</v>
      </c>
      <c r="BY198" s="37">
        <v>3</v>
      </c>
      <c r="BZ198" s="37">
        <v>3</v>
      </c>
      <c r="CA198" s="37">
        <v>6</v>
      </c>
      <c r="CB198" s="62">
        <v>4</v>
      </c>
      <c r="CC198" s="37">
        <v>50.7</v>
      </c>
      <c r="CD198" s="37">
        <v>1</v>
      </c>
    </row>
    <row r="199" spans="1:82">
      <c r="A199" s="37" t="s">
        <v>900</v>
      </c>
      <c r="B199" s="38" t="s">
        <v>901</v>
      </c>
      <c r="C199" s="38" t="s">
        <v>902</v>
      </c>
      <c r="D199" s="39">
        <v>10552</v>
      </c>
      <c r="E199" s="40" t="s">
        <v>903</v>
      </c>
      <c r="F199" s="37">
        <v>59</v>
      </c>
      <c r="G199" s="37">
        <v>20</v>
      </c>
      <c r="H199" s="37">
        <v>306</v>
      </c>
      <c r="I199" s="41">
        <v>20</v>
      </c>
      <c r="J199" s="42">
        <v>1</v>
      </c>
      <c r="K199" s="43">
        <v>1</v>
      </c>
      <c r="L199" s="43">
        <v>1</v>
      </c>
      <c r="M199" s="43">
        <v>0.99</v>
      </c>
      <c r="N199" s="43">
        <v>0.75103517666786213</v>
      </c>
      <c r="O199" s="43">
        <v>1.6294731967869485</v>
      </c>
      <c r="P199" s="43">
        <v>2.8825085331213654E-3</v>
      </c>
      <c r="Q199" s="43">
        <v>0.84317989025717432</v>
      </c>
      <c r="R199" s="52">
        <v>-2.7900441648268992E-2</v>
      </c>
      <c r="S199" s="45">
        <v>0.5006942458602357</v>
      </c>
      <c r="T199" s="45">
        <v>0.37070698626052612</v>
      </c>
      <c r="U199" s="45">
        <v>0.44478769273765695</v>
      </c>
      <c r="V199" s="45">
        <v>0.48241442267964291</v>
      </c>
      <c r="W199" s="46">
        <v>21.095878532811813</v>
      </c>
      <c r="X199" s="47">
        <v>5.7390110426740648</v>
      </c>
      <c r="Y199" s="48">
        <v>107339721.83387899</v>
      </c>
      <c r="Z199" s="49">
        <v>52193714.599495403</v>
      </c>
      <c r="AA199" s="48">
        <v>66453745.262171403</v>
      </c>
      <c r="AB199" s="49">
        <v>38172425.0932604</v>
      </c>
      <c r="AC199" s="48">
        <v>164568933.24708</v>
      </c>
      <c r="AD199" s="49">
        <v>137918644.92897901</v>
      </c>
      <c r="AE199" s="48">
        <v>65822082.280157</v>
      </c>
      <c r="AF199" s="49">
        <v>55640893.201388903</v>
      </c>
      <c r="AG199" s="50">
        <v>0.46910801839461247</v>
      </c>
      <c r="AH199" s="51">
        <v>2.3948063010868135E-2</v>
      </c>
      <c r="AI199" s="51">
        <v>0.63175316106558999</v>
      </c>
      <c r="AJ199" s="51">
        <v>0.1447462383697381</v>
      </c>
      <c r="AK199" s="52">
        <v>0.32872714365746292</v>
      </c>
      <c r="AL199" s="45">
        <v>1.6207296078323352</v>
      </c>
      <c r="AM199" s="45">
        <v>0.19945257634922994</v>
      </c>
      <c r="AN199" s="53">
        <v>0.83939271379391511</v>
      </c>
      <c r="AO199" s="54" t="s">
        <v>86</v>
      </c>
      <c r="AP199" s="54" t="s">
        <v>87</v>
      </c>
      <c r="AQ199" s="54" t="s">
        <v>86</v>
      </c>
      <c r="AR199" s="54" t="s">
        <v>86</v>
      </c>
      <c r="AS199" s="55">
        <v>97473676.546875</v>
      </c>
      <c r="AT199" s="56">
        <v>23801977.990234401</v>
      </c>
      <c r="AU199" s="56">
        <v>66146512.8359375</v>
      </c>
      <c r="AV199" s="56">
        <v>30079623.300781298</v>
      </c>
      <c r="AW199" s="56">
        <v>59570678.626953103</v>
      </c>
      <c r="AX199" s="56">
        <v>33518496.3125</v>
      </c>
      <c r="AY199" s="56">
        <v>39774213.15625</v>
      </c>
      <c r="AZ199" s="57">
        <v>43132930.390625</v>
      </c>
      <c r="BA199" s="58">
        <v>22</v>
      </c>
      <c r="BB199" s="59">
        <v>23</v>
      </c>
      <c r="BC199" s="59">
        <v>20</v>
      </c>
      <c r="BD199" s="59">
        <v>21</v>
      </c>
      <c r="BE199" s="59">
        <v>24</v>
      </c>
      <c r="BF199" s="59">
        <v>23</v>
      </c>
      <c r="BG199" s="59">
        <v>23</v>
      </c>
      <c r="BH199" s="60">
        <v>20</v>
      </c>
      <c r="BI199" s="56" t="s">
        <v>88</v>
      </c>
      <c r="BJ199" s="56" t="s">
        <v>88</v>
      </c>
      <c r="BK199" s="56" t="s">
        <v>88</v>
      </c>
      <c r="BL199" s="56" t="s">
        <v>88</v>
      </c>
      <c r="BM199" s="56" t="s">
        <v>88</v>
      </c>
      <c r="BN199" s="56" t="s">
        <v>88</v>
      </c>
      <c r="BO199" s="56" t="s">
        <v>88</v>
      </c>
      <c r="BP199" s="57" t="s">
        <v>88</v>
      </c>
      <c r="BQ199" s="61">
        <v>22</v>
      </c>
      <c r="BR199" s="37">
        <v>22</v>
      </c>
      <c r="BS199" s="37">
        <v>30</v>
      </c>
      <c r="BT199" s="37">
        <v>21</v>
      </c>
      <c r="BU199" s="37">
        <v>23</v>
      </c>
      <c r="BV199" s="37">
        <v>26</v>
      </c>
      <c r="BW199" s="37">
        <v>19</v>
      </c>
      <c r="BX199" s="37">
        <v>26</v>
      </c>
      <c r="BY199" s="37">
        <v>27</v>
      </c>
      <c r="BZ199" s="37">
        <v>25</v>
      </c>
      <c r="CA199" s="37">
        <v>35</v>
      </c>
      <c r="CB199" s="62">
        <v>30</v>
      </c>
      <c r="CC199" s="37">
        <v>41.6</v>
      </c>
      <c r="CD199" s="37">
        <v>1</v>
      </c>
    </row>
    <row r="200" spans="1:82">
      <c r="A200" s="37" t="s">
        <v>904</v>
      </c>
      <c r="B200" s="38" t="s">
        <v>905</v>
      </c>
      <c r="C200" s="38" t="s">
        <v>906</v>
      </c>
      <c r="D200" s="39">
        <v>1627</v>
      </c>
      <c r="E200" s="40" t="s">
        <v>907</v>
      </c>
      <c r="F200" s="37">
        <v>38</v>
      </c>
      <c r="G200" s="37">
        <v>30</v>
      </c>
      <c r="H200" s="37">
        <v>614</v>
      </c>
      <c r="I200" s="41">
        <v>30</v>
      </c>
      <c r="J200" s="42">
        <v>1</v>
      </c>
      <c r="K200" s="43">
        <v>1</v>
      </c>
      <c r="L200" s="43">
        <v>1</v>
      </c>
      <c r="M200" s="43">
        <v>1</v>
      </c>
      <c r="N200" s="43">
        <v>0.76638314100129812</v>
      </c>
      <c r="O200" s="43">
        <v>1.1622100363143071</v>
      </c>
      <c r="P200" s="43">
        <v>-4.9904905826313933E-2</v>
      </c>
      <c r="Q200" s="43">
        <v>0.80322703643492765</v>
      </c>
      <c r="R200" s="52">
        <v>3.1827956218659637E-3</v>
      </c>
      <c r="S200" s="45">
        <v>0.60251009991625659</v>
      </c>
      <c r="T200" s="45">
        <v>0.52139109899388014</v>
      </c>
      <c r="U200" s="45">
        <v>0.54355671585253695</v>
      </c>
      <c r="V200" s="45">
        <v>0.57397889181386796</v>
      </c>
      <c r="W200" s="46">
        <v>10.207266562383387</v>
      </c>
      <c r="X200" s="47">
        <v>3.8498508276845871</v>
      </c>
      <c r="Y200" s="48">
        <v>400817011.81197798</v>
      </c>
      <c r="Z200" s="49">
        <v>271021266.67838103</v>
      </c>
      <c r="AA200" s="48">
        <v>296127186.35495299</v>
      </c>
      <c r="AB200" s="49">
        <v>160287072.60123399</v>
      </c>
      <c r="AC200" s="48">
        <v>561284321.10222399</v>
      </c>
      <c r="AD200" s="49">
        <v>490074753.995453</v>
      </c>
      <c r="AE200" s="48">
        <v>260987128.636062</v>
      </c>
      <c r="AF200" s="49">
        <v>248961818.69228101</v>
      </c>
      <c r="AG200" s="50">
        <v>0.37021948516433023</v>
      </c>
      <c r="AH200" s="51">
        <v>1.7331249449261968E-2</v>
      </c>
      <c r="AI200" s="51">
        <v>0.73252792901647568</v>
      </c>
      <c r="AJ200" s="51">
        <v>0.12440128621895818</v>
      </c>
      <c r="AK200" s="52">
        <v>0.43154072746141714</v>
      </c>
      <c r="AL200" s="45">
        <v>1.7611701268787119</v>
      </c>
      <c r="AM200" s="45">
        <v>0.13517581235745851</v>
      </c>
      <c r="AN200" s="53">
        <v>0.90517512933243238</v>
      </c>
      <c r="AO200" s="54" t="s">
        <v>86</v>
      </c>
      <c r="AP200" s="54" t="s">
        <v>87</v>
      </c>
      <c r="AQ200" s="54" t="s">
        <v>86</v>
      </c>
      <c r="AR200" s="54" t="s">
        <v>86</v>
      </c>
      <c r="AS200" s="55">
        <v>364978095.015625</v>
      </c>
      <c r="AT200" s="56">
        <v>119020672.53320301</v>
      </c>
      <c r="AU200" s="56">
        <v>295823051.76171899</v>
      </c>
      <c r="AV200" s="56">
        <v>126926936.09375</v>
      </c>
      <c r="AW200" s="56">
        <v>203173753.703125</v>
      </c>
      <c r="AX200" s="56">
        <v>118865921.45507801</v>
      </c>
      <c r="AY200" s="56">
        <v>157706309.58203101</v>
      </c>
      <c r="AZ200" s="57">
        <v>195105062.64843801</v>
      </c>
      <c r="BA200" s="58">
        <v>35</v>
      </c>
      <c r="BB200" s="59">
        <v>30</v>
      </c>
      <c r="BC200" s="59">
        <v>33</v>
      </c>
      <c r="BD200" s="59">
        <v>34</v>
      </c>
      <c r="BE200" s="59">
        <v>34</v>
      </c>
      <c r="BF200" s="59">
        <v>32</v>
      </c>
      <c r="BG200" s="59">
        <v>34</v>
      </c>
      <c r="BH200" s="60">
        <v>34</v>
      </c>
      <c r="BI200" s="56" t="s">
        <v>88</v>
      </c>
      <c r="BJ200" s="56" t="s">
        <v>88</v>
      </c>
      <c r="BK200" s="56" t="s">
        <v>88</v>
      </c>
      <c r="BL200" s="56" t="s">
        <v>88</v>
      </c>
      <c r="BM200" s="56" t="s">
        <v>88</v>
      </c>
      <c r="BN200" s="56" t="s">
        <v>88</v>
      </c>
      <c r="BO200" s="56" t="s">
        <v>88</v>
      </c>
      <c r="BP200" s="57" t="s">
        <v>88</v>
      </c>
      <c r="BQ200" s="61">
        <v>40</v>
      </c>
      <c r="BR200" s="37">
        <v>49</v>
      </c>
      <c r="BS200" s="37">
        <v>64</v>
      </c>
      <c r="BT200" s="37">
        <v>46</v>
      </c>
      <c r="BU200" s="37">
        <v>50</v>
      </c>
      <c r="BV200" s="37">
        <v>42</v>
      </c>
      <c r="BW200" s="37">
        <v>42</v>
      </c>
      <c r="BX200" s="37">
        <v>50</v>
      </c>
      <c r="BY200" s="37">
        <v>51</v>
      </c>
      <c r="BZ200" s="37">
        <v>49</v>
      </c>
      <c r="CA200" s="37">
        <v>69</v>
      </c>
      <c r="CB200" s="62">
        <v>62</v>
      </c>
      <c r="CC200" s="37">
        <v>77.2</v>
      </c>
      <c r="CD200" s="37">
        <v>1</v>
      </c>
    </row>
    <row r="201" spans="1:82">
      <c r="A201" s="37" t="s">
        <v>908</v>
      </c>
      <c r="B201" s="38" t="s">
        <v>909</v>
      </c>
      <c r="C201" s="38" t="s">
        <v>910</v>
      </c>
      <c r="D201" s="39">
        <v>4637</v>
      </c>
      <c r="E201" s="40" t="s">
        <v>911</v>
      </c>
      <c r="F201" s="37">
        <v>58</v>
      </c>
      <c r="G201" s="37">
        <v>9</v>
      </c>
      <c r="H201" s="37">
        <v>164</v>
      </c>
      <c r="I201" s="41">
        <v>8</v>
      </c>
      <c r="J201" s="42">
        <v>1</v>
      </c>
      <c r="K201" s="43">
        <v>0.96</v>
      </c>
      <c r="L201" s="43">
        <v>0.94499999999999995</v>
      </c>
      <c r="M201" s="43">
        <v>0.96499999999999997</v>
      </c>
      <c r="N201" s="43">
        <v>0.7689253355637512</v>
      </c>
      <c r="O201" s="43">
        <v>0.90919706299168734</v>
      </c>
      <c r="P201" s="43">
        <v>0.60596835884145839</v>
      </c>
      <c r="Q201" s="43">
        <v>0.87341950343485697</v>
      </c>
      <c r="R201" s="52">
        <v>-1.7929279696696998E-2</v>
      </c>
      <c r="S201" s="45">
        <v>0.54728321138644487</v>
      </c>
      <c r="T201" s="45">
        <v>0.52428084376779105</v>
      </c>
      <c r="U201" s="45">
        <v>0.54140398718449156</v>
      </c>
      <c r="V201" s="45">
        <v>0.56601862736313813</v>
      </c>
      <c r="W201" s="46">
        <v>3.03577374553775</v>
      </c>
      <c r="X201" s="47">
        <v>3.1433670864483227</v>
      </c>
      <c r="Y201" s="48">
        <v>99290412.114937603</v>
      </c>
      <c r="Z201" s="49">
        <v>55077012.657846503</v>
      </c>
      <c r="AA201" s="48">
        <v>52625585.605025999</v>
      </c>
      <c r="AB201" s="49">
        <v>34308010.264700003</v>
      </c>
      <c r="AC201" s="48">
        <v>165019228.88078699</v>
      </c>
      <c r="AD201" s="49">
        <v>121760442.939898</v>
      </c>
      <c r="AE201" s="48">
        <v>78694135.508302197</v>
      </c>
      <c r="AF201" s="49">
        <v>70015955.805043504</v>
      </c>
      <c r="AG201" s="50">
        <v>0.29418789109685861</v>
      </c>
      <c r="AH201" s="51">
        <v>8.8733517398767114E-2</v>
      </c>
      <c r="AI201" s="51">
        <v>9.2896661104429068E-2</v>
      </c>
      <c r="AJ201" s="51">
        <v>0.16563781741454298</v>
      </c>
      <c r="AK201" s="52">
        <v>0.53137520699272589</v>
      </c>
      <c r="AL201" s="45">
        <v>1.0519123026961155</v>
      </c>
      <c r="AM201" s="45">
        <v>1.0319998951557761</v>
      </c>
      <c r="AN201" s="53">
        <v>0.78084050076725253</v>
      </c>
      <c r="AO201" s="54" t="s">
        <v>86</v>
      </c>
      <c r="AP201" s="54" t="s">
        <v>86</v>
      </c>
      <c r="AQ201" s="54" t="s">
        <v>86</v>
      </c>
      <c r="AR201" s="54" t="s">
        <v>86</v>
      </c>
      <c r="AS201" s="55">
        <v>90412393.683593795</v>
      </c>
      <c r="AT201" s="56">
        <v>23185163.339843798</v>
      </c>
      <c r="AU201" s="56">
        <v>52562558.3671875</v>
      </c>
      <c r="AV201" s="56">
        <v>26151381.017578099</v>
      </c>
      <c r="AW201" s="56">
        <v>53760255.4453125</v>
      </c>
      <c r="AX201" s="56">
        <v>29465434.208984401</v>
      </c>
      <c r="AY201" s="56">
        <v>45823170.292968802</v>
      </c>
      <c r="AZ201" s="57">
        <v>54869728.681640603</v>
      </c>
      <c r="BA201" s="58">
        <v>14</v>
      </c>
      <c r="BB201" s="59">
        <v>12</v>
      </c>
      <c r="BC201" s="59">
        <v>13</v>
      </c>
      <c r="BD201" s="59">
        <v>13</v>
      </c>
      <c r="BE201" s="59">
        <v>11</v>
      </c>
      <c r="BF201" s="59">
        <v>12</v>
      </c>
      <c r="BG201" s="59">
        <v>12</v>
      </c>
      <c r="BH201" s="60">
        <v>13</v>
      </c>
      <c r="BI201" s="56" t="s">
        <v>88</v>
      </c>
      <c r="BJ201" s="56" t="s">
        <v>88</v>
      </c>
      <c r="BK201" s="56" t="s">
        <v>88</v>
      </c>
      <c r="BL201" s="56" t="s">
        <v>88</v>
      </c>
      <c r="BM201" s="56" t="s">
        <v>88</v>
      </c>
      <c r="BN201" s="56" t="s">
        <v>88</v>
      </c>
      <c r="BO201" s="56" t="s">
        <v>88</v>
      </c>
      <c r="BP201" s="57" t="s">
        <v>88</v>
      </c>
      <c r="BQ201" s="61">
        <v>8</v>
      </c>
      <c r="BR201" s="37">
        <v>14</v>
      </c>
      <c r="BS201" s="37">
        <v>15</v>
      </c>
      <c r="BT201" s="37">
        <v>12</v>
      </c>
      <c r="BU201" s="37">
        <v>15</v>
      </c>
      <c r="BV201" s="37">
        <v>13</v>
      </c>
      <c r="BW201" s="37">
        <v>14</v>
      </c>
      <c r="BX201" s="37">
        <v>11</v>
      </c>
      <c r="BY201" s="37">
        <v>17</v>
      </c>
      <c r="BZ201" s="37">
        <v>13</v>
      </c>
      <c r="CA201" s="37">
        <v>18</v>
      </c>
      <c r="CB201" s="62">
        <v>14</v>
      </c>
      <c r="CC201" s="37">
        <v>16.899999999999999</v>
      </c>
      <c r="CD201" s="37">
        <v>1</v>
      </c>
    </row>
    <row r="202" spans="1:82">
      <c r="A202" s="37" t="s">
        <v>912</v>
      </c>
      <c r="B202" s="38" t="s">
        <v>913</v>
      </c>
      <c r="C202" s="38" t="s">
        <v>914</v>
      </c>
      <c r="D202" s="39">
        <v>10419</v>
      </c>
      <c r="E202" s="40" t="s">
        <v>915</v>
      </c>
      <c r="F202" s="37">
        <v>26</v>
      </c>
      <c r="G202" s="37">
        <v>14</v>
      </c>
      <c r="H202" s="37">
        <v>109</v>
      </c>
      <c r="I202" s="41">
        <v>14</v>
      </c>
      <c r="J202" s="42">
        <v>1</v>
      </c>
      <c r="K202" s="43">
        <v>0.98499999999999999</v>
      </c>
      <c r="L202" s="43">
        <v>0.99</v>
      </c>
      <c r="M202" s="43">
        <v>1</v>
      </c>
      <c r="N202" s="43">
        <v>0.78324709737811649</v>
      </c>
      <c r="O202" s="43">
        <v>0.76807843501645556</v>
      </c>
      <c r="P202" s="43">
        <v>0.16221003631430692</v>
      </c>
      <c r="Q202" s="43">
        <v>0.13224779829843977</v>
      </c>
      <c r="R202" s="52">
        <v>4.3369541694004532E-2</v>
      </c>
      <c r="S202" s="45">
        <v>0.79770973449644733</v>
      </c>
      <c r="T202" s="45">
        <v>0.8560324411557414</v>
      </c>
      <c r="U202" s="45">
        <v>0.82989382891352104</v>
      </c>
      <c r="V202" s="45">
        <v>0.73710926335065852</v>
      </c>
      <c r="W202" s="46">
        <v>4.9875224787898533</v>
      </c>
      <c r="X202" s="47">
        <v>8.3737672022266825</v>
      </c>
      <c r="Y202" s="48">
        <v>30498357.652213398</v>
      </c>
      <c r="Z202" s="49">
        <v>12425702.262003999</v>
      </c>
      <c r="AA202" s="48">
        <v>18170385.3125</v>
      </c>
      <c r="AB202" s="49">
        <v>7998763.14960026</v>
      </c>
      <c r="AC202" s="48">
        <v>26531524.387422699</v>
      </c>
      <c r="AD202" s="49">
        <v>19457080.766790502</v>
      </c>
      <c r="AE202" s="48">
        <v>17970863.409780901</v>
      </c>
      <c r="AF202" s="49">
        <v>10704896.787618799</v>
      </c>
      <c r="AG202" s="50">
        <v>0.50395650853224505</v>
      </c>
      <c r="AH202" s="51">
        <v>0.22990765005589064</v>
      </c>
      <c r="AI202" s="51">
        <v>0.85961166646316722</v>
      </c>
      <c r="AJ202" s="51">
        <v>0.88903628298823423</v>
      </c>
      <c r="AK202" s="52">
        <v>0.29760694156926537</v>
      </c>
      <c r="AL202" s="45">
        <v>0.638446577570287</v>
      </c>
      <c r="AM202" s="45">
        <v>6.5697698990046655E-2</v>
      </c>
      <c r="AN202" s="53">
        <v>5.108051441783093E-2</v>
      </c>
      <c r="AO202" s="54" t="s">
        <v>86</v>
      </c>
      <c r="AP202" s="54" t="s">
        <v>86</v>
      </c>
      <c r="AQ202" s="54" t="s">
        <v>86</v>
      </c>
      <c r="AR202" s="54" t="s">
        <v>86</v>
      </c>
      <c r="AS202" s="55">
        <v>27771357.375</v>
      </c>
      <c r="AT202" s="56">
        <v>5443046.7578125</v>
      </c>
      <c r="AU202" s="56">
        <v>18170385.3125</v>
      </c>
      <c r="AV202" s="56">
        <v>6334001.1308593797</v>
      </c>
      <c r="AW202" s="56">
        <v>9603883.8046875</v>
      </c>
      <c r="AX202" s="56">
        <v>4638481.21484375</v>
      </c>
      <c r="AY202" s="56">
        <v>10859227.2851563</v>
      </c>
      <c r="AZ202" s="57">
        <v>8389156.09375</v>
      </c>
      <c r="BA202" s="58">
        <v>13</v>
      </c>
      <c r="BB202" s="59">
        <v>11</v>
      </c>
      <c r="BC202" s="59">
        <v>12</v>
      </c>
      <c r="BD202" s="59">
        <v>12</v>
      </c>
      <c r="BE202" s="59">
        <v>12</v>
      </c>
      <c r="BF202" s="59">
        <v>11</v>
      </c>
      <c r="BG202" s="59">
        <v>11</v>
      </c>
      <c r="BH202" s="60">
        <v>11</v>
      </c>
      <c r="BI202" s="56" t="s">
        <v>88</v>
      </c>
      <c r="BJ202" s="56" t="s">
        <v>88</v>
      </c>
      <c r="BK202" s="56" t="s">
        <v>88</v>
      </c>
      <c r="BL202" s="56" t="s">
        <v>88</v>
      </c>
      <c r="BM202" s="56" t="s">
        <v>88</v>
      </c>
      <c r="BN202" s="56" t="s">
        <v>88</v>
      </c>
      <c r="BO202" s="56" t="s">
        <v>88</v>
      </c>
      <c r="BP202" s="57" t="s">
        <v>88</v>
      </c>
      <c r="BQ202" s="61">
        <v>7</v>
      </c>
      <c r="BR202" s="37">
        <v>6</v>
      </c>
      <c r="BS202" s="37">
        <v>6</v>
      </c>
      <c r="BT202" s="37">
        <v>10</v>
      </c>
      <c r="BU202" s="37">
        <v>5</v>
      </c>
      <c r="BV202" s="37">
        <v>6</v>
      </c>
      <c r="BW202" s="37">
        <v>8</v>
      </c>
      <c r="BX202" s="37">
        <v>4</v>
      </c>
      <c r="BY202" s="37">
        <v>12</v>
      </c>
      <c r="BZ202" s="37">
        <v>12</v>
      </c>
      <c r="CA202" s="37">
        <v>22</v>
      </c>
      <c r="CB202" s="62">
        <v>11</v>
      </c>
      <c r="CC202" s="37">
        <v>72.599999999999994</v>
      </c>
      <c r="CD202" s="37">
        <v>1</v>
      </c>
    </row>
    <row r="203" spans="1:82">
      <c r="A203" s="37" t="s">
        <v>916</v>
      </c>
      <c r="B203" s="38" t="s">
        <v>917</v>
      </c>
      <c r="C203" s="38" t="s">
        <v>918</v>
      </c>
      <c r="D203" s="39">
        <v>22885</v>
      </c>
      <c r="E203" s="40" t="s">
        <v>919</v>
      </c>
      <c r="F203" s="37">
        <v>11</v>
      </c>
      <c r="G203" s="37">
        <v>7</v>
      </c>
      <c r="H203" s="37">
        <v>26</v>
      </c>
      <c r="I203" s="41">
        <v>7</v>
      </c>
      <c r="J203" s="42">
        <v>0.88500000000000001</v>
      </c>
      <c r="K203" s="43">
        <v>0.62</v>
      </c>
      <c r="L203" s="43">
        <v>0.61499999999999999</v>
      </c>
      <c r="M203" s="43">
        <v>0.85499999999999998</v>
      </c>
      <c r="N203" s="43">
        <v>0.78910321750138157</v>
      </c>
      <c r="O203" s="43">
        <v>0.99059187258758319</v>
      </c>
      <c r="P203" s="43">
        <v>0.15445359267987244</v>
      </c>
      <c r="Q203" s="43">
        <v>0.66811912468643209</v>
      </c>
      <c r="R203" s="52">
        <v>3.0877248565150728E-2</v>
      </c>
      <c r="S203" s="45">
        <v>0.854852360059284</v>
      </c>
      <c r="T203" s="45">
        <v>0.79216558722693198</v>
      </c>
      <c r="U203" s="45">
        <v>0.72927674779422713</v>
      </c>
      <c r="V203" s="45">
        <v>0.85598670236168739</v>
      </c>
      <c r="W203" s="46">
        <v>5.3826058463410069</v>
      </c>
      <c r="X203" s="47">
        <v>11.303795354605363</v>
      </c>
      <c r="Y203" s="48">
        <v>2366574.1835837802</v>
      </c>
      <c r="Z203" s="49">
        <v>2162170.2106907698</v>
      </c>
      <c r="AA203" s="48">
        <v>2193314.0078125</v>
      </c>
      <c r="AB203" s="49">
        <v>1010121.2111097</v>
      </c>
      <c r="AC203" s="48">
        <v>5519682.5786945103</v>
      </c>
      <c r="AD203" s="49">
        <v>4710740.1225399198</v>
      </c>
      <c r="AE203" s="48">
        <v>2413641.48727261</v>
      </c>
      <c r="AF203" s="49">
        <v>2451784.0734406202</v>
      </c>
      <c r="AG203" s="50">
        <v>0.38473381681633068</v>
      </c>
      <c r="AH203" s="51">
        <v>2.2035279619433756E-2</v>
      </c>
      <c r="AI203" s="51">
        <v>0.29547656618912277</v>
      </c>
      <c r="AJ203" s="51">
        <v>2.0750351301388834E-2</v>
      </c>
      <c r="AK203" s="52">
        <v>0.414839638982335</v>
      </c>
      <c r="AL203" s="45">
        <v>1.6568814340850078</v>
      </c>
      <c r="AM203" s="45">
        <v>0.52947695667210537</v>
      </c>
      <c r="AN203" s="53">
        <v>1.6829745463271577</v>
      </c>
      <c r="AO203" s="54" t="s">
        <v>86</v>
      </c>
      <c r="AP203" s="54" t="s">
        <v>86</v>
      </c>
      <c r="AQ203" s="54" t="s">
        <v>86</v>
      </c>
      <c r="AR203" s="54" t="s">
        <v>86</v>
      </c>
      <c r="AS203" s="55">
        <v>2154967.7578125</v>
      </c>
      <c r="AT203" s="56">
        <v>408749.078125</v>
      </c>
      <c r="AU203" s="56">
        <v>2193314.0078125</v>
      </c>
      <c r="AV203" s="56">
        <v>799887.279296875</v>
      </c>
      <c r="AW203" s="56">
        <v>1998015.2421875</v>
      </c>
      <c r="AX203" s="56">
        <v>530759.05859375</v>
      </c>
      <c r="AY203" s="56">
        <v>1323461.8671875</v>
      </c>
      <c r="AZ203" s="57">
        <v>1241694.6640625</v>
      </c>
      <c r="BA203" s="58">
        <v>6</v>
      </c>
      <c r="BB203" s="59">
        <v>3</v>
      </c>
      <c r="BC203" s="59">
        <v>6</v>
      </c>
      <c r="BD203" s="59">
        <v>6</v>
      </c>
      <c r="BE203" s="59">
        <v>6</v>
      </c>
      <c r="BF203" s="59">
        <v>4</v>
      </c>
      <c r="BG203" s="59">
        <v>4</v>
      </c>
      <c r="BH203" s="60">
        <v>4</v>
      </c>
      <c r="BI203" s="56" t="s">
        <v>88</v>
      </c>
      <c r="BJ203" s="56" t="s">
        <v>88</v>
      </c>
      <c r="BK203" s="56" t="s">
        <v>88</v>
      </c>
      <c r="BL203" s="56" t="s">
        <v>88</v>
      </c>
      <c r="BM203" s="56" t="s">
        <v>88</v>
      </c>
      <c r="BN203" s="56" t="s">
        <v>97</v>
      </c>
      <c r="BO203" s="56" t="s">
        <v>88</v>
      </c>
      <c r="BP203" s="57" t="s">
        <v>88</v>
      </c>
      <c r="BQ203" s="61" t="s">
        <v>86</v>
      </c>
      <c r="BR203" s="37">
        <v>1</v>
      </c>
      <c r="BS203" s="37">
        <v>3</v>
      </c>
      <c r="BT203" s="37">
        <v>1</v>
      </c>
      <c r="BU203" s="37">
        <v>1</v>
      </c>
      <c r="BV203" s="37">
        <v>2</v>
      </c>
      <c r="BW203" s="37">
        <v>2</v>
      </c>
      <c r="BX203" s="37">
        <v>1</v>
      </c>
      <c r="BY203" s="37">
        <v>4</v>
      </c>
      <c r="BZ203" s="37">
        <v>3</v>
      </c>
      <c r="CA203" s="37">
        <v>5</v>
      </c>
      <c r="CB203" s="62">
        <v>3</v>
      </c>
      <c r="CC203" s="37">
        <v>77.599999999999994</v>
      </c>
      <c r="CD203" s="37">
        <v>1</v>
      </c>
    </row>
    <row r="204" spans="1:82">
      <c r="A204" s="37" t="s">
        <v>920</v>
      </c>
      <c r="B204" s="38" t="s">
        <v>921</v>
      </c>
      <c r="C204" s="38" t="s">
        <v>922</v>
      </c>
      <c r="D204" s="39">
        <v>11113</v>
      </c>
      <c r="E204" s="40" t="s">
        <v>923</v>
      </c>
      <c r="F204" s="37">
        <v>7</v>
      </c>
      <c r="G204" s="37">
        <v>13</v>
      </c>
      <c r="H204" s="37">
        <v>33</v>
      </c>
      <c r="I204" s="41">
        <v>13</v>
      </c>
      <c r="J204" s="42">
        <v>0.84</v>
      </c>
      <c r="K204" s="43">
        <v>0.86</v>
      </c>
      <c r="L204" s="43">
        <v>0</v>
      </c>
      <c r="M204" s="43">
        <v>0.77</v>
      </c>
      <c r="N204" s="43">
        <v>0.79493566280353622</v>
      </c>
      <c r="O204" s="43">
        <v>1.0071955014042038</v>
      </c>
      <c r="P204" s="43">
        <v>0.31382629639039805</v>
      </c>
      <c r="Q204" s="43">
        <v>0.82700600963897697</v>
      </c>
      <c r="R204" s="52">
        <v>-4.5091685849041885E-2</v>
      </c>
      <c r="S204" s="45">
        <v>0.79925493300748773</v>
      </c>
      <c r="T204" s="45">
        <v>0.66016373159726405</v>
      </c>
      <c r="U204" s="45">
        <v>0.75905972744094463</v>
      </c>
      <c r="V204" s="45">
        <v>0.79054230886189092</v>
      </c>
      <c r="W204" s="46">
        <v>13.478288870204274</v>
      </c>
      <c r="X204" s="47">
        <v>2.8731953482872434</v>
      </c>
      <c r="Y204" s="48">
        <v>679090.66903027496</v>
      </c>
      <c r="Z204" s="49">
        <v>721824.58280505997</v>
      </c>
      <c r="AA204" s="48">
        <v>869186.375</v>
      </c>
      <c r="AB204" s="49">
        <v>262299.43607738899</v>
      </c>
      <c r="AC204" s="48">
        <v>1281192.52286145</v>
      </c>
      <c r="AD204" s="49">
        <v>1289412.53492693</v>
      </c>
      <c r="AE204" s="48">
        <v>707314.88747524505</v>
      </c>
      <c r="AF204" s="49">
        <v>636531.41802868596</v>
      </c>
      <c r="AG204" s="50">
        <v>0.7011625607272236</v>
      </c>
      <c r="AH204" s="51">
        <v>3.3571581701854745E-3</v>
      </c>
      <c r="AI204" s="51">
        <v>0.7613386268962512</v>
      </c>
      <c r="AJ204" s="51">
        <v>1.3812810654048259E-3</v>
      </c>
      <c r="AK204" s="52">
        <v>0.15418128154525088</v>
      </c>
      <c r="AL204" s="45">
        <v>2.4740281967857887</v>
      </c>
      <c r="AM204" s="45">
        <v>0.11842213549982857</v>
      </c>
      <c r="AN204" s="53">
        <v>2.8597179414543046</v>
      </c>
      <c r="AO204" s="54" t="s">
        <v>86</v>
      </c>
      <c r="AP204" s="54" t="s">
        <v>87</v>
      </c>
      <c r="AQ204" s="54" t="s">
        <v>86</v>
      </c>
      <c r="AR204" s="54" t="s">
        <v>86</v>
      </c>
      <c r="AS204" s="55">
        <v>618370.0078125</v>
      </c>
      <c r="AT204" s="56">
        <v>49036.93359375</v>
      </c>
      <c r="AU204" s="56">
        <v>869186.375</v>
      </c>
      <c r="AV204" s="56">
        <v>207707.728515625</v>
      </c>
      <c r="AW204" s="56">
        <v>463766.1953125</v>
      </c>
      <c r="AX204" s="56">
        <v>153837.5703125</v>
      </c>
      <c r="AY204" s="56">
        <v>205863.8203125</v>
      </c>
      <c r="AZ204" s="57">
        <v>498833.52734375</v>
      </c>
      <c r="BA204" s="58">
        <v>4</v>
      </c>
      <c r="BB204" s="59">
        <v>1</v>
      </c>
      <c r="BC204" s="59">
        <v>4</v>
      </c>
      <c r="BD204" s="59">
        <v>4</v>
      </c>
      <c r="BE204" s="59">
        <v>4</v>
      </c>
      <c r="BF204" s="59">
        <v>3</v>
      </c>
      <c r="BG204" s="59">
        <v>2</v>
      </c>
      <c r="BH204" s="60">
        <v>4</v>
      </c>
      <c r="BI204" s="56" t="s">
        <v>88</v>
      </c>
      <c r="BJ204" s="56" t="s">
        <v>97</v>
      </c>
      <c r="BK204" s="56" t="s">
        <v>88</v>
      </c>
      <c r="BL204" s="56" t="s">
        <v>97</v>
      </c>
      <c r="BM204" s="56" t="s">
        <v>97</v>
      </c>
      <c r="BN204" s="56" t="s">
        <v>97</v>
      </c>
      <c r="BO204" s="56" t="s">
        <v>97</v>
      </c>
      <c r="BP204" s="57" t="s">
        <v>88</v>
      </c>
      <c r="BQ204" s="61" t="s">
        <v>86</v>
      </c>
      <c r="BR204" s="37">
        <v>1</v>
      </c>
      <c r="BS204" s="37">
        <v>11</v>
      </c>
      <c r="BT204" s="37" t="s">
        <v>86</v>
      </c>
      <c r="BU204" s="37">
        <v>1</v>
      </c>
      <c r="BV204" s="37">
        <v>7</v>
      </c>
      <c r="BW204" s="37" t="s">
        <v>86</v>
      </c>
      <c r="BX204" s="37">
        <v>5</v>
      </c>
      <c r="BY204" s="37" t="s">
        <v>86</v>
      </c>
      <c r="BZ204" s="37">
        <v>1</v>
      </c>
      <c r="CA204" s="37">
        <v>3</v>
      </c>
      <c r="CB204" s="62">
        <v>4</v>
      </c>
      <c r="CC204" s="37">
        <v>235.2</v>
      </c>
      <c r="CD204" s="37">
        <v>1</v>
      </c>
    </row>
    <row r="205" spans="1:82">
      <c r="A205" s="37" t="s">
        <v>924</v>
      </c>
      <c r="B205" s="38" t="s">
        <v>925</v>
      </c>
      <c r="C205" s="38" t="s">
        <v>926</v>
      </c>
      <c r="D205" s="39">
        <v>22911</v>
      </c>
      <c r="E205" s="40" t="s">
        <v>927</v>
      </c>
      <c r="F205" s="37">
        <v>50</v>
      </c>
      <c r="G205" s="37">
        <v>34</v>
      </c>
      <c r="H205" s="37">
        <v>462</v>
      </c>
      <c r="I205" s="41">
        <v>34</v>
      </c>
      <c r="J205" s="42">
        <v>1</v>
      </c>
      <c r="K205" s="43">
        <v>1</v>
      </c>
      <c r="L205" s="43">
        <v>1</v>
      </c>
      <c r="M205" s="43">
        <v>1</v>
      </c>
      <c r="N205" s="43">
        <v>0.81557542886257262</v>
      </c>
      <c r="O205" s="43">
        <v>1.0861043712432907</v>
      </c>
      <c r="P205" s="43">
        <v>0.38736254083599553</v>
      </c>
      <c r="Q205" s="43">
        <v>0.69688409085545455</v>
      </c>
      <c r="R205" s="52">
        <v>0.25025338466679559</v>
      </c>
      <c r="S205" s="45">
        <v>0.63998171419519589</v>
      </c>
      <c r="T205" s="45">
        <v>0.74469033278734209</v>
      </c>
      <c r="U205" s="45">
        <v>0.37286694438976176</v>
      </c>
      <c r="V205" s="45">
        <v>0.51129833325918506</v>
      </c>
      <c r="W205" s="46">
        <v>10.694254197812388</v>
      </c>
      <c r="X205" s="47">
        <v>22.141962882533853</v>
      </c>
      <c r="Y205" s="48">
        <v>166929838.45240399</v>
      </c>
      <c r="Z205" s="49">
        <v>69978056.683758706</v>
      </c>
      <c r="AA205" s="48">
        <v>126654711.036898</v>
      </c>
      <c r="AB205" s="49">
        <v>78096613.607095703</v>
      </c>
      <c r="AC205" s="48">
        <v>252345867.35029</v>
      </c>
      <c r="AD205" s="49">
        <v>364264674.77720499</v>
      </c>
      <c r="AE205" s="48">
        <v>152851958.732205</v>
      </c>
      <c r="AF205" s="49">
        <v>143650915.160198</v>
      </c>
      <c r="AG205" s="50">
        <v>0.79476483614903259</v>
      </c>
      <c r="AH205" s="51">
        <v>0.10418600237426734</v>
      </c>
      <c r="AI205" s="51">
        <v>0.20451612236290184</v>
      </c>
      <c r="AJ205" s="51">
        <v>0.1243394476765739</v>
      </c>
      <c r="AK205" s="52">
        <v>9.9761356212789462E-2</v>
      </c>
      <c r="AL205" s="45">
        <v>0.9821906255659284</v>
      </c>
      <c r="AM205" s="45">
        <v>0.68927245011506433</v>
      </c>
      <c r="AN205" s="53">
        <v>0.90539106612621056</v>
      </c>
      <c r="AO205" s="54" t="s">
        <v>86</v>
      </c>
      <c r="AP205" s="54" t="s">
        <v>86</v>
      </c>
      <c r="AQ205" s="54" t="s">
        <v>86</v>
      </c>
      <c r="AR205" s="54" t="s">
        <v>86</v>
      </c>
      <c r="AS205" s="55">
        <v>152003863.71875</v>
      </c>
      <c r="AT205" s="56">
        <v>16986913.9833984</v>
      </c>
      <c r="AU205" s="56">
        <v>126014128.494141</v>
      </c>
      <c r="AV205" s="56">
        <v>61842566.113281302</v>
      </c>
      <c r="AW205" s="56">
        <v>91344181.858398393</v>
      </c>
      <c r="AX205" s="56">
        <v>88249921.8359375</v>
      </c>
      <c r="AY205" s="56">
        <v>92016588.324218795</v>
      </c>
      <c r="AZ205" s="57">
        <v>112281174.60839801</v>
      </c>
      <c r="BA205" s="58">
        <v>40</v>
      </c>
      <c r="BB205" s="59">
        <v>27</v>
      </c>
      <c r="BC205" s="59">
        <v>40</v>
      </c>
      <c r="BD205" s="59">
        <v>43</v>
      </c>
      <c r="BE205" s="59">
        <v>44</v>
      </c>
      <c r="BF205" s="59">
        <v>41</v>
      </c>
      <c r="BG205" s="59">
        <v>42</v>
      </c>
      <c r="BH205" s="60">
        <v>41</v>
      </c>
      <c r="BI205" s="56" t="s">
        <v>88</v>
      </c>
      <c r="BJ205" s="56" t="s">
        <v>88</v>
      </c>
      <c r="BK205" s="56" t="s">
        <v>88</v>
      </c>
      <c r="BL205" s="56" t="s">
        <v>88</v>
      </c>
      <c r="BM205" s="56" t="s">
        <v>88</v>
      </c>
      <c r="BN205" s="56" t="s">
        <v>88</v>
      </c>
      <c r="BO205" s="56" t="s">
        <v>88</v>
      </c>
      <c r="BP205" s="57" t="s">
        <v>88</v>
      </c>
      <c r="BQ205" s="61">
        <v>43</v>
      </c>
      <c r="BR205" s="37">
        <v>47</v>
      </c>
      <c r="BS205" s="37">
        <v>44</v>
      </c>
      <c r="BT205" s="37">
        <v>34</v>
      </c>
      <c r="BU205" s="37">
        <v>34</v>
      </c>
      <c r="BV205" s="37">
        <v>38</v>
      </c>
      <c r="BW205" s="37">
        <v>20</v>
      </c>
      <c r="BX205" s="37">
        <v>18</v>
      </c>
      <c r="BY205" s="37">
        <v>41</v>
      </c>
      <c r="BZ205" s="37">
        <v>42</v>
      </c>
      <c r="CA205" s="37">
        <v>65</v>
      </c>
      <c r="CB205" s="62">
        <v>36</v>
      </c>
      <c r="CC205" s="37">
        <v>102.2</v>
      </c>
      <c r="CD205" s="37">
        <v>1</v>
      </c>
    </row>
    <row r="206" spans="1:82">
      <c r="A206" s="37" t="s">
        <v>928</v>
      </c>
      <c r="B206" s="38" t="s">
        <v>929</v>
      </c>
      <c r="C206" s="38" t="s">
        <v>930</v>
      </c>
      <c r="D206" s="39">
        <v>830</v>
      </c>
      <c r="E206" s="40" t="s">
        <v>931</v>
      </c>
      <c r="F206" s="37">
        <v>80</v>
      </c>
      <c r="G206" s="37">
        <v>16</v>
      </c>
      <c r="H206" s="37">
        <v>357</v>
      </c>
      <c r="I206" s="41">
        <v>12</v>
      </c>
      <c r="J206" s="42">
        <v>0.97</v>
      </c>
      <c r="K206" s="43">
        <v>0.81499999999999995</v>
      </c>
      <c r="L206" s="43">
        <v>0.97</v>
      </c>
      <c r="M206" s="43">
        <v>0.99</v>
      </c>
      <c r="N206" s="43">
        <v>0.82293404802837122</v>
      </c>
      <c r="O206" s="43">
        <v>1.1557492326779448</v>
      </c>
      <c r="P206" s="43">
        <v>0.22527492986956932</v>
      </c>
      <c r="Q206" s="43">
        <v>0.68526740651684159</v>
      </c>
      <c r="R206" s="52">
        <v>-2.4032212725040247E-2</v>
      </c>
      <c r="S206" s="45">
        <v>0.55436448066107491</v>
      </c>
      <c r="T206" s="45">
        <v>0.41464765982500906</v>
      </c>
      <c r="U206" s="45">
        <v>0.4864488093935776</v>
      </c>
      <c r="V206" s="45">
        <v>0.53062775654258698</v>
      </c>
      <c r="W206" s="46">
        <v>20.39080984257847</v>
      </c>
      <c r="X206" s="47">
        <v>6.1429461971710229</v>
      </c>
      <c r="Y206" s="48">
        <v>146468923.891821</v>
      </c>
      <c r="Z206" s="49">
        <v>94701993.472266197</v>
      </c>
      <c r="AA206" s="48">
        <v>97001272.777221307</v>
      </c>
      <c r="AB206" s="49">
        <v>79530908.4265652</v>
      </c>
      <c r="AC206" s="48">
        <v>226510394.60755599</v>
      </c>
      <c r="AD206" s="49">
        <v>202262268.9738</v>
      </c>
      <c r="AE206" s="48">
        <v>93917055.461938307</v>
      </c>
      <c r="AF206" s="49">
        <v>103078377.159934</v>
      </c>
      <c r="AG206" s="50">
        <v>0.35835052743513029</v>
      </c>
      <c r="AH206" s="51">
        <v>1.2277450234184549E-2</v>
      </c>
      <c r="AI206" s="51">
        <v>0.40854481753863015</v>
      </c>
      <c r="AJ206" s="51">
        <v>8.1640455942297518E-2</v>
      </c>
      <c r="AK206" s="52">
        <v>0.44569195198138639</v>
      </c>
      <c r="AL206" s="45">
        <v>1.910891817576146</v>
      </c>
      <c r="AM206" s="45">
        <v>0.38876029423052411</v>
      </c>
      <c r="AN206" s="53">
        <v>1.0880945785190372</v>
      </c>
      <c r="AO206" s="54" t="s">
        <v>86</v>
      </c>
      <c r="AP206" s="54" t="s">
        <v>87</v>
      </c>
      <c r="AQ206" s="54" t="s">
        <v>86</v>
      </c>
      <c r="AR206" s="54" t="s">
        <v>86</v>
      </c>
      <c r="AS206" s="55">
        <v>133372454.875</v>
      </c>
      <c r="AT206" s="56">
        <v>43073838.613281302</v>
      </c>
      <c r="AU206" s="56">
        <v>96716509.015625</v>
      </c>
      <c r="AV206" s="56">
        <v>62978344.837890603</v>
      </c>
      <c r="AW206" s="56">
        <v>81736343.734375</v>
      </c>
      <c r="AX206" s="56">
        <v>48289085.997070298</v>
      </c>
      <c r="AY206" s="56">
        <v>56751121.410156302</v>
      </c>
      <c r="AZ206" s="57">
        <v>80779909.703125</v>
      </c>
      <c r="BA206" s="58">
        <v>19</v>
      </c>
      <c r="BB206" s="59">
        <v>17</v>
      </c>
      <c r="BC206" s="59">
        <v>18</v>
      </c>
      <c r="BD206" s="59">
        <v>19</v>
      </c>
      <c r="BE206" s="59">
        <v>18</v>
      </c>
      <c r="BF206" s="59">
        <v>17</v>
      </c>
      <c r="BG206" s="59">
        <v>19</v>
      </c>
      <c r="BH206" s="60">
        <v>19</v>
      </c>
      <c r="BI206" s="56" t="s">
        <v>88</v>
      </c>
      <c r="BJ206" s="56" t="s">
        <v>88</v>
      </c>
      <c r="BK206" s="56" t="s">
        <v>88</v>
      </c>
      <c r="BL206" s="56" t="s">
        <v>88</v>
      </c>
      <c r="BM206" s="56" t="s">
        <v>88</v>
      </c>
      <c r="BN206" s="56" t="s">
        <v>88</v>
      </c>
      <c r="BO206" s="56" t="s">
        <v>88</v>
      </c>
      <c r="BP206" s="57" t="s">
        <v>88</v>
      </c>
      <c r="BQ206" s="61">
        <v>19</v>
      </c>
      <c r="BR206" s="37">
        <v>25</v>
      </c>
      <c r="BS206" s="37">
        <v>37</v>
      </c>
      <c r="BT206" s="37">
        <v>28</v>
      </c>
      <c r="BU206" s="37">
        <v>26</v>
      </c>
      <c r="BV206" s="37">
        <v>33</v>
      </c>
      <c r="BW206" s="37">
        <v>28</v>
      </c>
      <c r="BX206" s="37">
        <v>34</v>
      </c>
      <c r="BY206" s="37">
        <v>33</v>
      </c>
      <c r="BZ206" s="37">
        <v>30</v>
      </c>
      <c r="CA206" s="37">
        <v>38</v>
      </c>
      <c r="CB206" s="62">
        <v>26</v>
      </c>
      <c r="CC206" s="37">
        <v>32.9</v>
      </c>
      <c r="CD206" s="37">
        <v>1</v>
      </c>
    </row>
    <row r="207" spans="1:82">
      <c r="A207" s="37" t="s">
        <v>932</v>
      </c>
      <c r="B207" s="38" t="s">
        <v>933</v>
      </c>
      <c r="C207" s="38" t="s">
        <v>934</v>
      </c>
      <c r="D207" s="39">
        <v>10096</v>
      </c>
      <c r="E207" s="40" t="s">
        <v>935</v>
      </c>
      <c r="F207" s="37">
        <v>62</v>
      </c>
      <c r="G207" s="37">
        <v>21</v>
      </c>
      <c r="H207" s="37">
        <v>183</v>
      </c>
      <c r="I207" s="41">
        <v>17</v>
      </c>
      <c r="J207" s="42">
        <v>1</v>
      </c>
      <c r="K207" s="43">
        <v>1</v>
      </c>
      <c r="L207" s="43">
        <v>1</v>
      </c>
      <c r="M207" s="43">
        <v>1</v>
      </c>
      <c r="N207" s="43">
        <v>0.82456421208982711</v>
      </c>
      <c r="O207" s="43">
        <v>1.414676780426886</v>
      </c>
      <c r="P207" s="43">
        <v>-0.18278607574167341</v>
      </c>
      <c r="Q207" s="43">
        <v>0.69688409085545455</v>
      </c>
      <c r="R207" s="52">
        <v>-9.5381545517336797E-4</v>
      </c>
      <c r="S207" s="45">
        <v>0.49333020151731105</v>
      </c>
      <c r="T207" s="45">
        <v>0.35620870666006987</v>
      </c>
      <c r="U207" s="45">
        <v>0.42109972134076501</v>
      </c>
      <c r="V207" s="45">
        <v>0.43034681774696271</v>
      </c>
      <c r="W207" s="46">
        <v>22.826391569989454</v>
      </c>
      <c r="X207" s="47">
        <v>1.535900206280465</v>
      </c>
      <c r="Y207" s="48">
        <v>68842139.704283297</v>
      </c>
      <c r="Z207" s="49">
        <v>41990638.359368697</v>
      </c>
      <c r="AA207" s="48">
        <v>44043119.285156302</v>
      </c>
      <c r="AB207" s="49">
        <v>31465216.546397101</v>
      </c>
      <c r="AC207" s="48">
        <v>79822573.206781104</v>
      </c>
      <c r="AD207" s="49">
        <v>89629517.0000626</v>
      </c>
      <c r="AE207" s="48">
        <v>47425159.134775802</v>
      </c>
      <c r="AF207" s="49">
        <v>37519638.246828102</v>
      </c>
      <c r="AG207" s="50">
        <v>0.35573545873282897</v>
      </c>
      <c r="AH207" s="51">
        <v>2.6144366004585553E-2</v>
      </c>
      <c r="AI207" s="51">
        <v>0.6153003613183794</v>
      </c>
      <c r="AJ207" s="51">
        <v>0.1767877962535902</v>
      </c>
      <c r="AK207" s="52">
        <v>0.44887284337624977</v>
      </c>
      <c r="AL207" s="45">
        <v>1.5826218852571023</v>
      </c>
      <c r="AM207" s="45">
        <v>0.21091282988428997</v>
      </c>
      <c r="AN207" s="53">
        <v>0.75254771784473062</v>
      </c>
      <c r="AO207" s="54" t="s">
        <v>86</v>
      </c>
      <c r="AP207" s="54" t="s">
        <v>87</v>
      </c>
      <c r="AQ207" s="54" t="s">
        <v>86</v>
      </c>
      <c r="AR207" s="54" t="s">
        <v>86</v>
      </c>
      <c r="AS207" s="55">
        <v>62686643.1953125</v>
      </c>
      <c r="AT207" s="56">
        <v>14991826.515625</v>
      </c>
      <c r="AU207" s="56">
        <v>44043119.285156302</v>
      </c>
      <c r="AV207" s="56">
        <v>24386177</v>
      </c>
      <c r="AW207" s="56">
        <v>28894182.892578099</v>
      </c>
      <c r="AX207" s="56">
        <v>20337340.6572266</v>
      </c>
      <c r="AY207" s="56">
        <v>28565876.035156298</v>
      </c>
      <c r="AZ207" s="57">
        <v>28263521.472656298</v>
      </c>
      <c r="BA207" s="58">
        <v>18</v>
      </c>
      <c r="BB207" s="59">
        <v>15</v>
      </c>
      <c r="BC207" s="59">
        <v>18</v>
      </c>
      <c r="BD207" s="59">
        <v>17</v>
      </c>
      <c r="BE207" s="59">
        <v>17</v>
      </c>
      <c r="BF207" s="59">
        <v>14</v>
      </c>
      <c r="BG207" s="59">
        <v>17</v>
      </c>
      <c r="BH207" s="60">
        <v>17</v>
      </c>
      <c r="BI207" s="56" t="s">
        <v>88</v>
      </c>
      <c r="BJ207" s="56" t="s">
        <v>88</v>
      </c>
      <c r="BK207" s="56" t="s">
        <v>88</v>
      </c>
      <c r="BL207" s="56" t="s">
        <v>88</v>
      </c>
      <c r="BM207" s="56" t="s">
        <v>88</v>
      </c>
      <c r="BN207" s="56" t="s">
        <v>88</v>
      </c>
      <c r="BO207" s="56" t="s">
        <v>88</v>
      </c>
      <c r="BP207" s="57" t="s">
        <v>88</v>
      </c>
      <c r="BQ207" s="61">
        <v>15</v>
      </c>
      <c r="BR207" s="37">
        <v>13</v>
      </c>
      <c r="BS207" s="37">
        <v>18</v>
      </c>
      <c r="BT207" s="37">
        <v>10</v>
      </c>
      <c r="BU207" s="37">
        <v>11</v>
      </c>
      <c r="BV207" s="37">
        <v>15</v>
      </c>
      <c r="BW207" s="37">
        <v>11</v>
      </c>
      <c r="BX207" s="37">
        <v>15</v>
      </c>
      <c r="BY207" s="37">
        <v>19</v>
      </c>
      <c r="BZ207" s="37">
        <v>12</v>
      </c>
      <c r="CA207" s="37">
        <v>26</v>
      </c>
      <c r="CB207" s="62">
        <v>18</v>
      </c>
      <c r="CC207" s="37">
        <v>47.3</v>
      </c>
      <c r="CD207" s="37">
        <v>1</v>
      </c>
    </row>
    <row r="208" spans="1:82">
      <c r="A208" s="37" t="s">
        <v>936</v>
      </c>
      <c r="B208" s="38" t="s">
        <v>937</v>
      </c>
      <c r="C208" s="38" t="s">
        <v>938</v>
      </c>
      <c r="D208" s="39" t="s">
        <v>939</v>
      </c>
      <c r="E208" s="40" t="s">
        <v>940</v>
      </c>
      <c r="F208" s="37">
        <v>22</v>
      </c>
      <c r="G208" s="37">
        <v>23</v>
      </c>
      <c r="H208" s="37">
        <v>65</v>
      </c>
      <c r="I208" s="41">
        <v>23</v>
      </c>
      <c r="J208" s="42">
        <v>0.96499999999999997</v>
      </c>
      <c r="K208" s="43">
        <v>0.95499999999999996</v>
      </c>
      <c r="L208" s="43">
        <v>0.81</v>
      </c>
      <c r="M208" s="43">
        <v>0.89</v>
      </c>
      <c r="N208" s="43">
        <v>0.8261925362366016</v>
      </c>
      <c r="O208" s="43">
        <v>1.2672361418124098</v>
      </c>
      <c r="P208" s="43">
        <v>0.21412480535284734</v>
      </c>
      <c r="Q208" s="43">
        <v>0.48748634934853602</v>
      </c>
      <c r="R208" s="52">
        <v>-4.0275599438810206E-2</v>
      </c>
      <c r="S208" s="45">
        <v>0.83041725686351464</v>
      </c>
      <c r="T208" s="45">
        <v>0.71773215471445184</v>
      </c>
      <c r="U208" s="45">
        <v>0.76361099371889274</v>
      </c>
      <c r="V208" s="45">
        <v>0.86508961673669404</v>
      </c>
      <c r="W208" s="46">
        <v>10.293631773833262</v>
      </c>
      <c r="X208" s="47">
        <v>8.8114687279804755</v>
      </c>
      <c r="Y208" s="48">
        <v>3925285.80850058</v>
      </c>
      <c r="Z208" s="49">
        <v>3469684.3803994702</v>
      </c>
      <c r="AA208" s="48">
        <v>3098185.36011376</v>
      </c>
      <c r="AB208" s="49">
        <v>1910847.9213391801</v>
      </c>
      <c r="AC208" s="48">
        <v>4899420.0831345497</v>
      </c>
      <c r="AD208" s="49">
        <v>5738926.0496028597</v>
      </c>
      <c r="AE208" s="48">
        <v>2002799.2822380799</v>
      </c>
      <c r="AF208" s="49">
        <v>2676731.6366687999</v>
      </c>
      <c r="AG208" s="50">
        <v>0.20145953352462909</v>
      </c>
      <c r="AH208" s="51">
        <v>3.1123958310691941E-2</v>
      </c>
      <c r="AI208" s="51">
        <v>0.8317744487958606</v>
      </c>
      <c r="AJ208" s="51">
        <v>7.6862730620092745E-2</v>
      </c>
      <c r="AK208" s="52">
        <v>0.6958121759838567</v>
      </c>
      <c r="AL208" s="45">
        <v>1.5069051750765754</v>
      </c>
      <c r="AM208" s="45">
        <v>7.9994424819127941E-2</v>
      </c>
      <c r="AN208" s="53">
        <v>1.1142841908816463</v>
      </c>
      <c r="AO208" s="54" t="s">
        <v>86</v>
      </c>
      <c r="AP208" s="54" t="s">
        <v>87</v>
      </c>
      <c r="AQ208" s="54" t="s">
        <v>86</v>
      </c>
      <c r="AR208" s="54" t="s">
        <v>86</v>
      </c>
      <c r="AS208" s="55">
        <v>3360954.140625</v>
      </c>
      <c r="AT208" s="56">
        <v>367051.2890625</v>
      </c>
      <c r="AU208" s="56">
        <v>2477652.77734375</v>
      </c>
      <c r="AV208" s="56">
        <v>1175970.4453125</v>
      </c>
      <c r="AW208" s="56">
        <v>1738551.3359375</v>
      </c>
      <c r="AX208" s="56">
        <v>855211.115234375</v>
      </c>
      <c r="AY208" s="56">
        <v>1114862.0566406299</v>
      </c>
      <c r="AZ208" s="57">
        <v>1639139.8925781299</v>
      </c>
      <c r="BA208" s="58">
        <v>8</v>
      </c>
      <c r="BB208" s="59">
        <v>5</v>
      </c>
      <c r="BC208" s="59">
        <v>10</v>
      </c>
      <c r="BD208" s="59">
        <v>8</v>
      </c>
      <c r="BE208" s="59">
        <v>9</v>
      </c>
      <c r="BF208" s="59">
        <v>7</v>
      </c>
      <c r="BG208" s="59">
        <v>8</v>
      </c>
      <c r="BH208" s="60">
        <v>8</v>
      </c>
      <c r="BI208" s="56" t="s">
        <v>88</v>
      </c>
      <c r="BJ208" s="56" t="s">
        <v>97</v>
      </c>
      <c r="BK208" s="56" t="s">
        <v>88</v>
      </c>
      <c r="BL208" s="56" t="s">
        <v>97</v>
      </c>
      <c r="BM208" s="56" t="s">
        <v>88</v>
      </c>
      <c r="BN208" s="56" t="s">
        <v>88</v>
      </c>
      <c r="BO208" s="56" t="s">
        <v>88</v>
      </c>
      <c r="BP208" s="57" t="s">
        <v>88</v>
      </c>
      <c r="BQ208" s="61">
        <v>1</v>
      </c>
      <c r="BR208" s="37">
        <v>1</v>
      </c>
      <c r="BS208" s="37">
        <v>20</v>
      </c>
      <c r="BT208" s="37" t="s">
        <v>86</v>
      </c>
      <c r="BU208" s="37">
        <v>2</v>
      </c>
      <c r="BV208" s="37">
        <v>11</v>
      </c>
      <c r="BW208" s="37" t="s">
        <v>86</v>
      </c>
      <c r="BX208" s="37">
        <v>10</v>
      </c>
      <c r="BY208" s="37">
        <v>3</v>
      </c>
      <c r="BZ208" s="37">
        <v>2</v>
      </c>
      <c r="CA208" s="37">
        <v>9</v>
      </c>
      <c r="CB208" s="62">
        <v>6</v>
      </c>
      <c r="CC208" s="37">
        <v>143</v>
      </c>
      <c r="CD208" s="37">
        <v>1</v>
      </c>
    </row>
    <row r="209" spans="1:82">
      <c r="A209" s="37" t="s">
        <v>941</v>
      </c>
      <c r="B209" s="38" t="s">
        <v>942</v>
      </c>
      <c r="C209" s="38" t="s">
        <v>943</v>
      </c>
      <c r="D209" s="39" t="s">
        <v>944</v>
      </c>
      <c r="E209" s="40" t="s">
        <v>945</v>
      </c>
      <c r="F209" s="37">
        <v>35</v>
      </c>
      <c r="G209" s="37">
        <v>8</v>
      </c>
      <c r="H209" s="37">
        <v>47</v>
      </c>
      <c r="I209" s="41">
        <v>8</v>
      </c>
      <c r="J209" s="42">
        <v>0.875</v>
      </c>
      <c r="K209" s="43">
        <v>0.98</v>
      </c>
      <c r="L209" s="43">
        <v>0.63</v>
      </c>
      <c r="M209" s="43">
        <v>0.95499999999999996</v>
      </c>
      <c r="N209" s="43">
        <v>0.83187724119167306</v>
      </c>
      <c r="O209" s="43">
        <v>0.83349733685983507</v>
      </c>
      <c r="P209" s="43">
        <v>0.33571191032046199</v>
      </c>
      <c r="Q209" s="43">
        <v>0.41251057124980467</v>
      </c>
      <c r="R209" s="52">
        <v>-6.3943279883907356E-2</v>
      </c>
      <c r="S209" s="45">
        <v>0.64122535208431353</v>
      </c>
      <c r="T209" s="45">
        <v>0.38813698700499372</v>
      </c>
      <c r="U209" s="45">
        <v>0.58418511430404341</v>
      </c>
      <c r="V209" s="45">
        <v>0.57306378455307849</v>
      </c>
      <c r="W209" s="46">
        <v>34.771137895977951</v>
      </c>
      <c r="X209" s="47">
        <v>1.3590797434303548</v>
      </c>
      <c r="Y209" s="48">
        <v>10924069.729687</v>
      </c>
      <c r="Z209" s="49">
        <v>9217006.8991852403</v>
      </c>
      <c r="AA209" s="48">
        <v>5868470.41015625</v>
      </c>
      <c r="AB209" s="49">
        <v>7240968.3150379499</v>
      </c>
      <c r="AC209" s="48">
        <v>12773616.8919532</v>
      </c>
      <c r="AD209" s="49">
        <v>11455383.1490469</v>
      </c>
      <c r="AE209" s="48">
        <v>10133291.5775254</v>
      </c>
      <c r="AF209" s="49">
        <v>7280378.5404669596</v>
      </c>
      <c r="AG209" s="50">
        <v>8.4865467287472351E-2</v>
      </c>
      <c r="AH209" s="51">
        <v>0.16237443142107244</v>
      </c>
      <c r="AI209" s="51">
        <v>0.3069592448649836</v>
      </c>
      <c r="AJ209" s="51">
        <v>0.19851918903075827</v>
      </c>
      <c r="AK209" s="52">
        <v>1.0712689931174211</v>
      </c>
      <c r="AL209" s="45">
        <v>0.78948235666486244</v>
      </c>
      <c r="AM209" s="45">
        <v>0.51291928219446148</v>
      </c>
      <c r="AN209" s="53">
        <v>0.70219750760420274</v>
      </c>
      <c r="AO209" s="54" t="s">
        <v>86</v>
      </c>
      <c r="AP209" s="54" t="s">
        <v>86</v>
      </c>
      <c r="AQ209" s="54" t="s">
        <v>86</v>
      </c>
      <c r="AR209" s="54" t="s">
        <v>86</v>
      </c>
      <c r="AS209" s="55">
        <v>9947297.75</v>
      </c>
      <c r="AT209" s="56">
        <v>3977864.8515625</v>
      </c>
      <c r="AU209" s="56">
        <v>5868470.41015625</v>
      </c>
      <c r="AV209" s="56">
        <v>5605726.0693359403</v>
      </c>
      <c r="AW209" s="56">
        <v>4623795.09765625</v>
      </c>
      <c r="AX209" s="56">
        <v>2180820.453125</v>
      </c>
      <c r="AY209" s="56">
        <v>5911009.45703125</v>
      </c>
      <c r="AZ209" s="57">
        <v>5416590.7265625</v>
      </c>
      <c r="BA209" s="58">
        <v>7</v>
      </c>
      <c r="BB209" s="59">
        <v>6</v>
      </c>
      <c r="BC209" s="59">
        <v>7</v>
      </c>
      <c r="BD209" s="59">
        <v>6</v>
      </c>
      <c r="BE209" s="59">
        <v>6</v>
      </c>
      <c r="BF209" s="59">
        <v>5</v>
      </c>
      <c r="BG209" s="59">
        <v>6</v>
      </c>
      <c r="BH209" s="60">
        <v>6</v>
      </c>
      <c r="BI209" s="56" t="s">
        <v>88</v>
      </c>
      <c r="BJ209" s="56" t="s">
        <v>88</v>
      </c>
      <c r="BK209" s="56" t="s">
        <v>88</v>
      </c>
      <c r="BL209" s="56" t="s">
        <v>88</v>
      </c>
      <c r="BM209" s="56" t="s">
        <v>88</v>
      </c>
      <c r="BN209" s="56" t="s">
        <v>97</v>
      </c>
      <c r="BO209" s="56" t="s">
        <v>88</v>
      </c>
      <c r="BP209" s="57" t="s">
        <v>88</v>
      </c>
      <c r="BQ209" s="61" t="s">
        <v>86</v>
      </c>
      <c r="BR209" s="37">
        <v>3</v>
      </c>
      <c r="BS209" s="37">
        <v>3</v>
      </c>
      <c r="BT209" s="37">
        <v>6</v>
      </c>
      <c r="BU209" s="37">
        <v>2</v>
      </c>
      <c r="BV209" s="37">
        <v>5</v>
      </c>
      <c r="BW209" s="37">
        <v>6</v>
      </c>
      <c r="BX209" s="37">
        <v>6</v>
      </c>
      <c r="BY209" s="37">
        <v>2</v>
      </c>
      <c r="BZ209" s="37">
        <v>3</v>
      </c>
      <c r="CA209" s="37">
        <v>8</v>
      </c>
      <c r="CB209" s="62">
        <v>3</v>
      </c>
      <c r="CC209" s="37">
        <v>31.7</v>
      </c>
      <c r="CD209" s="37">
        <v>1</v>
      </c>
    </row>
    <row r="210" spans="1:82">
      <c r="A210" s="37" t="s">
        <v>946</v>
      </c>
      <c r="B210" s="38" t="s">
        <v>947</v>
      </c>
      <c r="C210" s="38" t="s">
        <v>948</v>
      </c>
      <c r="D210" s="39">
        <v>5367</v>
      </c>
      <c r="E210" s="40" t="s">
        <v>949</v>
      </c>
      <c r="F210" s="37">
        <v>42</v>
      </c>
      <c r="G210" s="37">
        <v>7</v>
      </c>
      <c r="H210" s="37">
        <v>64</v>
      </c>
      <c r="I210" s="41">
        <v>7</v>
      </c>
      <c r="J210" s="42">
        <v>1</v>
      </c>
      <c r="K210" s="43">
        <v>0.81499999999999995</v>
      </c>
      <c r="L210" s="43">
        <v>0.96499999999999997</v>
      </c>
      <c r="M210" s="43">
        <v>0.95</v>
      </c>
      <c r="N210" s="43">
        <v>0.83753963437940349</v>
      </c>
      <c r="O210" s="43">
        <v>1.6149453669368707</v>
      </c>
      <c r="P210" s="43">
        <v>-0.21759143507262679</v>
      </c>
      <c r="Q210" s="43">
        <v>0.88674522474210882</v>
      </c>
      <c r="R210" s="52">
        <v>-3.414082965299825E-2</v>
      </c>
      <c r="S210" s="45">
        <v>0.60104226966365104</v>
      </c>
      <c r="T210" s="45">
        <v>0.54627512986370896</v>
      </c>
      <c r="U210" s="45">
        <v>0.69167768022249809</v>
      </c>
      <c r="V210" s="45">
        <v>0.52392137861085841</v>
      </c>
      <c r="W210" s="46">
        <v>6.7507415044318249</v>
      </c>
      <c r="X210" s="47">
        <v>19.516569644305381</v>
      </c>
      <c r="Y210" s="48">
        <v>16345293.779590501</v>
      </c>
      <c r="Z210" s="49">
        <v>13142095.497988099</v>
      </c>
      <c r="AA210" s="48">
        <v>9587963.828125</v>
      </c>
      <c r="AB210" s="49">
        <v>10326088.399087099</v>
      </c>
      <c r="AC210" s="48">
        <v>29339755.8809507</v>
      </c>
      <c r="AD210" s="49">
        <v>23833543.470775999</v>
      </c>
      <c r="AE210" s="48">
        <v>11753267.293940701</v>
      </c>
      <c r="AF210" s="49">
        <v>10859745.192810601</v>
      </c>
      <c r="AG210" s="50">
        <v>0.10044809444676994</v>
      </c>
      <c r="AH210" s="51">
        <v>3.1740282864648056E-2</v>
      </c>
      <c r="AI210" s="51">
        <v>0.1452652470705984</v>
      </c>
      <c r="AJ210" s="51">
        <v>6.5322747913385992E-2</v>
      </c>
      <c r="AK210" s="52">
        <v>0.99805829763253118</v>
      </c>
      <c r="AL210" s="45">
        <v>1.4983892071965337</v>
      </c>
      <c r="AM210" s="45">
        <v>0.83783827290592472</v>
      </c>
      <c r="AN210" s="53">
        <v>1.1849355542091196</v>
      </c>
      <c r="AO210" s="54" t="s">
        <v>86</v>
      </c>
      <c r="AP210" s="54" t="s">
        <v>87</v>
      </c>
      <c r="AQ210" s="54" t="s">
        <v>86</v>
      </c>
      <c r="AR210" s="54" t="s">
        <v>86</v>
      </c>
      <c r="AS210" s="55">
        <v>14648754.720703101</v>
      </c>
      <c r="AT210" s="56">
        <v>5885655.2714843797</v>
      </c>
      <c r="AU210" s="56">
        <v>9587963.828125</v>
      </c>
      <c r="AV210" s="56">
        <v>6825483.4003906297</v>
      </c>
      <c r="AW210" s="56">
        <v>9935381.0703125</v>
      </c>
      <c r="AX210" s="56">
        <v>5807997.35546875</v>
      </c>
      <c r="AY210" s="56">
        <v>6653027.39453125</v>
      </c>
      <c r="AZ210" s="57">
        <v>8510506.8613281306</v>
      </c>
      <c r="BA210" s="58">
        <v>7</v>
      </c>
      <c r="BB210" s="59">
        <v>7</v>
      </c>
      <c r="BC210" s="59">
        <v>9</v>
      </c>
      <c r="BD210" s="59">
        <v>5</v>
      </c>
      <c r="BE210" s="59">
        <v>6</v>
      </c>
      <c r="BF210" s="59">
        <v>9</v>
      </c>
      <c r="BG210" s="59">
        <v>6</v>
      </c>
      <c r="BH210" s="60">
        <v>8</v>
      </c>
      <c r="BI210" s="56" t="s">
        <v>88</v>
      </c>
      <c r="BJ210" s="56" t="s">
        <v>88</v>
      </c>
      <c r="BK210" s="56" t="s">
        <v>88</v>
      </c>
      <c r="BL210" s="56" t="s">
        <v>88</v>
      </c>
      <c r="BM210" s="56" t="s">
        <v>88</v>
      </c>
      <c r="BN210" s="56" t="s">
        <v>88</v>
      </c>
      <c r="BO210" s="56" t="s">
        <v>88</v>
      </c>
      <c r="BP210" s="57" t="s">
        <v>88</v>
      </c>
      <c r="BQ210" s="61">
        <v>6</v>
      </c>
      <c r="BR210" s="37">
        <v>5</v>
      </c>
      <c r="BS210" s="37">
        <v>12</v>
      </c>
      <c r="BT210" s="37">
        <v>2</v>
      </c>
      <c r="BU210" s="37">
        <v>5</v>
      </c>
      <c r="BV210" s="37">
        <v>1</v>
      </c>
      <c r="BW210" s="37">
        <v>4</v>
      </c>
      <c r="BX210" s="37" t="s">
        <v>86</v>
      </c>
      <c r="BY210" s="37">
        <v>4</v>
      </c>
      <c r="BZ210" s="37">
        <v>4</v>
      </c>
      <c r="CA210" s="37">
        <v>12</v>
      </c>
      <c r="CB210" s="62">
        <v>9</v>
      </c>
      <c r="CC210" s="37">
        <v>18.5</v>
      </c>
      <c r="CD210" s="37">
        <v>1</v>
      </c>
    </row>
    <row r="211" spans="1:82">
      <c r="A211" s="37" t="s">
        <v>950</v>
      </c>
      <c r="B211" s="38" t="s">
        <v>951</v>
      </c>
      <c r="C211" s="38" t="s">
        <v>952</v>
      </c>
      <c r="D211" s="39">
        <v>57180</v>
      </c>
      <c r="E211" s="40" t="s">
        <v>953</v>
      </c>
      <c r="F211" s="37">
        <v>49</v>
      </c>
      <c r="G211" s="37">
        <v>18</v>
      </c>
      <c r="H211" s="37">
        <v>139</v>
      </c>
      <c r="I211" s="41">
        <v>14</v>
      </c>
      <c r="J211" s="42">
        <v>1</v>
      </c>
      <c r="K211" s="43">
        <v>1</v>
      </c>
      <c r="L211" s="43">
        <v>1</v>
      </c>
      <c r="M211" s="43">
        <v>1</v>
      </c>
      <c r="N211" s="43">
        <v>0.85279789281877127</v>
      </c>
      <c r="O211" s="43">
        <v>1.005759269288685</v>
      </c>
      <c r="P211" s="43">
        <v>-0.27404076549081247</v>
      </c>
      <c r="Q211" s="43">
        <v>8.1339627451938776E-2</v>
      </c>
      <c r="R211" s="52">
        <v>-0.12130588190391745</v>
      </c>
      <c r="S211" s="45">
        <v>0.68865706058163167</v>
      </c>
      <c r="T211" s="45">
        <v>0.3707844684066256</v>
      </c>
      <c r="U211" s="45">
        <v>0.63057955327018367</v>
      </c>
      <c r="V211" s="45">
        <v>0.67147373952590861</v>
      </c>
      <c r="W211" s="46">
        <v>42.431764156903078</v>
      </c>
      <c r="X211" s="47">
        <v>4.441685539680484</v>
      </c>
      <c r="Y211" s="48">
        <v>22165055.964320399</v>
      </c>
      <c r="Z211" s="49">
        <v>31559680.752240799</v>
      </c>
      <c r="AA211" s="48">
        <v>27370590.984375</v>
      </c>
      <c r="AB211" s="49">
        <v>23716032.255027998</v>
      </c>
      <c r="AC211" s="48">
        <v>64667696.801160999</v>
      </c>
      <c r="AD211" s="49">
        <v>85884533.1888078</v>
      </c>
      <c r="AE211" s="48">
        <v>33503253.252930399</v>
      </c>
      <c r="AF211" s="49">
        <v>31727596.614233099</v>
      </c>
      <c r="AG211" s="50">
        <v>0.81803482363981617</v>
      </c>
      <c r="AH211" s="51">
        <v>5.6997896488325539E-2</v>
      </c>
      <c r="AI211" s="51">
        <v>7.3533299577109634E-2</v>
      </c>
      <c r="AJ211" s="51">
        <v>5.2910782692905944E-2</v>
      </c>
      <c r="AK211" s="52">
        <v>8.7228208073542451E-2</v>
      </c>
      <c r="AL211" s="45">
        <v>1.2441411717024178</v>
      </c>
      <c r="AM211" s="45">
        <v>1.1335159459828303</v>
      </c>
      <c r="AN211" s="53">
        <v>1.2764558140359661</v>
      </c>
      <c r="AO211" s="54" t="s">
        <v>86</v>
      </c>
      <c r="AP211" s="54" t="s">
        <v>86</v>
      </c>
      <c r="AQ211" s="54" t="s">
        <v>86</v>
      </c>
      <c r="AR211" s="54" t="s">
        <v>86</v>
      </c>
      <c r="AS211" s="55">
        <v>20183175.0234375</v>
      </c>
      <c r="AT211" s="56">
        <v>10824051.5195313</v>
      </c>
      <c r="AU211" s="56">
        <v>27370590.984375</v>
      </c>
      <c r="AV211" s="56">
        <v>3541010.2890625</v>
      </c>
      <c r="AW211" s="56">
        <v>23408419.2421875</v>
      </c>
      <c r="AX211" s="56">
        <v>20713343.465820301</v>
      </c>
      <c r="AY211" s="56">
        <v>19968341.2109375</v>
      </c>
      <c r="AZ211" s="57">
        <v>23379802.037109401</v>
      </c>
      <c r="BA211" s="58">
        <v>15</v>
      </c>
      <c r="BB211" s="59">
        <v>8</v>
      </c>
      <c r="BC211" s="59">
        <v>15</v>
      </c>
      <c r="BD211" s="59">
        <v>12</v>
      </c>
      <c r="BE211" s="59">
        <v>13</v>
      </c>
      <c r="BF211" s="59">
        <v>10</v>
      </c>
      <c r="BG211" s="59">
        <v>13</v>
      </c>
      <c r="BH211" s="60">
        <v>12</v>
      </c>
      <c r="BI211" s="56" t="s">
        <v>88</v>
      </c>
      <c r="BJ211" s="56" t="s">
        <v>88</v>
      </c>
      <c r="BK211" s="56" t="s">
        <v>88</v>
      </c>
      <c r="BL211" s="56" t="s">
        <v>88</v>
      </c>
      <c r="BM211" s="56" t="s">
        <v>88</v>
      </c>
      <c r="BN211" s="56" t="s">
        <v>88</v>
      </c>
      <c r="BO211" s="56" t="s">
        <v>88</v>
      </c>
      <c r="BP211" s="57" t="s">
        <v>88</v>
      </c>
      <c r="BQ211" s="61">
        <v>8</v>
      </c>
      <c r="BR211" s="37">
        <v>8</v>
      </c>
      <c r="BS211" s="37">
        <v>17</v>
      </c>
      <c r="BT211" s="37">
        <v>7</v>
      </c>
      <c r="BU211" s="37">
        <v>8</v>
      </c>
      <c r="BV211" s="37">
        <v>13</v>
      </c>
      <c r="BW211" s="37">
        <v>5</v>
      </c>
      <c r="BX211" s="37">
        <v>13</v>
      </c>
      <c r="BY211" s="37">
        <v>15</v>
      </c>
      <c r="BZ211" s="37">
        <v>12</v>
      </c>
      <c r="CA211" s="37">
        <v>20</v>
      </c>
      <c r="CB211" s="62">
        <v>13</v>
      </c>
      <c r="CC211" s="37">
        <v>47.5</v>
      </c>
      <c r="CD211" s="37">
        <v>1</v>
      </c>
    </row>
    <row r="212" spans="1:82">
      <c r="A212" s="37" t="s">
        <v>954</v>
      </c>
      <c r="B212" s="38" t="s">
        <v>955</v>
      </c>
      <c r="C212" s="38" t="s">
        <v>956</v>
      </c>
      <c r="D212" s="39">
        <v>26292</v>
      </c>
      <c r="E212" s="40" t="s">
        <v>957</v>
      </c>
      <c r="F212" s="37">
        <v>67</v>
      </c>
      <c r="G212" s="37">
        <v>6</v>
      </c>
      <c r="H212" s="37">
        <v>50</v>
      </c>
      <c r="I212" s="41">
        <v>6</v>
      </c>
      <c r="J212" s="42">
        <v>0.97</v>
      </c>
      <c r="K212" s="43">
        <v>0.88500000000000001</v>
      </c>
      <c r="L212" s="43">
        <v>0.96</v>
      </c>
      <c r="M212" s="43">
        <v>0.94</v>
      </c>
      <c r="N212" s="43">
        <v>0.86393845042397166</v>
      </c>
      <c r="O212" s="43">
        <v>0.69955163252308927</v>
      </c>
      <c r="P212" s="43">
        <v>0.15704371014558005</v>
      </c>
      <c r="Q212" s="43">
        <v>-2.0340448284175534E-2</v>
      </c>
      <c r="R212" s="52">
        <v>0</v>
      </c>
      <c r="S212" s="45">
        <v>1</v>
      </c>
      <c r="T212" s="45">
        <v>1</v>
      </c>
      <c r="U212" s="45">
        <v>1</v>
      </c>
      <c r="V212" s="45">
        <v>1</v>
      </c>
      <c r="W212" s="46">
        <v>0</v>
      </c>
      <c r="X212" s="47">
        <v>0</v>
      </c>
      <c r="Y212" s="48">
        <v>16404751.237110199</v>
      </c>
      <c r="Z212" s="49">
        <v>12349712.7572081</v>
      </c>
      <c r="AA212" s="48">
        <v>9217686.5625</v>
      </c>
      <c r="AB212" s="49">
        <v>6313466.6383396899</v>
      </c>
      <c r="AC212" s="48">
        <v>11490922.311806399</v>
      </c>
      <c r="AD212" s="49">
        <v>16353331.4051638</v>
      </c>
      <c r="AE212" s="48">
        <v>10130105.7610298</v>
      </c>
      <c r="AF212" s="49">
        <v>8449372.0356345195</v>
      </c>
      <c r="AG212" s="50">
        <v>0.11768409961547388</v>
      </c>
      <c r="AH212" s="51">
        <v>0.21352624879712923</v>
      </c>
      <c r="AI212" s="51">
        <v>0.45952882002427309</v>
      </c>
      <c r="AJ212" s="51">
        <v>0.89886627467304137</v>
      </c>
      <c r="AK212" s="52">
        <v>0.92928221103710029</v>
      </c>
      <c r="AL212" s="45">
        <v>0.67054872950529143</v>
      </c>
      <c r="AM212" s="45">
        <v>0.33768724600798872</v>
      </c>
      <c r="AN212" s="53">
        <v>4.6304913930177986E-2</v>
      </c>
      <c r="AO212" s="54" t="s">
        <v>86</v>
      </c>
      <c r="AP212" s="54" t="s">
        <v>86</v>
      </c>
      <c r="AQ212" s="54" t="s">
        <v>86</v>
      </c>
      <c r="AR212" s="54" t="s">
        <v>86</v>
      </c>
      <c r="AS212" s="55">
        <v>14937925.984375</v>
      </c>
      <c r="AT212" s="56">
        <v>5673692.53125</v>
      </c>
      <c r="AU212" s="56">
        <v>9217686.5625</v>
      </c>
      <c r="AV212" s="56">
        <v>3487643.75</v>
      </c>
      <c r="AW212" s="56">
        <v>4159485.1875</v>
      </c>
      <c r="AX212" s="56">
        <v>3985144.1171875</v>
      </c>
      <c r="AY212" s="56">
        <v>6121304.15625</v>
      </c>
      <c r="AZ212" s="57">
        <v>6621558.5546875</v>
      </c>
      <c r="BA212" s="58">
        <v>6</v>
      </c>
      <c r="BB212" s="59">
        <v>6</v>
      </c>
      <c r="BC212" s="59">
        <v>6</v>
      </c>
      <c r="BD212" s="59">
        <v>4</v>
      </c>
      <c r="BE212" s="59">
        <v>6</v>
      </c>
      <c r="BF212" s="59">
        <v>6</v>
      </c>
      <c r="BG212" s="59">
        <v>6</v>
      </c>
      <c r="BH212" s="60">
        <v>6</v>
      </c>
      <c r="BI212" s="56" t="s">
        <v>88</v>
      </c>
      <c r="BJ212" s="56" t="s">
        <v>88</v>
      </c>
      <c r="BK212" s="56" t="s">
        <v>88</v>
      </c>
      <c r="BL212" s="56" t="s">
        <v>88</v>
      </c>
      <c r="BM212" s="56" t="s">
        <v>88</v>
      </c>
      <c r="BN212" s="56" t="s">
        <v>88</v>
      </c>
      <c r="BO212" s="56" t="s">
        <v>88</v>
      </c>
      <c r="BP212" s="57" t="s">
        <v>88</v>
      </c>
      <c r="BQ212" s="61">
        <v>6</v>
      </c>
      <c r="BR212" s="37">
        <v>4</v>
      </c>
      <c r="BS212" s="37">
        <v>4</v>
      </c>
      <c r="BT212" s="37">
        <v>2</v>
      </c>
      <c r="BU212" s="37">
        <v>4</v>
      </c>
      <c r="BV212" s="37">
        <v>2</v>
      </c>
      <c r="BW212" s="37">
        <v>3</v>
      </c>
      <c r="BX212" s="37">
        <v>3</v>
      </c>
      <c r="BY212" s="37">
        <v>4</v>
      </c>
      <c r="BZ212" s="37">
        <v>3</v>
      </c>
      <c r="CA212" s="37">
        <v>8</v>
      </c>
      <c r="CB212" s="62">
        <v>7</v>
      </c>
      <c r="CC212" s="37">
        <v>12</v>
      </c>
      <c r="CD212" s="37">
        <v>1</v>
      </c>
    </row>
    <row r="213" spans="1:82">
      <c r="A213" s="37" t="s">
        <v>958</v>
      </c>
      <c r="B213" s="38" t="s">
        <v>959</v>
      </c>
      <c r="C213" s="38" t="s">
        <v>960</v>
      </c>
      <c r="D213" s="39">
        <v>1000</v>
      </c>
      <c r="E213" s="40" t="s">
        <v>961</v>
      </c>
      <c r="F213" s="37">
        <v>23</v>
      </c>
      <c r="G213" s="37">
        <v>12</v>
      </c>
      <c r="H213" s="37">
        <v>107</v>
      </c>
      <c r="I213" s="41">
        <v>12</v>
      </c>
      <c r="J213" s="42">
        <v>1</v>
      </c>
      <c r="K213" s="43">
        <v>0.995</v>
      </c>
      <c r="L213" s="43">
        <v>0.98499999999999999</v>
      </c>
      <c r="M213" s="43">
        <v>0.995</v>
      </c>
      <c r="N213" s="43">
        <v>0.86552295913996369</v>
      </c>
      <c r="O213" s="43">
        <v>1.5002921767341657</v>
      </c>
      <c r="P213" s="43">
        <v>-0.26015189730067256</v>
      </c>
      <c r="Q213" s="43">
        <v>0.6116445433736617</v>
      </c>
      <c r="R213" s="52">
        <v>-5.4853025905304609E-2</v>
      </c>
      <c r="S213" s="45">
        <v>0.85102580250768478</v>
      </c>
      <c r="T213" s="45">
        <v>0.80626302155319374</v>
      </c>
      <c r="U213" s="45">
        <v>0.86533483423208435</v>
      </c>
      <c r="V213" s="45">
        <v>0.90166004163940328</v>
      </c>
      <c r="W213" s="46">
        <v>3.81974046987551</v>
      </c>
      <c r="X213" s="47">
        <v>2.9072863579250279</v>
      </c>
      <c r="Y213" s="48">
        <v>9554883.2923897002</v>
      </c>
      <c r="Z213" s="49">
        <v>5857573.4239146896</v>
      </c>
      <c r="AA213" s="48">
        <v>5710813.9179152697</v>
      </c>
      <c r="AB213" s="49">
        <v>6456161.6420670403</v>
      </c>
      <c r="AC213" s="48">
        <v>12831278.594274299</v>
      </c>
      <c r="AD213" s="49">
        <v>13326507.501264</v>
      </c>
      <c r="AE213" s="48">
        <v>6216947.4557541804</v>
      </c>
      <c r="AF213" s="49">
        <v>4839139.3347359402</v>
      </c>
      <c r="AG213" s="50">
        <v>0.4802033572770712</v>
      </c>
      <c r="AH213" s="51">
        <v>9.2687799667110094E-3</v>
      </c>
      <c r="AI213" s="51">
        <v>0.55175006041875896</v>
      </c>
      <c r="AJ213" s="51">
        <v>0.10234896302126362</v>
      </c>
      <c r="AK213" s="52">
        <v>0.31857480795702281</v>
      </c>
      <c r="AL213" s="45">
        <v>2.032977427516288</v>
      </c>
      <c r="AM213" s="45">
        <v>0.25825761060938451</v>
      </c>
      <c r="AN213" s="53">
        <v>0.98991655316194938</v>
      </c>
      <c r="AO213" s="54" t="s">
        <v>86</v>
      </c>
      <c r="AP213" s="54" t="s">
        <v>87</v>
      </c>
      <c r="AQ213" s="54" t="s">
        <v>86</v>
      </c>
      <c r="AR213" s="54" t="s">
        <v>86</v>
      </c>
      <c r="AS213" s="55">
        <v>8700536.65234375</v>
      </c>
      <c r="AT213" s="56">
        <v>2638055.3925781301</v>
      </c>
      <c r="AU213" s="56">
        <v>5658738.1738281297</v>
      </c>
      <c r="AV213" s="56">
        <v>5093962.74609375</v>
      </c>
      <c r="AW213" s="56">
        <v>4644667.4863281297</v>
      </c>
      <c r="AX213" s="56">
        <v>2857217.765625</v>
      </c>
      <c r="AY213" s="56">
        <v>3648375.3808593801</v>
      </c>
      <c r="AZ213" s="57">
        <v>3792310.7568359398</v>
      </c>
      <c r="BA213" s="58">
        <v>12</v>
      </c>
      <c r="BB213" s="59">
        <v>11</v>
      </c>
      <c r="BC213" s="59">
        <v>11</v>
      </c>
      <c r="BD213" s="59">
        <v>11</v>
      </c>
      <c r="BE213" s="59">
        <v>11</v>
      </c>
      <c r="BF213" s="59">
        <v>10</v>
      </c>
      <c r="BG213" s="59">
        <v>10</v>
      </c>
      <c r="BH213" s="60">
        <v>11</v>
      </c>
      <c r="BI213" s="56" t="s">
        <v>88</v>
      </c>
      <c r="BJ213" s="56" t="s">
        <v>88</v>
      </c>
      <c r="BK213" s="56" t="s">
        <v>88</v>
      </c>
      <c r="BL213" s="56" t="s">
        <v>88</v>
      </c>
      <c r="BM213" s="56" t="s">
        <v>88</v>
      </c>
      <c r="BN213" s="56" t="s">
        <v>88</v>
      </c>
      <c r="BO213" s="56" t="s">
        <v>88</v>
      </c>
      <c r="BP213" s="57" t="s">
        <v>88</v>
      </c>
      <c r="BQ213" s="61">
        <v>4</v>
      </c>
      <c r="BR213" s="37">
        <v>4</v>
      </c>
      <c r="BS213" s="37">
        <v>12</v>
      </c>
      <c r="BT213" s="37">
        <v>6</v>
      </c>
      <c r="BU213" s="37">
        <v>9</v>
      </c>
      <c r="BV213" s="37">
        <v>18</v>
      </c>
      <c r="BW213" s="37">
        <v>7</v>
      </c>
      <c r="BX213" s="37">
        <v>18</v>
      </c>
      <c r="BY213" s="37">
        <v>7</v>
      </c>
      <c r="BZ213" s="37">
        <v>6</v>
      </c>
      <c r="CA213" s="37">
        <v>14</v>
      </c>
      <c r="CB213" s="62">
        <v>2</v>
      </c>
      <c r="CC213" s="37">
        <v>99.7</v>
      </c>
      <c r="CD213" s="37">
        <v>1</v>
      </c>
    </row>
    <row r="214" spans="1:82">
      <c r="A214" s="37" t="s">
        <v>962</v>
      </c>
      <c r="B214" s="38" t="s">
        <v>963</v>
      </c>
      <c r="C214" s="38" t="s">
        <v>964</v>
      </c>
      <c r="D214" s="39">
        <v>7464</v>
      </c>
      <c r="E214" s="40" t="s">
        <v>965</v>
      </c>
      <c r="F214" s="37">
        <v>16</v>
      </c>
      <c r="G214" s="37">
        <v>8</v>
      </c>
      <c r="H214" s="37">
        <v>24</v>
      </c>
      <c r="I214" s="41">
        <v>8</v>
      </c>
      <c r="J214" s="42">
        <v>0.82000000000000006</v>
      </c>
      <c r="K214" s="43">
        <v>0.64</v>
      </c>
      <c r="L214" s="43">
        <v>0</v>
      </c>
      <c r="M214" s="43">
        <v>0</v>
      </c>
      <c r="N214" s="43">
        <v>0.86947663396540165</v>
      </c>
      <c r="O214" s="43">
        <v>1.4097982278284198</v>
      </c>
      <c r="P214" s="43">
        <v>6.0739157857678541E-2</v>
      </c>
      <c r="Q214" s="43">
        <v>0.70929063572335782</v>
      </c>
      <c r="R214" s="52">
        <v>-6.7428161216749216E-2</v>
      </c>
      <c r="S214" s="45">
        <v>0.68350213175304719</v>
      </c>
      <c r="T214" s="45">
        <v>0.61211947648729748</v>
      </c>
      <c r="U214" s="45">
        <v>0.70316727591880168</v>
      </c>
      <c r="V214" s="45">
        <v>0.72731065475504131</v>
      </c>
      <c r="W214" s="46">
        <v>7.7916514013788856</v>
      </c>
      <c r="X214" s="47">
        <v>2.3868871416728363</v>
      </c>
      <c r="Y214" s="48">
        <v>8487064.4158579409</v>
      </c>
      <c r="Z214" s="49">
        <v>3212623.5051720901</v>
      </c>
      <c r="AA214" s="48">
        <v>4894646.0058647199</v>
      </c>
      <c r="AB214" s="49">
        <v>3061734.0736364801</v>
      </c>
      <c r="AC214" s="48">
        <v>8529413.3616157603</v>
      </c>
      <c r="AD214" s="49">
        <v>9002222.4143673293</v>
      </c>
      <c r="AE214" s="48">
        <v>3713714.20466372</v>
      </c>
      <c r="AF214" s="49">
        <v>3585511.7863148302</v>
      </c>
      <c r="AG214" s="50">
        <v>0.57165719461199005</v>
      </c>
      <c r="AH214" s="51">
        <v>2.2842145405075867E-3</v>
      </c>
      <c r="AI214" s="51">
        <v>0.75481809244260201</v>
      </c>
      <c r="AJ214" s="51">
        <v>0.38559370627352552</v>
      </c>
      <c r="AK214" s="52">
        <v>0.24286432630908084</v>
      </c>
      <c r="AL214" s="45">
        <v>2.6412631082270353</v>
      </c>
      <c r="AM214" s="45">
        <v>0.12215769865838237</v>
      </c>
      <c r="AN214" s="53">
        <v>0.4138700633402268</v>
      </c>
      <c r="AO214" s="54" t="s">
        <v>86</v>
      </c>
      <c r="AP214" s="54" t="s">
        <v>87</v>
      </c>
      <c r="AQ214" s="54" t="s">
        <v>86</v>
      </c>
      <c r="AR214" s="54" t="s">
        <v>86</v>
      </c>
      <c r="AS214" s="55">
        <v>7728196.4375</v>
      </c>
      <c r="AT214" s="56">
        <v>1028772.8193359399</v>
      </c>
      <c r="AU214" s="56">
        <v>4484116.90234375</v>
      </c>
      <c r="AV214" s="56">
        <v>1958179.4589843799</v>
      </c>
      <c r="AW214" s="56">
        <v>3087477.88671875</v>
      </c>
      <c r="AX214" s="56">
        <v>1727130.7324218799</v>
      </c>
      <c r="AY214" s="56">
        <v>2244080.6376953102</v>
      </c>
      <c r="AZ214" s="57">
        <v>2004040.76171875</v>
      </c>
      <c r="BA214" s="58">
        <v>9</v>
      </c>
      <c r="BB214" s="59">
        <v>8</v>
      </c>
      <c r="BC214" s="59">
        <v>8</v>
      </c>
      <c r="BD214" s="59">
        <v>9</v>
      </c>
      <c r="BE214" s="59">
        <v>9</v>
      </c>
      <c r="BF214" s="59">
        <v>6</v>
      </c>
      <c r="BG214" s="59">
        <v>9</v>
      </c>
      <c r="BH214" s="60">
        <v>6</v>
      </c>
      <c r="BI214" s="56" t="s">
        <v>88</v>
      </c>
      <c r="BJ214" s="56" t="s">
        <v>88</v>
      </c>
      <c r="BK214" s="56" t="s">
        <v>88</v>
      </c>
      <c r="BL214" s="56" t="s">
        <v>88</v>
      </c>
      <c r="BM214" s="56" t="s">
        <v>88</v>
      </c>
      <c r="BN214" s="56" t="s">
        <v>88</v>
      </c>
      <c r="BO214" s="56" t="s">
        <v>88</v>
      </c>
      <c r="BP214" s="57" t="s">
        <v>88</v>
      </c>
      <c r="BQ214" s="61">
        <v>1</v>
      </c>
      <c r="BR214" s="37">
        <v>1</v>
      </c>
      <c r="BS214" s="37">
        <v>1</v>
      </c>
      <c r="BT214" s="37">
        <v>1</v>
      </c>
      <c r="BU214" s="37" t="s">
        <v>86</v>
      </c>
      <c r="BV214" s="37">
        <v>1</v>
      </c>
      <c r="BW214" s="37">
        <v>1</v>
      </c>
      <c r="BX214" s="37">
        <v>1</v>
      </c>
      <c r="BY214" s="37">
        <v>1</v>
      </c>
      <c r="BZ214" s="37">
        <v>1</v>
      </c>
      <c r="CA214" s="37">
        <v>12</v>
      </c>
      <c r="CB214" s="62">
        <v>3</v>
      </c>
      <c r="CC214" s="37">
        <v>59.5</v>
      </c>
      <c r="CD214" s="37">
        <v>1</v>
      </c>
    </row>
    <row r="215" spans="1:82">
      <c r="A215" s="37" t="s">
        <v>966</v>
      </c>
      <c r="B215" s="38" t="s">
        <v>967</v>
      </c>
      <c r="C215" s="38" t="s">
        <v>968</v>
      </c>
      <c r="D215" s="39">
        <v>54726</v>
      </c>
      <c r="E215" s="40" t="s">
        <v>969</v>
      </c>
      <c r="F215" s="37">
        <v>28</v>
      </c>
      <c r="G215" s="37">
        <v>26</v>
      </c>
      <c r="H215" s="37">
        <v>164</v>
      </c>
      <c r="I215" s="41">
        <v>26</v>
      </c>
      <c r="J215" s="42">
        <v>1</v>
      </c>
      <c r="K215" s="43">
        <v>1</v>
      </c>
      <c r="L215" s="43">
        <v>1</v>
      </c>
      <c r="M215" s="43">
        <v>1</v>
      </c>
      <c r="N215" s="43">
        <v>0.87970576628228825</v>
      </c>
      <c r="O215" s="43">
        <v>0.86789646399265485</v>
      </c>
      <c r="P215" s="43">
        <v>-1.4434168696687186E-3</v>
      </c>
      <c r="Q215" s="43">
        <v>0.11503324294624007</v>
      </c>
      <c r="R215" s="52">
        <v>3.3796805643350192E-3</v>
      </c>
      <c r="S215" s="45">
        <v>0.93612394311172897</v>
      </c>
      <c r="T215" s="45">
        <v>0.92896360034121161</v>
      </c>
      <c r="U215" s="45">
        <v>0.94748373754445769</v>
      </c>
      <c r="V215" s="45">
        <v>0.91084444477981275</v>
      </c>
      <c r="W215" s="46">
        <v>0.54293718773964317</v>
      </c>
      <c r="X215" s="47">
        <v>2.7883010781611048</v>
      </c>
      <c r="Y215" s="48">
        <v>61662643.405458398</v>
      </c>
      <c r="Z215" s="49">
        <v>63413264.089151502</v>
      </c>
      <c r="AA215" s="48">
        <v>60331428.278182402</v>
      </c>
      <c r="AB215" s="49">
        <v>32385341.928729098</v>
      </c>
      <c r="AC215" s="48">
        <v>99558915.593104005</v>
      </c>
      <c r="AD215" s="49">
        <v>75169180.981085598</v>
      </c>
      <c r="AE215" s="48">
        <v>53973806.271551996</v>
      </c>
      <c r="AF215" s="49">
        <v>47420662.982546099</v>
      </c>
      <c r="AG215" s="50">
        <v>0.36723332175962942</v>
      </c>
      <c r="AH215" s="51">
        <v>0.1009569610287504</v>
      </c>
      <c r="AI215" s="51">
        <v>0.79095387593813049</v>
      </c>
      <c r="AJ215" s="51">
        <v>0.1794077461840573</v>
      </c>
      <c r="AK215" s="52">
        <v>0.43505791897470564</v>
      </c>
      <c r="AL215" s="45">
        <v>0.99586373088429481</v>
      </c>
      <c r="AM215" s="45">
        <v>0.10184884141964658</v>
      </c>
      <c r="AN215" s="53">
        <v>0.74615880960650083</v>
      </c>
      <c r="AO215" s="54" t="s">
        <v>86</v>
      </c>
      <c r="AP215" s="54" t="s">
        <v>86</v>
      </c>
      <c r="AQ215" s="54" t="s">
        <v>86</v>
      </c>
      <c r="AR215" s="54" t="s">
        <v>86</v>
      </c>
      <c r="AS215" s="55">
        <v>55841474.7109375</v>
      </c>
      <c r="AT215" s="56">
        <v>28492649.4765625</v>
      </c>
      <c r="AU215" s="56">
        <v>60201484.886718802</v>
      </c>
      <c r="AV215" s="56">
        <v>24634128.152343798</v>
      </c>
      <c r="AW215" s="56">
        <v>36038346.048828103</v>
      </c>
      <c r="AX215" s="56">
        <v>17690408.837890599</v>
      </c>
      <c r="AY215" s="56">
        <v>32593687.878906298</v>
      </c>
      <c r="AZ215" s="57">
        <v>36350802.755859397</v>
      </c>
      <c r="BA215" s="58">
        <v>24</v>
      </c>
      <c r="BB215" s="59">
        <v>23</v>
      </c>
      <c r="BC215" s="59">
        <v>22</v>
      </c>
      <c r="BD215" s="59">
        <v>20</v>
      </c>
      <c r="BE215" s="59">
        <v>21</v>
      </c>
      <c r="BF215" s="59">
        <v>16</v>
      </c>
      <c r="BG215" s="59">
        <v>19</v>
      </c>
      <c r="BH215" s="60">
        <v>19</v>
      </c>
      <c r="BI215" s="56" t="s">
        <v>88</v>
      </c>
      <c r="BJ215" s="56" t="s">
        <v>88</v>
      </c>
      <c r="BK215" s="56" t="s">
        <v>88</v>
      </c>
      <c r="BL215" s="56" t="s">
        <v>88</v>
      </c>
      <c r="BM215" s="56" t="s">
        <v>88</v>
      </c>
      <c r="BN215" s="56" t="s">
        <v>88</v>
      </c>
      <c r="BO215" s="56" t="s">
        <v>88</v>
      </c>
      <c r="BP215" s="57" t="s">
        <v>88</v>
      </c>
      <c r="BQ215" s="61">
        <v>9</v>
      </c>
      <c r="BR215" s="37">
        <v>9</v>
      </c>
      <c r="BS215" s="37">
        <v>14</v>
      </c>
      <c r="BT215" s="37">
        <v>13</v>
      </c>
      <c r="BU215" s="37">
        <v>10</v>
      </c>
      <c r="BV215" s="37">
        <v>8</v>
      </c>
      <c r="BW215" s="37">
        <v>17</v>
      </c>
      <c r="BX215" s="37">
        <v>13</v>
      </c>
      <c r="BY215" s="37">
        <v>16</v>
      </c>
      <c r="BZ215" s="37">
        <v>10</v>
      </c>
      <c r="CA215" s="37">
        <v>30</v>
      </c>
      <c r="CB215" s="62">
        <v>15</v>
      </c>
      <c r="CC215" s="37">
        <v>123</v>
      </c>
      <c r="CD215" s="37">
        <v>1</v>
      </c>
    </row>
    <row r="216" spans="1:82">
      <c r="A216" s="37" t="s">
        <v>970</v>
      </c>
      <c r="B216" s="38" t="s">
        <v>971</v>
      </c>
      <c r="C216" s="38" t="s">
        <v>972</v>
      </c>
      <c r="D216" s="39">
        <v>157922</v>
      </c>
      <c r="E216" s="40" t="s">
        <v>973</v>
      </c>
      <c r="F216" s="37">
        <v>18</v>
      </c>
      <c r="G216" s="37">
        <v>21</v>
      </c>
      <c r="H216" s="37">
        <v>102</v>
      </c>
      <c r="I216" s="41">
        <v>20</v>
      </c>
      <c r="J216" s="42">
        <v>0.96499999999999997</v>
      </c>
      <c r="K216" s="43">
        <v>0.90999999999999992</v>
      </c>
      <c r="L216" s="43">
        <v>1</v>
      </c>
      <c r="M216" s="43">
        <v>1</v>
      </c>
      <c r="N216" s="43">
        <v>0.88596475675397068</v>
      </c>
      <c r="O216" s="43">
        <v>1.0370307309449671</v>
      </c>
      <c r="P216" s="43">
        <v>0.85996954822102589</v>
      </c>
      <c r="Q216" s="43">
        <v>1.0200576523412537</v>
      </c>
      <c r="R216" s="52">
        <v>-2.231971856024606E-2</v>
      </c>
      <c r="S216" s="45">
        <v>0.95536056287950788</v>
      </c>
      <c r="T216" s="45">
        <v>1</v>
      </c>
      <c r="U216" s="45">
        <v>1</v>
      </c>
      <c r="V216" s="45">
        <v>1</v>
      </c>
      <c r="W216" s="46">
        <v>3.228545087333393</v>
      </c>
      <c r="X216" s="47">
        <v>0</v>
      </c>
      <c r="Y216" s="48">
        <v>10504659.768110801</v>
      </c>
      <c r="Z216" s="49">
        <v>5388747.5800532103</v>
      </c>
      <c r="AA216" s="48">
        <v>7730058.8639100101</v>
      </c>
      <c r="AB216" s="49">
        <v>4793123.3222955102</v>
      </c>
      <c r="AC216" s="48">
        <v>16215413.356073899</v>
      </c>
      <c r="AD216" s="49">
        <v>23854032.9716851</v>
      </c>
      <c r="AE216" s="48">
        <v>11149625.884982301</v>
      </c>
      <c r="AF216" s="49">
        <v>9585637.5754057094</v>
      </c>
      <c r="AG216" s="50">
        <v>0.62542581192064217</v>
      </c>
      <c r="AH216" s="51">
        <v>0.13134380012324698</v>
      </c>
      <c r="AI216" s="51">
        <v>0.1323513736182198</v>
      </c>
      <c r="AJ216" s="51">
        <v>0.11928196007832315</v>
      </c>
      <c r="AK216" s="52">
        <v>0.20382419897511969</v>
      </c>
      <c r="AL216" s="45">
        <v>0.88159042257955256</v>
      </c>
      <c r="AM216" s="45">
        <v>0.87827154698282639</v>
      </c>
      <c r="AN216" s="53">
        <v>0.92342523303422186</v>
      </c>
      <c r="AO216" s="54" t="s">
        <v>86</v>
      </c>
      <c r="AP216" s="54" t="s">
        <v>86</v>
      </c>
      <c r="AQ216" s="54" t="s">
        <v>86</v>
      </c>
      <c r="AR216" s="54" t="s">
        <v>86</v>
      </c>
      <c r="AS216" s="55">
        <v>9565389.1875</v>
      </c>
      <c r="AT216" s="56">
        <v>1242009.5019531299</v>
      </c>
      <c r="AU216" s="56">
        <v>7350986.95068359</v>
      </c>
      <c r="AV216" s="56">
        <v>3795542.8828125</v>
      </c>
      <c r="AW216" s="56">
        <v>5869656.9199218797</v>
      </c>
      <c r="AX216" s="56">
        <v>4884359.2109375</v>
      </c>
      <c r="AY216" s="56">
        <v>6392477.2402343797</v>
      </c>
      <c r="AZ216" s="57">
        <v>6643132.59375</v>
      </c>
      <c r="BA216" s="58">
        <v>13</v>
      </c>
      <c r="BB216" s="59">
        <v>8</v>
      </c>
      <c r="BC216" s="59">
        <v>14</v>
      </c>
      <c r="BD216" s="59">
        <v>16</v>
      </c>
      <c r="BE216" s="59">
        <v>16</v>
      </c>
      <c r="BF216" s="59">
        <v>11</v>
      </c>
      <c r="BG216" s="59">
        <v>14</v>
      </c>
      <c r="BH216" s="60">
        <v>14</v>
      </c>
      <c r="BI216" s="56" t="s">
        <v>88</v>
      </c>
      <c r="BJ216" s="56" t="s">
        <v>97</v>
      </c>
      <c r="BK216" s="56" t="s">
        <v>88</v>
      </c>
      <c r="BL216" s="56" t="s">
        <v>88</v>
      </c>
      <c r="BM216" s="56" t="s">
        <v>88</v>
      </c>
      <c r="BN216" s="56" t="s">
        <v>88</v>
      </c>
      <c r="BO216" s="56" t="s">
        <v>88</v>
      </c>
      <c r="BP216" s="57" t="s">
        <v>88</v>
      </c>
      <c r="BQ216" s="61">
        <v>9</v>
      </c>
      <c r="BR216" s="37">
        <v>8</v>
      </c>
      <c r="BS216" s="37">
        <v>7</v>
      </c>
      <c r="BT216" s="37">
        <v>3</v>
      </c>
      <c r="BU216" s="37">
        <v>7</v>
      </c>
      <c r="BV216" s="37">
        <v>9</v>
      </c>
      <c r="BW216" s="37">
        <v>1</v>
      </c>
      <c r="BX216" s="37">
        <v>1</v>
      </c>
      <c r="BY216" s="37">
        <v>15</v>
      </c>
      <c r="BZ216" s="37">
        <v>12</v>
      </c>
      <c r="CA216" s="37">
        <v>18</v>
      </c>
      <c r="CB216" s="62">
        <v>12</v>
      </c>
      <c r="CC216" s="37">
        <v>175.8</v>
      </c>
      <c r="CD216" s="37">
        <v>1</v>
      </c>
    </row>
    <row r="217" spans="1:82">
      <c r="A217" s="37" t="s">
        <v>974</v>
      </c>
      <c r="B217" s="38" t="s">
        <v>975</v>
      </c>
      <c r="C217" s="38" t="s">
        <v>976</v>
      </c>
      <c r="D217" s="39">
        <v>2697</v>
      </c>
      <c r="E217" s="40" t="s">
        <v>977</v>
      </c>
      <c r="F217" s="37">
        <v>36</v>
      </c>
      <c r="G217" s="37">
        <v>10</v>
      </c>
      <c r="H217" s="37">
        <v>182</v>
      </c>
      <c r="I217" s="41">
        <v>10</v>
      </c>
      <c r="J217" s="42">
        <v>0.97</v>
      </c>
      <c r="K217" s="43">
        <v>0.95499999999999996</v>
      </c>
      <c r="L217" s="43">
        <v>0.51</v>
      </c>
      <c r="M217" s="43">
        <v>0.44</v>
      </c>
      <c r="N217" s="43">
        <v>0.8999489861896719</v>
      </c>
      <c r="O217" s="43">
        <v>1.5058909297299574</v>
      </c>
      <c r="P217" s="43">
        <v>0.29748491571057473</v>
      </c>
      <c r="Q217" s="43">
        <v>1.2041407167802252</v>
      </c>
      <c r="R217" s="52">
        <v>-4.8273924845881555E-2</v>
      </c>
      <c r="S217" s="45">
        <v>0.45196955116695831</v>
      </c>
      <c r="T217" s="45">
        <v>0.37714759024875294</v>
      </c>
      <c r="U217" s="45">
        <v>0.43669288006252621</v>
      </c>
      <c r="V217" s="45">
        <v>0.48897211104494814</v>
      </c>
      <c r="W217" s="46">
        <v>12.762277681679418</v>
      </c>
      <c r="X217" s="47">
        <v>7.9871225763136469</v>
      </c>
      <c r="Y217" s="48">
        <v>42073299.4574956</v>
      </c>
      <c r="Z217" s="49">
        <v>27071153.4619231</v>
      </c>
      <c r="AA217" s="48">
        <v>27448296.839843798</v>
      </c>
      <c r="AB217" s="49">
        <v>17779153.901979599</v>
      </c>
      <c r="AC217" s="48">
        <v>112016746.11611199</v>
      </c>
      <c r="AD217" s="49">
        <v>52649505.985117801</v>
      </c>
      <c r="AE217" s="48">
        <v>36588725.597867399</v>
      </c>
      <c r="AF217" s="49">
        <v>33761070.426163301</v>
      </c>
      <c r="AG217" s="50">
        <v>0.31218903798083364</v>
      </c>
      <c r="AH217" s="51">
        <v>0.25344139239974373</v>
      </c>
      <c r="AI217" s="51">
        <v>0.13014072641093677</v>
      </c>
      <c r="AJ217" s="51">
        <v>0.25913086116703199</v>
      </c>
      <c r="AK217" s="52">
        <v>0.50558235056257139</v>
      </c>
      <c r="AL217" s="45">
        <v>0.59612245408261377</v>
      </c>
      <c r="AM217" s="45">
        <v>0.88558677347905734</v>
      </c>
      <c r="AN217" s="53">
        <v>0.58648086167102309</v>
      </c>
      <c r="AO217" s="54" t="s">
        <v>86</v>
      </c>
      <c r="AP217" s="54" t="s">
        <v>86</v>
      </c>
      <c r="AQ217" s="54" t="s">
        <v>86</v>
      </c>
      <c r="AR217" s="54" t="s">
        <v>86</v>
      </c>
      <c r="AS217" s="55">
        <v>38311329.6953125</v>
      </c>
      <c r="AT217" s="56">
        <v>11000345.875</v>
      </c>
      <c r="AU217" s="56">
        <v>27448296.839843798</v>
      </c>
      <c r="AV217" s="56">
        <v>14078824.2900391</v>
      </c>
      <c r="AW217" s="56">
        <v>40547832.765625</v>
      </c>
      <c r="AX217" s="56">
        <v>12830160.6474609</v>
      </c>
      <c r="AY217" s="56">
        <v>21826001.3203125</v>
      </c>
      <c r="AZ217" s="57">
        <v>26457694.578125</v>
      </c>
      <c r="BA217" s="58">
        <v>12</v>
      </c>
      <c r="BB217" s="59">
        <v>10</v>
      </c>
      <c r="BC217" s="59">
        <v>12</v>
      </c>
      <c r="BD217" s="59">
        <v>12</v>
      </c>
      <c r="BE217" s="59">
        <v>11</v>
      </c>
      <c r="BF217" s="59">
        <v>11</v>
      </c>
      <c r="BG217" s="59">
        <v>10</v>
      </c>
      <c r="BH217" s="60">
        <v>11</v>
      </c>
      <c r="BI217" s="56" t="s">
        <v>88</v>
      </c>
      <c r="BJ217" s="56" t="s">
        <v>88</v>
      </c>
      <c r="BK217" s="56" t="s">
        <v>88</v>
      </c>
      <c r="BL217" s="56" t="s">
        <v>88</v>
      </c>
      <c r="BM217" s="56" t="s">
        <v>88</v>
      </c>
      <c r="BN217" s="56" t="s">
        <v>88</v>
      </c>
      <c r="BO217" s="56" t="s">
        <v>88</v>
      </c>
      <c r="BP217" s="57" t="s">
        <v>88</v>
      </c>
      <c r="BQ217" s="61">
        <v>11</v>
      </c>
      <c r="BR217" s="37">
        <v>12</v>
      </c>
      <c r="BS217" s="37">
        <v>19</v>
      </c>
      <c r="BT217" s="37">
        <v>13</v>
      </c>
      <c r="BU217" s="37">
        <v>16</v>
      </c>
      <c r="BV217" s="37">
        <v>19</v>
      </c>
      <c r="BW217" s="37">
        <v>12</v>
      </c>
      <c r="BX217" s="37">
        <v>17</v>
      </c>
      <c r="BY217" s="37">
        <v>16</v>
      </c>
      <c r="BZ217" s="37">
        <v>16</v>
      </c>
      <c r="CA217" s="37">
        <v>18</v>
      </c>
      <c r="CB217" s="62">
        <v>13</v>
      </c>
      <c r="CC217" s="37">
        <v>43</v>
      </c>
      <c r="CD217" s="37">
        <v>1</v>
      </c>
    </row>
    <row r="218" spans="1:82">
      <c r="A218" s="37" t="s">
        <v>978</v>
      </c>
      <c r="B218" s="38" t="s">
        <v>979</v>
      </c>
      <c r="C218" s="38" t="s">
        <v>980</v>
      </c>
      <c r="D218" s="39">
        <v>5579</v>
      </c>
      <c r="E218" s="40" t="s">
        <v>981</v>
      </c>
      <c r="F218" s="37">
        <v>21</v>
      </c>
      <c r="G218" s="37">
        <v>13</v>
      </c>
      <c r="H218" s="37">
        <v>55</v>
      </c>
      <c r="I218" s="41">
        <v>13</v>
      </c>
      <c r="J218" s="42">
        <v>0.92500000000000004</v>
      </c>
      <c r="K218" s="43">
        <v>0.91999999999999993</v>
      </c>
      <c r="L218" s="43">
        <v>0.91500000000000004</v>
      </c>
      <c r="M218" s="43">
        <v>0.97499999999999998</v>
      </c>
      <c r="N218" s="43">
        <v>0.90303827011291216</v>
      </c>
      <c r="O218" s="43">
        <v>0.87420678587779865</v>
      </c>
      <c r="P218" s="43">
        <v>-1.4499569695115091E-2</v>
      </c>
      <c r="Q218" s="43">
        <v>0.13093086982644869</v>
      </c>
      <c r="R218" s="52">
        <v>1.6474653340835949E-2</v>
      </c>
      <c r="S218" s="45">
        <v>0.14742676408245273</v>
      </c>
      <c r="T218" s="45">
        <v>0.11308226768230839</v>
      </c>
      <c r="U218" s="45">
        <v>0.10004626723938023</v>
      </c>
      <c r="V218" s="45">
        <v>0.12751345784370902</v>
      </c>
      <c r="W218" s="46">
        <v>18.644440951980826</v>
      </c>
      <c r="X218" s="47">
        <v>17.070012480787209</v>
      </c>
      <c r="Y218" s="48">
        <v>7785765.1097185398</v>
      </c>
      <c r="Z218" s="49">
        <v>5354916.9871519301</v>
      </c>
      <c r="AA218" s="48">
        <v>5872642.0190429697</v>
      </c>
      <c r="AB218" s="49">
        <v>3260045.6748991902</v>
      </c>
      <c r="AC218" s="48">
        <v>9358792.0931303892</v>
      </c>
      <c r="AD218" s="49">
        <v>8287891.9770644903</v>
      </c>
      <c r="AE218" s="48">
        <v>5701670.9093411798</v>
      </c>
      <c r="AF218" s="49">
        <v>3884574.9345201398</v>
      </c>
      <c r="AG218" s="50">
        <v>0.37808869765223929</v>
      </c>
      <c r="AH218" s="51">
        <v>6.2156222800648697E-2</v>
      </c>
      <c r="AI218" s="51">
        <v>0.89972962792374167</v>
      </c>
      <c r="AJ218" s="51">
        <v>0.23190888932424703</v>
      </c>
      <c r="AK218" s="52">
        <v>0.422406304971849</v>
      </c>
      <c r="AL218" s="45">
        <v>1.2065153852412143</v>
      </c>
      <c r="AM218" s="45">
        <v>4.5887978051508439E-2</v>
      </c>
      <c r="AN218" s="53">
        <v>0.63468260405508226</v>
      </c>
      <c r="AO218" s="54" t="s">
        <v>86</v>
      </c>
      <c r="AP218" s="54" t="s">
        <v>86</v>
      </c>
      <c r="AQ218" s="54" t="s">
        <v>86</v>
      </c>
      <c r="AR218" s="54" t="s">
        <v>86</v>
      </c>
      <c r="AS218" s="55">
        <v>7089603.5703125</v>
      </c>
      <c r="AT218" s="56">
        <v>1829339.09765625</v>
      </c>
      <c r="AU218" s="56">
        <v>5872642.0190429697</v>
      </c>
      <c r="AV218" s="56">
        <v>1665164.34521484</v>
      </c>
      <c r="AW218" s="56">
        <v>3387696.4814453102</v>
      </c>
      <c r="AX218" s="56">
        <v>564432.6484375</v>
      </c>
      <c r="AY218" s="56">
        <v>3411482.4453125</v>
      </c>
      <c r="AZ218" s="57">
        <v>2948709.6953125</v>
      </c>
      <c r="BA218" s="58">
        <v>10</v>
      </c>
      <c r="BB218" s="59">
        <v>7</v>
      </c>
      <c r="BC218" s="59">
        <v>11</v>
      </c>
      <c r="BD218" s="59">
        <v>8</v>
      </c>
      <c r="BE218" s="59">
        <v>9</v>
      </c>
      <c r="BF218" s="59">
        <v>4</v>
      </c>
      <c r="BG218" s="59">
        <v>8</v>
      </c>
      <c r="BH218" s="60">
        <v>8</v>
      </c>
      <c r="BI218" s="56" t="s">
        <v>88</v>
      </c>
      <c r="BJ218" s="56" t="s">
        <v>88</v>
      </c>
      <c r="BK218" s="56" t="s">
        <v>88</v>
      </c>
      <c r="BL218" s="56" t="s">
        <v>88</v>
      </c>
      <c r="BM218" s="56" t="s">
        <v>88</v>
      </c>
      <c r="BN218" s="56" t="s">
        <v>88</v>
      </c>
      <c r="BO218" s="56" t="s">
        <v>88</v>
      </c>
      <c r="BP218" s="57" t="s">
        <v>88</v>
      </c>
      <c r="BQ218" s="61">
        <v>1</v>
      </c>
      <c r="BR218" s="37">
        <v>4</v>
      </c>
      <c r="BS218" s="37">
        <v>2</v>
      </c>
      <c r="BT218" s="37">
        <v>4</v>
      </c>
      <c r="BU218" s="37">
        <v>5</v>
      </c>
      <c r="BV218" s="37">
        <v>4</v>
      </c>
      <c r="BW218" s="37">
        <v>2</v>
      </c>
      <c r="BX218" s="37">
        <v>5</v>
      </c>
      <c r="BY218" s="37">
        <v>4</v>
      </c>
      <c r="BZ218" s="37">
        <v>6</v>
      </c>
      <c r="CA218" s="37">
        <v>8</v>
      </c>
      <c r="CB218" s="62">
        <v>10</v>
      </c>
      <c r="CC218" s="37">
        <v>76.7</v>
      </c>
      <c r="CD218" s="37">
        <v>1</v>
      </c>
    </row>
    <row r="219" spans="1:82">
      <c r="A219" s="37" t="s">
        <v>982</v>
      </c>
      <c r="B219" s="38" t="s">
        <v>983</v>
      </c>
      <c r="C219" s="38" t="s">
        <v>984</v>
      </c>
      <c r="D219" s="39">
        <v>3939</v>
      </c>
      <c r="E219" s="40" t="s">
        <v>985</v>
      </c>
      <c r="F219" s="37">
        <v>9</v>
      </c>
      <c r="G219" s="37">
        <v>3</v>
      </c>
      <c r="H219" s="37">
        <v>25</v>
      </c>
      <c r="I219" s="41">
        <v>2</v>
      </c>
      <c r="J219" s="42">
        <v>0.83499999999999996</v>
      </c>
      <c r="K219" s="43">
        <v>0.78500000000000003</v>
      </c>
      <c r="L219" s="43">
        <v>0.8</v>
      </c>
      <c r="M219" s="43">
        <v>0.83499999999999996</v>
      </c>
      <c r="N219" s="43">
        <v>0.91149984886110813</v>
      </c>
      <c r="O219" s="43">
        <v>-0.50840340558955188</v>
      </c>
      <c r="P219" s="43">
        <v>0.69777381955518603</v>
      </c>
      <c r="Q219" s="43">
        <v>-0.91050184916089738</v>
      </c>
      <c r="R219" s="52">
        <v>-7.5502033034324234E-2</v>
      </c>
      <c r="S219" s="45">
        <v>0.68502852548048698</v>
      </c>
      <c r="T219" s="45">
        <v>0.68927649524994583</v>
      </c>
      <c r="U219" s="45">
        <v>0.70279881725836546</v>
      </c>
      <c r="V219" s="45">
        <v>0.82251026954071571</v>
      </c>
      <c r="W219" s="46">
        <v>0.43713268669619293</v>
      </c>
      <c r="X219" s="47">
        <v>11.099229713785858</v>
      </c>
      <c r="Y219" s="48">
        <v>2369343.5303451102</v>
      </c>
      <c r="Z219" s="49">
        <v>2798946.2126042498</v>
      </c>
      <c r="AA219" s="48">
        <v>1377306.25</v>
      </c>
      <c r="AB219" s="49">
        <v>1092990.8641031401</v>
      </c>
      <c r="AC219" s="48">
        <v>2429973.3289442998</v>
      </c>
      <c r="AD219" s="49">
        <v>3375137.55558301</v>
      </c>
      <c r="AE219" s="48">
        <v>2137606.0829440099</v>
      </c>
      <c r="AF219" s="49">
        <v>1654187.1337971699</v>
      </c>
      <c r="AG219" s="50">
        <v>3.457934398961076E-2</v>
      </c>
      <c r="AH219" s="51">
        <v>0.19835249157968138</v>
      </c>
      <c r="AI219" s="51">
        <v>0.14257413686487741</v>
      </c>
      <c r="AJ219" s="51">
        <v>0.60209005298793239</v>
      </c>
      <c r="AK219" s="52">
        <v>1.4611832500555768</v>
      </c>
      <c r="AL219" s="45">
        <v>0.70256233982048044</v>
      </c>
      <c r="AM219" s="45">
        <v>0.84595924892718466</v>
      </c>
      <c r="AN219" s="53">
        <v>0.2203385476278239</v>
      </c>
      <c r="AO219" s="54" t="s">
        <v>86</v>
      </c>
      <c r="AP219" s="54" t="s">
        <v>86</v>
      </c>
      <c r="AQ219" s="54" t="s">
        <v>86</v>
      </c>
      <c r="AR219" s="54" t="s">
        <v>86</v>
      </c>
      <c r="AS219" s="55">
        <v>2157489.484375</v>
      </c>
      <c r="AT219" s="56">
        <v>1285889.03515625</v>
      </c>
      <c r="AU219" s="56">
        <v>1377306.25</v>
      </c>
      <c r="AV219" s="56">
        <v>865509.484375</v>
      </c>
      <c r="AW219" s="56">
        <v>879601.984375</v>
      </c>
      <c r="AX219" s="56">
        <v>633847.75</v>
      </c>
      <c r="AY219" s="56">
        <v>1291688.09375</v>
      </c>
      <c r="AZ219" s="57">
        <v>1296344.5</v>
      </c>
      <c r="BA219" s="58">
        <v>3</v>
      </c>
      <c r="BB219" s="59">
        <v>3</v>
      </c>
      <c r="BC219" s="59">
        <v>3</v>
      </c>
      <c r="BD219" s="59">
        <v>3</v>
      </c>
      <c r="BE219" s="59">
        <v>3</v>
      </c>
      <c r="BF219" s="59">
        <v>1</v>
      </c>
      <c r="BG219" s="59">
        <v>3</v>
      </c>
      <c r="BH219" s="60">
        <v>3</v>
      </c>
      <c r="BI219" s="56" t="s">
        <v>88</v>
      </c>
      <c r="BJ219" s="56" t="s">
        <v>88</v>
      </c>
      <c r="BK219" s="56" t="s">
        <v>88</v>
      </c>
      <c r="BL219" s="56" t="s">
        <v>88</v>
      </c>
      <c r="BM219" s="56" t="s">
        <v>88</v>
      </c>
      <c r="BN219" s="56" t="s">
        <v>88</v>
      </c>
      <c r="BO219" s="56" t="s">
        <v>88</v>
      </c>
      <c r="BP219" s="57" t="s">
        <v>88</v>
      </c>
      <c r="BQ219" s="61">
        <v>1</v>
      </c>
      <c r="BR219" s="37">
        <v>1</v>
      </c>
      <c r="BS219" s="37">
        <v>2</v>
      </c>
      <c r="BT219" s="37">
        <v>2</v>
      </c>
      <c r="BU219" s="37">
        <v>2</v>
      </c>
      <c r="BV219" s="37">
        <v>2</v>
      </c>
      <c r="BW219" s="37">
        <v>3</v>
      </c>
      <c r="BX219" s="37">
        <v>3</v>
      </c>
      <c r="BY219" s="37">
        <v>2</v>
      </c>
      <c r="BZ219" s="37">
        <v>3</v>
      </c>
      <c r="CA219" s="37">
        <v>2</v>
      </c>
      <c r="CB219" s="62">
        <v>2</v>
      </c>
      <c r="CC219" s="37">
        <v>36.5</v>
      </c>
      <c r="CD219" s="37">
        <v>1</v>
      </c>
    </row>
    <row r="220" spans="1:82">
      <c r="A220" s="37" t="s">
        <v>986</v>
      </c>
      <c r="B220" s="38" t="s">
        <v>987</v>
      </c>
      <c r="C220" s="38" t="s">
        <v>988</v>
      </c>
      <c r="D220" s="39" t="s">
        <v>989</v>
      </c>
      <c r="E220" s="40" t="s">
        <v>990</v>
      </c>
      <c r="F220" s="37">
        <v>24</v>
      </c>
      <c r="G220" s="37">
        <v>30</v>
      </c>
      <c r="H220" s="37">
        <v>140</v>
      </c>
      <c r="I220" s="41">
        <v>28</v>
      </c>
      <c r="J220" s="42">
        <v>0.99</v>
      </c>
      <c r="K220" s="43">
        <v>1</v>
      </c>
      <c r="L220" s="43">
        <v>0.95499999999999996</v>
      </c>
      <c r="M220" s="43">
        <v>1</v>
      </c>
      <c r="N220" s="43">
        <v>0.91149984886110813</v>
      </c>
      <c r="O220" s="43">
        <v>1.018634174139051</v>
      </c>
      <c r="P220" s="43">
        <v>0.3033423944873308</v>
      </c>
      <c r="Q220" s="43">
        <v>0.58688481285218475</v>
      </c>
      <c r="R220" s="52">
        <v>-3.6842420077842775E-2</v>
      </c>
      <c r="S220" s="45">
        <v>0.86229300671698295</v>
      </c>
      <c r="T220" s="45">
        <v>0.83243182673327942</v>
      </c>
      <c r="U220" s="45">
        <v>0.86687269973605585</v>
      </c>
      <c r="V220" s="45">
        <v>0.90153697386989207</v>
      </c>
      <c r="W220" s="46">
        <v>2.4918550131493613</v>
      </c>
      <c r="X220" s="47">
        <v>2.772134044592073</v>
      </c>
      <c r="Y220" s="48">
        <v>15731412.011088001</v>
      </c>
      <c r="Z220" s="49">
        <v>7940806.62961045</v>
      </c>
      <c r="AA220" s="48">
        <v>10101322.0114046</v>
      </c>
      <c r="AB220" s="49">
        <v>5588875.1069521699</v>
      </c>
      <c r="AC220" s="48">
        <v>12175400.9188546</v>
      </c>
      <c r="AD220" s="49">
        <v>16822500.003577001</v>
      </c>
      <c r="AE220" s="48">
        <v>7606054.1590898801</v>
      </c>
      <c r="AF220" s="49">
        <v>6198608.7302058404</v>
      </c>
      <c r="AG220" s="50">
        <v>0.46883706282425219</v>
      </c>
      <c r="AH220" s="51">
        <v>8.8749399358896364E-2</v>
      </c>
      <c r="AI220" s="51">
        <v>0.72852835469155675</v>
      </c>
      <c r="AJ220" s="51">
        <v>0.61659040836362</v>
      </c>
      <c r="AK220" s="52">
        <v>0.32897806349206332</v>
      </c>
      <c r="AL220" s="45">
        <v>1.0518345774953992</v>
      </c>
      <c r="AM220" s="45">
        <v>0.13755354060444139</v>
      </c>
      <c r="AN220" s="53">
        <v>0.21000323541092464</v>
      </c>
      <c r="AO220" s="54" t="s">
        <v>86</v>
      </c>
      <c r="AP220" s="54" t="s">
        <v>86</v>
      </c>
      <c r="AQ220" s="54" t="s">
        <v>86</v>
      </c>
      <c r="AR220" s="54" t="s">
        <v>86</v>
      </c>
      <c r="AS220" s="55">
        <v>14324793.15625</v>
      </c>
      <c r="AT220" s="56">
        <v>2292453.4409179701</v>
      </c>
      <c r="AU220" s="56">
        <v>9969665.484375</v>
      </c>
      <c r="AV220" s="56">
        <v>4394593.0546875</v>
      </c>
      <c r="AW220" s="56">
        <v>4179945.27734375</v>
      </c>
      <c r="AX220" s="56">
        <v>3520227.6245117201</v>
      </c>
      <c r="AY220" s="56">
        <v>4596099.1953125</v>
      </c>
      <c r="AZ220" s="57">
        <v>4596915.89453125</v>
      </c>
      <c r="BA220" s="58">
        <v>21</v>
      </c>
      <c r="BB220" s="59">
        <v>16</v>
      </c>
      <c r="BC220" s="59">
        <v>19</v>
      </c>
      <c r="BD220" s="59">
        <v>19</v>
      </c>
      <c r="BE220" s="59">
        <v>17</v>
      </c>
      <c r="BF220" s="59">
        <v>18</v>
      </c>
      <c r="BG220" s="59">
        <v>17</v>
      </c>
      <c r="BH220" s="60">
        <v>16</v>
      </c>
      <c r="BI220" s="56" t="s">
        <v>88</v>
      </c>
      <c r="BJ220" s="56" t="s">
        <v>88</v>
      </c>
      <c r="BK220" s="56" t="s">
        <v>88</v>
      </c>
      <c r="BL220" s="56" t="s">
        <v>88</v>
      </c>
      <c r="BM220" s="56" t="s">
        <v>88</v>
      </c>
      <c r="BN220" s="56" t="s">
        <v>88</v>
      </c>
      <c r="BO220" s="56" t="s">
        <v>88</v>
      </c>
      <c r="BP220" s="57" t="s">
        <v>88</v>
      </c>
      <c r="BQ220" s="61">
        <v>3</v>
      </c>
      <c r="BR220" s="37">
        <v>6</v>
      </c>
      <c r="BS220" s="37">
        <v>24</v>
      </c>
      <c r="BT220" s="37">
        <v>5</v>
      </c>
      <c r="BU220" s="37">
        <v>4</v>
      </c>
      <c r="BV220" s="37">
        <v>22</v>
      </c>
      <c r="BW220" s="37">
        <v>1</v>
      </c>
      <c r="BX220" s="37">
        <v>28</v>
      </c>
      <c r="BY220" s="37">
        <v>8</v>
      </c>
      <c r="BZ220" s="37">
        <v>11</v>
      </c>
      <c r="CA220" s="37">
        <v>16</v>
      </c>
      <c r="CB220" s="62">
        <v>12</v>
      </c>
      <c r="CC220" s="37">
        <v>165.9</v>
      </c>
      <c r="CD220" s="37">
        <v>1</v>
      </c>
    </row>
    <row r="221" spans="1:82">
      <c r="A221" s="37" t="s">
        <v>991</v>
      </c>
      <c r="B221" s="38" t="s">
        <v>992</v>
      </c>
      <c r="C221" s="38" t="s">
        <v>993</v>
      </c>
      <c r="D221" s="39">
        <v>9722</v>
      </c>
      <c r="E221" s="40" t="s">
        <v>994</v>
      </c>
      <c r="F221" s="37">
        <v>9</v>
      </c>
      <c r="G221" s="37">
        <v>4</v>
      </c>
      <c r="H221" s="37">
        <v>15</v>
      </c>
      <c r="I221" s="41">
        <v>4</v>
      </c>
      <c r="J221" s="42">
        <v>0.84</v>
      </c>
      <c r="K221" s="43">
        <v>0.73</v>
      </c>
      <c r="L221" s="43">
        <v>0</v>
      </c>
      <c r="M221" s="43">
        <v>0</v>
      </c>
      <c r="N221" s="43">
        <v>0.91762270172628269</v>
      </c>
      <c r="O221" s="43">
        <v>0.36176835941915331</v>
      </c>
      <c r="P221" s="43">
        <v>0.64892555945312125</v>
      </c>
      <c r="Q221" s="43">
        <v>0.37183761733042053</v>
      </c>
      <c r="R221" s="52"/>
      <c r="S221" s="45"/>
      <c r="T221" s="45"/>
      <c r="U221" s="45"/>
      <c r="V221" s="45"/>
      <c r="W221" s="46"/>
      <c r="X221" s="47"/>
      <c r="Y221" s="48">
        <v>1538593.6051944899</v>
      </c>
      <c r="Z221" s="49">
        <v>905853.80402756901</v>
      </c>
      <c r="AA221" s="48">
        <v>488165.421875</v>
      </c>
      <c r="AB221" s="49">
        <v>760419.40643144306</v>
      </c>
      <c r="AC221" s="48">
        <v>682006.93543158204</v>
      </c>
      <c r="AD221" s="49">
        <v>1238733.77705882</v>
      </c>
      <c r="AE221" s="48">
        <v>895533.830935937</v>
      </c>
      <c r="AF221" s="49">
        <v>951386.11074846704</v>
      </c>
      <c r="AG221" s="50">
        <v>0.22468284643223746</v>
      </c>
      <c r="AH221" s="51">
        <v>0.9071108317034573</v>
      </c>
      <c r="AI221" s="51">
        <v>0.16419974073552734</v>
      </c>
      <c r="AJ221" s="51">
        <v>0.59772878113996408</v>
      </c>
      <c r="AK221" s="52">
        <v>0.64843008282872705</v>
      </c>
      <c r="AL221" s="45">
        <v>4.2339647166358671E-2</v>
      </c>
      <c r="AM221" s="45">
        <v>0.78462753294872611</v>
      </c>
      <c r="AN221" s="53">
        <v>0.22349583202087084</v>
      </c>
      <c r="AO221" s="54" t="s">
        <v>86</v>
      </c>
      <c r="AP221" s="54" t="s">
        <v>86</v>
      </c>
      <c r="AQ221" s="54" t="s">
        <v>86</v>
      </c>
      <c r="AR221" s="54" t="s">
        <v>86</v>
      </c>
      <c r="AS221" s="55">
        <v>1401020.78125</v>
      </c>
      <c r="AT221" s="56">
        <v>416166.4375</v>
      </c>
      <c r="AU221" s="56">
        <v>488165.421875</v>
      </c>
      <c r="AV221" s="56">
        <v>602155.26953125</v>
      </c>
      <c r="AW221" s="56">
        <v>246872.9375</v>
      </c>
      <c r="AX221" s="56">
        <v>301867.09375</v>
      </c>
      <c r="AY221" s="56">
        <v>160119.625</v>
      </c>
      <c r="AZ221" s="57">
        <v>745577.1640625</v>
      </c>
      <c r="BA221" s="58">
        <v>2</v>
      </c>
      <c r="BB221" s="59">
        <v>2</v>
      </c>
      <c r="BC221" s="59">
        <v>2</v>
      </c>
      <c r="BD221" s="59">
        <v>2</v>
      </c>
      <c r="BE221" s="59">
        <v>1</v>
      </c>
      <c r="BF221" s="59">
        <v>1</v>
      </c>
      <c r="BG221" s="59">
        <v>1</v>
      </c>
      <c r="BH221" s="60">
        <v>2</v>
      </c>
      <c r="BI221" s="56" t="s">
        <v>88</v>
      </c>
      <c r="BJ221" s="56" t="s">
        <v>88</v>
      </c>
      <c r="BK221" s="56" t="s">
        <v>97</v>
      </c>
      <c r="BL221" s="56" t="s">
        <v>88</v>
      </c>
      <c r="BM221" s="56" t="s">
        <v>88</v>
      </c>
      <c r="BN221" s="56" t="s">
        <v>97</v>
      </c>
      <c r="BO221" s="56" t="s">
        <v>97</v>
      </c>
      <c r="BP221" s="57" t="s">
        <v>88</v>
      </c>
      <c r="BQ221" s="61" t="s">
        <v>86</v>
      </c>
      <c r="BR221" s="37">
        <v>1</v>
      </c>
      <c r="BS221" s="37">
        <v>4</v>
      </c>
      <c r="BT221" s="37">
        <v>2</v>
      </c>
      <c r="BU221" s="37" t="s">
        <v>86</v>
      </c>
      <c r="BV221" s="37">
        <v>1</v>
      </c>
      <c r="BW221" s="37">
        <v>2</v>
      </c>
      <c r="BX221" s="37">
        <v>3</v>
      </c>
      <c r="BY221" s="37">
        <v>1</v>
      </c>
      <c r="BZ221" s="37" t="s">
        <v>86</v>
      </c>
      <c r="CA221" s="37">
        <v>1</v>
      </c>
      <c r="CB221" s="62" t="s">
        <v>86</v>
      </c>
      <c r="CC221" s="37">
        <v>55.8</v>
      </c>
      <c r="CD221" s="37">
        <v>1</v>
      </c>
    </row>
    <row r="222" spans="1:82">
      <c r="A222" s="37" t="s">
        <v>995</v>
      </c>
      <c r="B222" s="38" t="s">
        <v>996</v>
      </c>
      <c r="C222" s="38" t="s">
        <v>997</v>
      </c>
      <c r="D222" s="39">
        <v>58512</v>
      </c>
      <c r="E222" s="40" t="s">
        <v>998</v>
      </c>
      <c r="F222" s="37">
        <v>24</v>
      </c>
      <c r="G222" s="37">
        <v>18</v>
      </c>
      <c r="H222" s="37">
        <v>71</v>
      </c>
      <c r="I222" s="41">
        <v>18</v>
      </c>
      <c r="J222" s="42">
        <v>0.94500000000000006</v>
      </c>
      <c r="K222" s="43">
        <v>0.88</v>
      </c>
      <c r="L222" s="43">
        <v>0.81499999999999995</v>
      </c>
      <c r="M222" s="43">
        <v>0.87</v>
      </c>
      <c r="N222" s="43">
        <v>0.92751724619847642</v>
      </c>
      <c r="O222" s="43">
        <v>0.11902410314227461</v>
      </c>
      <c r="P222" s="43">
        <v>0.46362245685189329</v>
      </c>
      <c r="Q222" s="43">
        <v>3.9840264531791104E-2</v>
      </c>
      <c r="R222" s="52">
        <v>-2.4030298753953128E-2</v>
      </c>
      <c r="S222" s="45">
        <v>0.91189323542178902</v>
      </c>
      <c r="T222" s="45">
        <v>0.78389984775260113</v>
      </c>
      <c r="U222" s="45">
        <v>0.8418130476644401</v>
      </c>
      <c r="V222" s="45">
        <v>0.9020406330178562</v>
      </c>
      <c r="W222" s="46">
        <v>10.674060799741348</v>
      </c>
      <c r="X222" s="47">
        <v>4.8842783645964483</v>
      </c>
      <c r="Y222" s="48">
        <v>3807314.41069351</v>
      </c>
      <c r="Z222" s="49">
        <v>2988350.4099568101</v>
      </c>
      <c r="AA222" s="48">
        <v>3122656.7212999901</v>
      </c>
      <c r="AB222" s="49">
        <v>2382991.7447995399</v>
      </c>
      <c r="AC222" s="48">
        <v>2634841.5694637201</v>
      </c>
      <c r="AD222" s="49">
        <v>2299600.2584915501</v>
      </c>
      <c r="AE222" s="48">
        <v>3241589.4828080302</v>
      </c>
      <c r="AF222" s="49">
        <v>1866171.2685032201</v>
      </c>
      <c r="AG222" s="50">
        <v>0.36288728318643249</v>
      </c>
      <c r="AH222" s="51">
        <v>0.91375314226172166</v>
      </c>
      <c r="AI222" s="51">
        <v>0.82269765045568288</v>
      </c>
      <c r="AJ222" s="51">
        <v>0.17014878847772419</v>
      </c>
      <c r="AK222" s="52">
        <v>0.44022825069921834</v>
      </c>
      <c r="AL222" s="45">
        <v>3.9171116557114631E-2</v>
      </c>
      <c r="AM222" s="45">
        <v>8.475974299475246E-2</v>
      </c>
      <c r="AN222" s="53">
        <v>0.7691711388944269</v>
      </c>
      <c r="AO222" s="54" t="s">
        <v>86</v>
      </c>
      <c r="AP222" s="54" t="s">
        <v>86</v>
      </c>
      <c r="AQ222" s="54" t="s">
        <v>86</v>
      </c>
      <c r="AR222" s="54" t="s">
        <v>86</v>
      </c>
      <c r="AS222" s="55">
        <v>3466884.6875</v>
      </c>
      <c r="AT222" s="56">
        <v>450585.640625</v>
      </c>
      <c r="AU222" s="56">
        <v>2948147.84375</v>
      </c>
      <c r="AV222" s="56">
        <v>1887025.796875</v>
      </c>
      <c r="AW222" s="56">
        <v>761986.21875</v>
      </c>
      <c r="AX222" s="56">
        <v>424388.73583984398</v>
      </c>
      <c r="AY222" s="56">
        <v>1422663.65625</v>
      </c>
      <c r="AZ222" s="57">
        <v>1225037.9375</v>
      </c>
      <c r="BA222" s="58">
        <v>6</v>
      </c>
      <c r="BB222" s="59">
        <v>2</v>
      </c>
      <c r="BC222" s="59">
        <v>5</v>
      </c>
      <c r="BD222" s="59">
        <v>6</v>
      </c>
      <c r="BE222" s="59">
        <v>4</v>
      </c>
      <c r="BF222" s="59">
        <v>5</v>
      </c>
      <c r="BG222" s="59">
        <v>4</v>
      </c>
      <c r="BH222" s="60">
        <v>5</v>
      </c>
      <c r="BI222" s="56" t="s">
        <v>88</v>
      </c>
      <c r="BJ222" s="56" t="s">
        <v>88</v>
      </c>
      <c r="BK222" s="56" t="s">
        <v>88</v>
      </c>
      <c r="BL222" s="56" t="s">
        <v>88</v>
      </c>
      <c r="BM222" s="56" t="s">
        <v>88</v>
      </c>
      <c r="BN222" s="56" t="s">
        <v>88</v>
      </c>
      <c r="BO222" s="56" t="s">
        <v>88</v>
      </c>
      <c r="BP222" s="57" t="s">
        <v>88</v>
      </c>
      <c r="BQ222" s="61">
        <v>1</v>
      </c>
      <c r="BR222" s="37">
        <v>1</v>
      </c>
      <c r="BS222" s="37">
        <v>20</v>
      </c>
      <c r="BT222" s="37">
        <v>1</v>
      </c>
      <c r="BU222" s="37">
        <v>2</v>
      </c>
      <c r="BV222" s="37">
        <v>14</v>
      </c>
      <c r="BW222" s="37">
        <v>1</v>
      </c>
      <c r="BX222" s="37">
        <v>16</v>
      </c>
      <c r="BY222" s="37">
        <v>4</v>
      </c>
      <c r="BZ222" s="37">
        <v>2</v>
      </c>
      <c r="CA222" s="37">
        <v>6</v>
      </c>
      <c r="CB222" s="62">
        <v>3</v>
      </c>
      <c r="CC222" s="37">
        <v>105.8</v>
      </c>
      <c r="CD222" s="37">
        <v>1</v>
      </c>
    </row>
    <row r="223" spans="1:82">
      <c r="A223" s="37" t="s">
        <v>999</v>
      </c>
      <c r="B223" s="38" t="s">
        <v>1000</v>
      </c>
      <c r="C223" s="38" t="s">
        <v>1001</v>
      </c>
      <c r="D223" s="39">
        <v>51495</v>
      </c>
      <c r="E223" s="40" t="s">
        <v>1002</v>
      </c>
      <c r="F223" s="37">
        <v>15</v>
      </c>
      <c r="G223" s="37">
        <v>5</v>
      </c>
      <c r="H223" s="37">
        <v>19</v>
      </c>
      <c r="I223" s="41">
        <v>5</v>
      </c>
      <c r="J223" s="42">
        <v>0.91999999999999993</v>
      </c>
      <c r="K223" s="43">
        <v>0.56000000000000005</v>
      </c>
      <c r="L223" s="43">
        <v>0</v>
      </c>
      <c r="M223" s="43">
        <v>0.40500000000000003</v>
      </c>
      <c r="N223" s="43">
        <v>0.93357263826102388</v>
      </c>
      <c r="O223" s="43">
        <v>0.94335876267781027</v>
      </c>
      <c r="P223" s="43">
        <v>0.15704371014558005</v>
      </c>
      <c r="Q223" s="43">
        <v>-1.0262050703473939</v>
      </c>
      <c r="R223" s="52">
        <v>3.3626394858944586E-2</v>
      </c>
      <c r="S223" s="45">
        <v>0.65233495248633278</v>
      </c>
      <c r="T223" s="45">
        <v>0.68447210644368672</v>
      </c>
      <c r="U223" s="45">
        <v>0.65472969949068216</v>
      </c>
      <c r="V223" s="45">
        <v>0.61482456972144806</v>
      </c>
      <c r="W223" s="46">
        <v>3.399802438127411</v>
      </c>
      <c r="X223" s="47">
        <v>4.4452117641990752</v>
      </c>
      <c r="Y223" s="48">
        <v>2490537.3638783898</v>
      </c>
      <c r="Z223" s="49">
        <v>2004329.33604658</v>
      </c>
      <c r="AA223" s="48">
        <v>1128036.1867033101</v>
      </c>
      <c r="AB223" s="49">
        <v>1938582.01474832</v>
      </c>
      <c r="AC223" s="48">
        <v>1323024.2749153101</v>
      </c>
      <c r="AD223" s="49">
        <v>422856.78077189502</v>
      </c>
      <c r="AE223" s="48">
        <v>1306026.7042727801</v>
      </c>
      <c r="AF223" s="49">
        <v>1920986.6166210701</v>
      </c>
      <c r="AG223" s="50">
        <v>0.26988062229026877</v>
      </c>
      <c r="AH223" s="51">
        <v>0.30720915226451984</v>
      </c>
      <c r="AI223" s="51">
        <v>0.88921253256232957</v>
      </c>
      <c r="AJ223" s="51">
        <v>0.11508495560157384</v>
      </c>
      <c r="AK223" s="52">
        <v>0.56882829712012861</v>
      </c>
      <c r="AL223" s="45">
        <v>0.51256585010286382</v>
      </c>
      <c r="AM223" s="45">
        <v>5.0994424983046904E-2</v>
      </c>
      <c r="AN223" s="53">
        <v>0.93898144549495199</v>
      </c>
      <c r="AO223" s="54" t="s">
        <v>86</v>
      </c>
      <c r="AP223" s="54" t="s">
        <v>86</v>
      </c>
      <c r="AQ223" s="54" t="s">
        <v>86</v>
      </c>
      <c r="AR223" s="54" t="s">
        <v>86</v>
      </c>
      <c r="AS223" s="55">
        <v>2267846.8125</v>
      </c>
      <c r="AT223" s="56">
        <v>599464.22265625</v>
      </c>
      <c r="AU223" s="56">
        <v>1039159.69140625</v>
      </c>
      <c r="AV223" s="56">
        <v>1535109.921875</v>
      </c>
      <c r="AW223" s="56">
        <v>478908.45703125</v>
      </c>
      <c r="AX223" s="56">
        <v>103045.98925781299</v>
      </c>
      <c r="AY223" s="56">
        <v>789190.841796875</v>
      </c>
      <c r="AZ223" s="57">
        <v>1016344.89453125</v>
      </c>
      <c r="BA223" s="58">
        <v>5</v>
      </c>
      <c r="BB223" s="59">
        <v>2</v>
      </c>
      <c r="BC223" s="59">
        <v>4</v>
      </c>
      <c r="BD223" s="59">
        <v>5</v>
      </c>
      <c r="BE223" s="59">
        <v>4</v>
      </c>
      <c r="BF223" s="59">
        <v>4</v>
      </c>
      <c r="BG223" s="59">
        <v>5</v>
      </c>
      <c r="BH223" s="60">
        <v>3</v>
      </c>
      <c r="BI223" s="56" t="s">
        <v>88</v>
      </c>
      <c r="BJ223" s="56" t="s">
        <v>88</v>
      </c>
      <c r="BK223" s="56" t="s">
        <v>88</v>
      </c>
      <c r="BL223" s="56" t="s">
        <v>88</v>
      </c>
      <c r="BM223" s="56" t="s">
        <v>97</v>
      </c>
      <c r="BN223" s="56" t="s">
        <v>97</v>
      </c>
      <c r="BO223" s="56" t="s">
        <v>88</v>
      </c>
      <c r="BP223" s="57" t="s">
        <v>88</v>
      </c>
      <c r="BQ223" s="61" t="s">
        <v>86</v>
      </c>
      <c r="BR223" s="37">
        <v>1</v>
      </c>
      <c r="BS223" s="37">
        <v>1</v>
      </c>
      <c r="BT223" s="37">
        <v>2</v>
      </c>
      <c r="BU223" s="37">
        <v>1</v>
      </c>
      <c r="BV223" s="37">
        <v>1</v>
      </c>
      <c r="BW223" s="37">
        <v>3</v>
      </c>
      <c r="BX223" s="37">
        <v>1</v>
      </c>
      <c r="BY223" s="37" t="s">
        <v>86</v>
      </c>
      <c r="BZ223" s="37">
        <v>2</v>
      </c>
      <c r="CA223" s="37">
        <v>6</v>
      </c>
      <c r="CB223" s="62">
        <v>1</v>
      </c>
      <c r="CC223" s="37">
        <v>43.1</v>
      </c>
      <c r="CD223" s="37">
        <v>1</v>
      </c>
    </row>
    <row r="224" spans="1:82">
      <c r="A224" s="37" t="s">
        <v>1003</v>
      </c>
      <c r="B224" s="38" t="s">
        <v>1004</v>
      </c>
      <c r="C224" s="38" t="s">
        <v>1005</v>
      </c>
      <c r="D224" s="39">
        <v>23271</v>
      </c>
      <c r="E224" s="40" t="s">
        <v>1006</v>
      </c>
      <c r="F224" s="37">
        <v>16</v>
      </c>
      <c r="G224" s="37">
        <v>19</v>
      </c>
      <c r="H224" s="37">
        <v>65</v>
      </c>
      <c r="I224" s="41">
        <v>18</v>
      </c>
      <c r="J224" s="42">
        <v>0.90999999999999992</v>
      </c>
      <c r="K224" s="43">
        <v>0.82</v>
      </c>
      <c r="L224" s="43">
        <v>0.99</v>
      </c>
      <c r="M224" s="43">
        <v>0.98</v>
      </c>
      <c r="N224" s="43">
        <v>0.94335876267781027</v>
      </c>
      <c r="O224" s="43">
        <v>1.3701642805402099</v>
      </c>
      <c r="P224" s="43">
        <v>0.45628048151072542</v>
      </c>
      <c r="Q224" s="43">
        <v>0.97306017280408419</v>
      </c>
      <c r="R224" s="52">
        <v>0.17127119637580779</v>
      </c>
      <c r="S224" s="45">
        <v>0.8681089791928549</v>
      </c>
      <c r="T224" s="45">
        <v>0.90997991793860877</v>
      </c>
      <c r="U224" s="45">
        <v>0.5667397581760194</v>
      </c>
      <c r="V224" s="45">
        <v>0.86880674620382858</v>
      </c>
      <c r="W224" s="46">
        <v>3.3302299755128719</v>
      </c>
      <c r="X224" s="47">
        <v>29.757812088342067</v>
      </c>
      <c r="Y224" s="48">
        <v>10361979.815208999</v>
      </c>
      <c r="Z224" s="49">
        <v>8000899.4183196602</v>
      </c>
      <c r="AA224" s="48">
        <v>6691566.3889657203</v>
      </c>
      <c r="AB224" s="49">
        <v>3798481.7425300698</v>
      </c>
      <c r="AC224" s="48">
        <v>14140559.9854936</v>
      </c>
      <c r="AD224" s="49">
        <v>12328534.0775002</v>
      </c>
      <c r="AE224" s="48">
        <v>8024696.79377147</v>
      </c>
      <c r="AF224" s="49">
        <v>8060366.3289155103</v>
      </c>
      <c r="AG224" s="50">
        <v>0.16953419383438395</v>
      </c>
      <c r="AH224" s="51">
        <v>2.913762511547633E-2</v>
      </c>
      <c r="AI224" s="51">
        <v>0.19282099570795375</v>
      </c>
      <c r="AJ224" s="51">
        <v>0.11250726553801793</v>
      </c>
      <c r="AK224" s="52">
        <v>0.77074269453524447</v>
      </c>
      <c r="AL224" s="45">
        <v>1.5355458486290052</v>
      </c>
      <c r="AM224" s="45">
        <v>0.71484567881671246</v>
      </c>
      <c r="AN224" s="53">
        <v>0.94881943060877627</v>
      </c>
      <c r="AO224" s="54" t="s">
        <v>86</v>
      </c>
      <c r="AP224" s="54" t="s">
        <v>87</v>
      </c>
      <c r="AQ224" s="54" t="s">
        <v>86</v>
      </c>
      <c r="AR224" s="54" t="s">
        <v>86</v>
      </c>
      <c r="AS224" s="55">
        <v>9435466.9140625</v>
      </c>
      <c r="AT224" s="56">
        <v>717052.720703125</v>
      </c>
      <c r="AU224" s="56">
        <v>6568080.4140625</v>
      </c>
      <c r="AV224" s="56">
        <v>2850280.265625</v>
      </c>
      <c r="AW224" s="56">
        <v>5118601.29296875</v>
      </c>
      <c r="AX224" s="56">
        <v>2413984.2734375</v>
      </c>
      <c r="AY224" s="56">
        <v>4799158.171875</v>
      </c>
      <c r="AZ224" s="57">
        <v>6041054.71484375</v>
      </c>
      <c r="BA224" s="58">
        <v>16</v>
      </c>
      <c r="BB224" s="59">
        <v>8</v>
      </c>
      <c r="BC224" s="59">
        <v>12</v>
      </c>
      <c r="BD224" s="59">
        <v>12</v>
      </c>
      <c r="BE224" s="59">
        <v>13</v>
      </c>
      <c r="BF224" s="59">
        <v>11</v>
      </c>
      <c r="BG224" s="59">
        <v>14</v>
      </c>
      <c r="BH224" s="60">
        <v>14</v>
      </c>
      <c r="BI224" s="56" t="s">
        <v>88</v>
      </c>
      <c r="BJ224" s="56" t="s">
        <v>97</v>
      </c>
      <c r="BK224" s="56" t="s">
        <v>88</v>
      </c>
      <c r="BL224" s="56" t="s">
        <v>88</v>
      </c>
      <c r="BM224" s="56" t="s">
        <v>88</v>
      </c>
      <c r="BN224" s="56" t="s">
        <v>88</v>
      </c>
      <c r="BO224" s="56" t="s">
        <v>88</v>
      </c>
      <c r="BP224" s="57" t="s">
        <v>88</v>
      </c>
      <c r="BQ224" s="61">
        <v>7</v>
      </c>
      <c r="BR224" s="37">
        <v>8</v>
      </c>
      <c r="BS224" s="37">
        <v>5</v>
      </c>
      <c r="BT224" s="37">
        <v>2</v>
      </c>
      <c r="BU224" s="37">
        <v>4</v>
      </c>
      <c r="BV224" s="37">
        <v>3</v>
      </c>
      <c r="BW224" s="37" t="s">
        <v>86</v>
      </c>
      <c r="BX224" s="37" t="s">
        <v>86</v>
      </c>
      <c r="BY224" s="37">
        <v>10</v>
      </c>
      <c r="BZ224" s="37">
        <v>6</v>
      </c>
      <c r="CA224" s="37">
        <v>11</v>
      </c>
      <c r="CB224" s="62">
        <v>9</v>
      </c>
      <c r="CC224" s="37">
        <v>164.2</v>
      </c>
      <c r="CD224" s="37">
        <v>1</v>
      </c>
    </row>
    <row r="225" spans="1:82">
      <c r="A225" s="37" t="s">
        <v>1007</v>
      </c>
      <c r="B225" s="38" t="s">
        <v>1008</v>
      </c>
      <c r="C225" s="38" t="s">
        <v>1009</v>
      </c>
      <c r="D225" s="39">
        <v>4628</v>
      </c>
      <c r="E225" s="40" t="s">
        <v>1010</v>
      </c>
      <c r="F225" s="37">
        <v>55</v>
      </c>
      <c r="G225" s="37">
        <v>117</v>
      </c>
      <c r="H225" s="37">
        <v>1588</v>
      </c>
      <c r="I225" s="41">
        <v>96</v>
      </c>
      <c r="J225" s="42">
        <v>1</v>
      </c>
      <c r="K225" s="43">
        <v>1</v>
      </c>
      <c r="L225" s="43">
        <v>1</v>
      </c>
      <c r="M225" s="43">
        <v>1</v>
      </c>
      <c r="N225" s="43">
        <v>0.95382395394116681</v>
      </c>
      <c r="O225" s="43">
        <v>0.97819562968165163</v>
      </c>
      <c r="P225" s="43">
        <v>0.89530262133330685</v>
      </c>
      <c r="Q225" s="43">
        <v>0.84157063739551707</v>
      </c>
      <c r="R225" s="52">
        <v>-3.5670493535496672E-2</v>
      </c>
      <c r="S225" s="45">
        <v>0.47872020592639442</v>
      </c>
      <c r="T225" s="45">
        <v>0.46054201804347011</v>
      </c>
      <c r="U225" s="45">
        <v>0.49374441397175867</v>
      </c>
      <c r="V225" s="45">
        <v>0.5168587970690991</v>
      </c>
      <c r="W225" s="46">
        <v>2.7370247825726062</v>
      </c>
      <c r="X225" s="47">
        <v>3.2345705718151221</v>
      </c>
      <c r="Y225" s="48">
        <v>496132210.80455101</v>
      </c>
      <c r="Z225" s="49">
        <v>240056085.42078099</v>
      </c>
      <c r="AA225" s="48">
        <v>226546855.93358701</v>
      </c>
      <c r="AB225" s="49">
        <v>186917927.37085101</v>
      </c>
      <c r="AC225" s="48">
        <v>834023129.05924797</v>
      </c>
      <c r="AD225" s="49">
        <v>704629096.31124496</v>
      </c>
      <c r="AE225" s="48">
        <v>406744810.06935</v>
      </c>
      <c r="AF225" s="49">
        <v>382587610.625368</v>
      </c>
      <c r="AG225" s="50">
        <v>0.33909378317814798</v>
      </c>
      <c r="AH225" s="51">
        <v>2.9499752073287963E-2</v>
      </c>
      <c r="AI225" s="51">
        <v>1.4906787626888539E-2</v>
      </c>
      <c r="AJ225" s="51">
        <v>0.10759301512930641</v>
      </c>
      <c r="AK225" s="52">
        <v>0.46968017234569703</v>
      </c>
      <c r="AL225" s="45">
        <v>1.5301816339762579</v>
      </c>
      <c r="AM225" s="45">
        <v>1.8266159357708291</v>
      </c>
      <c r="AN225" s="53">
        <v>0.96821592187839411</v>
      </c>
      <c r="AO225" s="54" t="s">
        <v>86</v>
      </c>
      <c r="AP225" s="54" t="s">
        <v>86</v>
      </c>
      <c r="AQ225" s="54" t="s">
        <v>86</v>
      </c>
      <c r="AR225" s="54" t="s">
        <v>86</v>
      </c>
      <c r="AS225" s="55">
        <v>451770717.90625</v>
      </c>
      <c r="AT225" s="56">
        <v>94804603.186523393</v>
      </c>
      <c r="AU225" s="56">
        <v>220958188.58105499</v>
      </c>
      <c r="AV225" s="56">
        <v>145003917.756836</v>
      </c>
      <c r="AW225" s="56">
        <v>295016971.08789098</v>
      </c>
      <c r="AX225" s="56">
        <v>161703205.37695301</v>
      </c>
      <c r="AY225" s="56">
        <v>244074346.27880901</v>
      </c>
      <c r="AZ225" s="57">
        <v>295052038.27636701</v>
      </c>
      <c r="BA225" s="58">
        <v>129</v>
      </c>
      <c r="BB225" s="59">
        <v>109</v>
      </c>
      <c r="BC225" s="59">
        <v>118</v>
      </c>
      <c r="BD225" s="59">
        <v>118</v>
      </c>
      <c r="BE225" s="59">
        <v>124</v>
      </c>
      <c r="BF225" s="59">
        <v>117</v>
      </c>
      <c r="BG225" s="59">
        <v>118</v>
      </c>
      <c r="BH225" s="60">
        <v>120</v>
      </c>
      <c r="BI225" s="56" t="s">
        <v>88</v>
      </c>
      <c r="BJ225" s="56" t="s">
        <v>88</v>
      </c>
      <c r="BK225" s="56" t="s">
        <v>88</v>
      </c>
      <c r="BL225" s="56" t="s">
        <v>88</v>
      </c>
      <c r="BM225" s="56" t="s">
        <v>88</v>
      </c>
      <c r="BN225" s="56" t="s">
        <v>88</v>
      </c>
      <c r="BO225" s="56" t="s">
        <v>88</v>
      </c>
      <c r="BP225" s="57" t="s">
        <v>88</v>
      </c>
      <c r="BQ225" s="61">
        <v>105</v>
      </c>
      <c r="BR225" s="37">
        <v>129</v>
      </c>
      <c r="BS225" s="37">
        <v>147</v>
      </c>
      <c r="BT225" s="37">
        <v>102</v>
      </c>
      <c r="BU225" s="37">
        <v>137</v>
      </c>
      <c r="BV225" s="37">
        <v>150</v>
      </c>
      <c r="BW225" s="37">
        <v>95</v>
      </c>
      <c r="BX225" s="37">
        <v>113</v>
      </c>
      <c r="BY225" s="37">
        <v>161</v>
      </c>
      <c r="BZ225" s="37">
        <v>141</v>
      </c>
      <c r="CA225" s="37">
        <v>190</v>
      </c>
      <c r="CB225" s="62">
        <v>118</v>
      </c>
      <c r="CC225" s="37">
        <v>228.9</v>
      </c>
      <c r="CD225" s="37">
        <v>1</v>
      </c>
    </row>
    <row r="226" spans="1:82">
      <c r="A226" s="37" t="s">
        <v>1011</v>
      </c>
      <c r="B226" s="38" t="s">
        <v>1012</v>
      </c>
      <c r="C226" s="38" t="s">
        <v>1013</v>
      </c>
      <c r="D226" s="39">
        <v>10627</v>
      </c>
      <c r="E226" s="40" t="s">
        <v>1014</v>
      </c>
      <c r="F226" s="37">
        <v>62</v>
      </c>
      <c r="G226" s="37">
        <v>9</v>
      </c>
      <c r="H226" s="37">
        <v>178</v>
      </c>
      <c r="I226" s="41">
        <v>9</v>
      </c>
      <c r="J226" s="42">
        <v>1</v>
      </c>
      <c r="K226" s="43">
        <v>1</v>
      </c>
      <c r="L226" s="43">
        <v>0.97</v>
      </c>
      <c r="M226" s="43">
        <v>1</v>
      </c>
      <c r="N226" s="43">
        <v>0.96569194922470469</v>
      </c>
      <c r="O226" s="43">
        <v>1.1654296204241852</v>
      </c>
      <c r="P226" s="43">
        <v>0.64154602908752378</v>
      </c>
      <c r="Q226" s="43">
        <v>0.6635723354175227</v>
      </c>
      <c r="R226" s="52">
        <v>-0.25619412171600253</v>
      </c>
      <c r="S226" s="45">
        <v>2.8601393285855332E-2</v>
      </c>
      <c r="T226" s="45">
        <v>8.7397870581108789E-2</v>
      </c>
      <c r="U226" s="45">
        <v>2.9909416823398406E-2</v>
      </c>
      <c r="V226" s="45">
        <v>0.59847809047557077</v>
      </c>
      <c r="W226" s="46">
        <v>71.682158005823368</v>
      </c>
      <c r="X226" s="47">
        <v>127.95886615817568</v>
      </c>
      <c r="Y226" s="48">
        <v>76008013.991780296</v>
      </c>
      <c r="Z226" s="49">
        <v>45694630.1895018</v>
      </c>
      <c r="AA226" s="48">
        <v>32574667.498703402</v>
      </c>
      <c r="AB226" s="49">
        <v>31940467.7450619</v>
      </c>
      <c r="AC226" s="48">
        <v>126428725.10451899</v>
      </c>
      <c r="AD226" s="49">
        <v>110659069.583547</v>
      </c>
      <c r="AE226" s="48">
        <v>62575117.851016</v>
      </c>
      <c r="AF226" s="49">
        <v>49096633.2836577</v>
      </c>
      <c r="AG226" s="50">
        <v>0.19992175832870274</v>
      </c>
      <c r="AH226" s="51">
        <v>2.6286076191075942E-2</v>
      </c>
      <c r="AI226" s="51">
        <v>7.3021352353048852E-2</v>
      </c>
      <c r="AJ226" s="51">
        <v>7.7623944944653522E-2</v>
      </c>
      <c r="AK226" s="52">
        <v>0.69913993720826273</v>
      </c>
      <c r="AL226" s="45">
        <v>1.5802742376191938</v>
      </c>
      <c r="AM226" s="45">
        <v>1.136550128192261</v>
      </c>
      <c r="AN226" s="53">
        <v>1.1100042896537401</v>
      </c>
      <c r="AO226" s="54" t="s">
        <v>86</v>
      </c>
      <c r="AP226" s="54" t="s">
        <v>87</v>
      </c>
      <c r="AQ226" s="54" t="s">
        <v>86</v>
      </c>
      <c r="AR226" s="54" t="s">
        <v>86</v>
      </c>
      <c r="AS226" s="55">
        <v>68950237.109375</v>
      </c>
      <c r="AT226" s="56">
        <v>19014005.140625</v>
      </c>
      <c r="AU226" s="56">
        <v>32148736.378906298</v>
      </c>
      <c r="AV226" s="56">
        <v>24853817.3671875</v>
      </c>
      <c r="AW226" s="56">
        <v>45764682.3359375</v>
      </c>
      <c r="AX226" s="56">
        <v>26097615.5458984</v>
      </c>
      <c r="AY226" s="56">
        <v>36718275.9453125</v>
      </c>
      <c r="AZ226" s="57">
        <v>38475786.21875</v>
      </c>
      <c r="BA226" s="58">
        <v>12</v>
      </c>
      <c r="BB226" s="59">
        <v>12</v>
      </c>
      <c r="BC226" s="59">
        <v>12</v>
      </c>
      <c r="BD226" s="59">
        <v>12</v>
      </c>
      <c r="BE226" s="59">
        <v>13</v>
      </c>
      <c r="BF226" s="59">
        <v>11</v>
      </c>
      <c r="BG226" s="59">
        <v>11</v>
      </c>
      <c r="BH226" s="60">
        <v>13</v>
      </c>
      <c r="BI226" s="56" t="s">
        <v>88</v>
      </c>
      <c r="BJ226" s="56" t="s">
        <v>88</v>
      </c>
      <c r="BK226" s="56" t="s">
        <v>88</v>
      </c>
      <c r="BL226" s="56" t="s">
        <v>88</v>
      </c>
      <c r="BM226" s="56" t="s">
        <v>88</v>
      </c>
      <c r="BN226" s="56" t="s">
        <v>88</v>
      </c>
      <c r="BO226" s="56" t="s">
        <v>88</v>
      </c>
      <c r="BP226" s="57" t="s">
        <v>88</v>
      </c>
      <c r="BQ226" s="61">
        <v>9</v>
      </c>
      <c r="BR226" s="37">
        <v>13</v>
      </c>
      <c r="BS226" s="37">
        <v>18</v>
      </c>
      <c r="BT226" s="37">
        <v>11</v>
      </c>
      <c r="BU226" s="37">
        <v>13</v>
      </c>
      <c r="BV226" s="37">
        <v>16</v>
      </c>
      <c r="BW226" s="37">
        <v>14</v>
      </c>
      <c r="BX226" s="37">
        <v>16</v>
      </c>
      <c r="BY226" s="37">
        <v>16</v>
      </c>
      <c r="BZ226" s="37">
        <v>16</v>
      </c>
      <c r="CA226" s="37">
        <v>25</v>
      </c>
      <c r="CB226" s="62">
        <v>11</v>
      </c>
      <c r="CC226" s="37">
        <v>19.8</v>
      </c>
      <c r="CD226" s="37">
        <v>1</v>
      </c>
    </row>
    <row r="227" spans="1:82">
      <c r="A227" s="37" t="s">
        <v>1015</v>
      </c>
      <c r="B227" s="38" t="s">
        <v>1016</v>
      </c>
      <c r="C227" s="38" t="s">
        <v>1017</v>
      </c>
      <c r="D227" s="39">
        <v>286205</v>
      </c>
      <c r="E227" s="40" t="s">
        <v>1018</v>
      </c>
      <c r="F227" s="37">
        <v>21</v>
      </c>
      <c r="G227" s="37">
        <v>10</v>
      </c>
      <c r="H227" s="37">
        <v>34</v>
      </c>
      <c r="I227" s="41">
        <v>10</v>
      </c>
      <c r="J227" s="42">
        <v>0.89</v>
      </c>
      <c r="K227" s="43">
        <v>0.85000000000000009</v>
      </c>
      <c r="L227" s="43">
        <v>0.77500000000000002</v>
      </c>
      <c r="M227" s="43">
        <v>0.76500000000000001</v>
      </c>
      <c r="N227" s="43">
        <v>0.97306017280408419</v>
      </c>
      <c r="O227" s="43">
        <v>1.2203299548795556</v>
      </c>
      <c r="P227" s="43">
        <v>0.27857955045842336</v>
      </c>
      <c r="Q227" s="43">
        <v>0.63412855752504071</v>
      </c>
      <c r="R227" s="52">
        <v>8.8920113827134717E-2</v>
      </c>
      <c r="S227" s="45">
        <v>0.9140840119340149</v>
      </c>
      <c r="T227" s="45">
        <v>0.83209341035708273</v>
      </c>
      <c r="U227" s="45">
        <v>0.76661747754051379</v>
      </c>
      <c r="V227" s="45">
        <v>0.80171971709631418</v>
      </c>
      <c r="W227" s="46">
        <v>6.6403458925204486</v>
      </c>
      <c r="X227" s="47">
        <v>3.1652672281981808</v>
      </c>
      <c r="Y227" s="48">
        <v>3703870.91792461</v>
      </c>
      <c r="Z227" s="49">
        <v>3097024.9867577399</v>
      </c>
      <c r="AA227" s="48">
        <v>2888784.65625</v>
      </c>
      <c r="AB227" s="49">
        <v>1817053.47052582</v>
      </c>
      <c r="AC227" s="48">
        <v>6234764.9038232705</v>
      </c>
      <c r="AD227" s="49">
        <v>7311793.1899895398</v>
      </c>
      <c r="AE227" s="48">
        <v>3324786.3375085001</v>
      </c>
      <c r="AF227" s="49">
        <v>2983980.1665171301</v>
      </c>
      <c r="AG227" s="50">
        <v>0.23103586724202085</v>
      </c>
      <c r="AH227" s="51">
        <v>2.3504990893157385E-2</v>
      </c>
      <c r="AI227" s="51">
        <v>0.29013430709176913</v>
      </c>
      <c r="AJ227" s="51">
        <v>3.198255746745831E-2</v>
      </c>
      <c r="AK227" s="52">
        <v>0.63632059267883367</v>
      </c>
      <c r="AL227" s="45">
        <v>1.6288399127400239</v>
      </c>
      <c r="AM227" s="45">
        <v>0.53740091476949037</v>
      </c>
      <c r="AN227" s="53">
        <v>1.4950868110839808</v>
      </c>
      <c r="AO227" s="54" t="s">
        <v>86</v>
      </c>
      <c r="AP227" s="54" t="s">
        <v>87</v>
      </c>
      <c r="AQ227" s="54" t="s">
        <v>86</v>
      </c>
      <c r="AR227" s="54" t="s">
        <v>86</v>
      </c>
      <c r="AS227" s="55">
        <v>2692486.8125</v>
      </c>
      <c r="AT227" s="56">
        <v>756531.703125</v>
      </c>
      <c r="AU227" s="56">
        <v>2888784.65625</v>
      </c>
      <c r="AV227" s="56">
        <v>581848.890625</v>
      </c>
      <c r="AW227" s="56">
        <v>2256860.8125</v>
      </c>
      <c r="AX227" s="56">
        <v>1781811.234375</v>
      </c>
      <c r="AY227" s="56">
        <v>2009063.765625</v>
      </c>
      <c r="AZ227" s="57">
        <v>1699009.71875</v>
      </c>
      <c r="BA227" s="58">
        <v>3</v>
      </c>
      <c r="BB227" s="59">
        <v>3</v>
      </c>
      <c r="BC227" s="59">
        <v>5</v>
      </c>
      <c r="BD227" s="59">
        <v>3</v>
      </c>
      <c r="BE227" s="59">
        <v>5</v>
      </c>
      <c r="BF227" s="59">
        <v>5</v>
      </c>
      <c r="BG227" s="59">
        <v>5</v>
      </c>
      <c r="BH227" s="60">
        <v>3</v>
      </c>
      <c r="BI227" s="56" t="s">
        <v>88</v>
      </c>
      <c r="BJ227" s="56" t="s">
        <v>88</v>
      </c>
      <c r="BK227" s="56" t="s">
        <v>88</v>
      </c>
      <c r="BL227" s="56" t="s">
        <v>97</v>
      </c>
      <c r="BM227" s="56" t="s">
        <v>88</v>
      </c>
      <c r="BN227" s="56" t="s">
        <v>88</v>
      </c>
      <c r="BO227" s="56" t="s">
        <v>88</v>
      </c>
      <c r="BP227" s="57" t="s">
        <v>88</v>
      </c>
      <c r="BQ227" s="61">
        <v>2</v>
      </c>
      <c r="BR227" s="37">
        <v>1</v>
      </c>
      <c r="BS227" s="37">
        <v>6</v>
      </c>
      <c r="BT227" s="37">
        <v>1</v>
      </c>
      <c r="BU227" s="37">
        <v>1</v>
      </c>
      <c r="BV227" s="37">
        <v>5</v>
      </c>
      <c r="BW227" s="37">
        <v>1</v>
      </c>
      <c r="BX227" s="37">
        <v>8</v>
      </c>
      <c r="BY227" s="37">
        <v>2</v>
      </c>
      <c r="BZ227" s="37">
        <v>1</v>
      </c>
      <c r="CA227" s="37">
        <v>3</v>
      </c>
      <c r="CB227" s="62">
        <v>3</v>
      </c>
      <c r="CC227" s="37">
        <v>70.2</v>
      </c>
      <c r="CD227" s="37">
        <v>1</v>
      </c>
    </row>
    <row r="228" spans="1:82">
      <c r="A228" s="37" t="s">
        <v>1019</v>
      </c>
      <c r="B228" s="38" t="s">
        <v>1020</v>
      </c>
      <c r="C228" s="38" t="s">
        <v>1021</v>
      </c>
      <c r="D228" s="39">
        <v>399687</v>
      </c>
      <c r="E228" s="40" t="s">
        <v>1022</v>
      </c>
      <c r="F228" s="37">
        <v>40</v>
      </c>
      <c r="G228" s="37">
        <v>74</v>
      </c>
      <c r="H228" s="37">
        <v>498</v>
      </c>
      <c r="I228" s="41">
        <v>74</v>
      </c>
      <c r="J228" s="42">
        <v>1</v>
      </c>
      <c r="K228" s="43">
        <v>1</v>
      </c>
      <c r="L228" s="43">
        <v>1</v>
      </c>
      <c r="M228" s="43">
        <v>1</v>
      </c>
      <c r="N228" s="43">
        <v>0.99349322105841564</v>
      </c>
      <c r="O228" s="43">
        <v>1.366252263699564</v>
      </c>
      <c r="P228" s="43">
        <v>-4.3345902638911278E-3</v>
      </c>
      <c r="Q228" s="43">
        <v>0.32423456227053127</v>
      </c>
      <c r="R228" s="52">
        <v>4.3625973098060378E-3</v>
      </c>
      <c r="S228" s="45">
        <v>0.68512772169313441</v>
      </c>
      <c r="T228" s="45">
        <v>0.65316521557399543</v>
      </c>
      <c r="U228" s="45">
        <v>0.64877247012702799</v>
      </c>
      <c r="V228" s="45">
        <v>0.68079527252048966</v>
      </c>
      <c r="W228" s="46">
        <v>3.3775721579629683</v>
      </c>
      <c r="X228" s="47">
        <v>3.4061507358661292</v>
      </c>
      <c r="Y228" s="48">
        <v>159538130.38137299</v>
      </c>
      <c r="Z228" s="49">
        <v>66748133.8006524</v>
      </c>
      <c r="AA228" s="48">
        <v>85826017.304792598</v>
      </c>
      <c r="AB228" s="49">
        <v>39744169.2492209</v>
      </c>
      <c r="AC228" s="48">
        <v>198602277.968218</v>
      </c>
      <c r="AD228" s="49">
        <v>166590570.844037</v>
      </c>
      <c r="AE228" s="48">
        <v>87125899.733285904</v>
      </c>
      <c r="AF228" s="49">
        <v>63323035.347852401</v>
      </c>
      <c r="AG228" s="50">
        <v>0.43352431187504781</v>
      </c>
      <c r="AH228" s="51">
        <v>3.2818511500212852E-2</v>
      </c>
      <c r="AI228" s="51">
        <v>0.67879474163711706</v>
      </c>
      <c r="AJ228" s="51">
        <v>0.29265880345749584</v>
      </c>
      <c r="AK228" s="52">
        <v>0.36298654243895018</v>
      </c>
      <c r="AL228" s="45">
        <v>1.4838811204768201</v>
      </c>
      <c r="AM228" s="45">
        <v>0.16826153065434601</v>
      </c>
      <c r="AN228" s="53">
        <v>0.53363840735876233</v>
      </c>
      <c r="AO228" s="54" t="s">
        <v>86</v>
      </c>
      <c r="AP228" s="54" t="s">
        <v>87</v>
      </c>
      <c r="AQ228" s="54" t="s">
        <v>86</v>
      </c>
      <c r="AR228" s="54" t="s">
        <v>86</v>
      </c>
      <c r="AS228" s="55">
        <v>145119006.22656301</v>
      </c>
      <c r="AT228" s="56">
        <v>22732262.356445301</v>
      </c>
      <c r="AU228" s="56">
        <v>84049728.808105499</v>
      </c>
      <c r="AV228" s="56">
        <v>29491848.456542999</v>
      </c>
      <c r="AW228" s="56">
        <v>71450336.169921905</v>
      </c>
      <c r="AX228" s="56">
        <v>36344369.333496101</v>
      </c>
      <c r="AY228" s="56">
        <v>52031226.962890603</v>
      </c>
      <c r="AZ228" s="57">
        <v>48264682.355468802</v>
      </c>
      <c r="BA228" s="58">
        <v>77</v>
      </c>
      <c r="BB228" s="59">
        <v>60</v>
      </c>
      <c r="BC228" s="59">
        <v>72</v>
      </c>
      <c r="BD228" s="59">
        <v>67</v>
      </c>
      <c r="BE228" s="59">
        <v>71</v>
      </c>
      <c r="BF228" s="59">
        <v>62</v>
      </c>
      <c r="BG228" s="59">
        <v>66</v>
      </c>
      <c r="BH228" s="60">
        <v>69</v>
      </c>
      <c r="BI228" s="56" t="s">
        <v>88</v>
      </c>
      <c r="BJ228" s="56" t="s">
        <v>88</v>
      </c>
      <c r="BK228" s="56" t="s">
        <v>88</v>
      </c>
      <c r="BL228" s="56" t="s">
        <v>88</v>
      </c>
      <c r="BM228" s="56" t="s">
        <v>88</v>
      </c>
      <c r="BN228" s="56" t="s">
        <v>88</v>
      </c>
      <c r="BO228" s="56" t="s">
        <v>88</v>
      </c>
      <c r="BP228" s="57" t="s">
        <v>88</v>
      </c>
      <c r="BQ228" s="61">
        <v>20</v>
      </c>
      <c r="BR228" s="37">
        <v>34</v>
      </c>
      <c r="BS228" s="37">
        <v>64</v>
      </c>
      <c r="BT228" s="37">
        <v>28</v>
      </c>
      <c r="BU228" s="37">
        <v>34</v>
      </c>
      <c r="BV228" s="37">
        <v>28</v>
      </c>
      <c r="BW228" s="37">
        <v>27</v>
      </c>
      <c r="BX228" s="37">
        <v>20</v>
      </c>
      <c r="BY228" s="37">
        <v>55</v>
      </c>
      <c r="BZ228" s="37">
        <v>43</v>
      </c>
      <c r="CA228" s="37">
        <v>98</v>
      </c>
      <c r="CB228" s="62">
        <v>47</v>
      </c>
      <c r="CC228" s="37">
        <v>232.6</v>
      </c>
      <c r="CD228" s="37">
        <v>1</v>
      </c>
    </row>
    <row r="229" spans="1:82">
      <c r="A229" s="37" t="s">
        <v>1023</v>
      </c>
      <c r="B229" s="38" t="s">
        <v>1024</v>
      </c>
      <c r="C229" s="38" t="s">
        <v>1025</v>
      </c>
      <c r="D229" s="39">
        <v>57568</v>
      </c>
      <c r="E229" s="40" t="s">
        <v>1026</v>
      </c>
      <c r="F229" s="37">
        <v>5</v>
      </c>
      <c r="G229" s="37">
        <v>6</v>
      </c>
      <c r="H229" s="37">
        <v>29</v>
      </c>
      <c r="I229" s="41">
        <v>5</v>
      </c>
      <c r="J229" s="42">
        <v>0.89500000000000002</v>
      </c>
      <c r="K229" s="43">
        <v>0.83499999999999996</v>
      </c>
      <c r="L229" s="43">
        <v>0.69</v>
      </c>
      <c r="M229" s="43">
        <v>0.88500000000000001</v>
      </c>
      <c r="N229" s="43">
        <v>1.0050406167005301</v>
      </c>
      <c r="O229" s="43">
        <v>1.5099491463043109</v>
      </c>
      <c r="P229" s="43">
        <v>0.11636475669178463</v>
      </c>
      <c r="Q229" s="43">
        <v>0.96125288405820775</v>
      </c>
      <c r="R229" s="52"/>
      <c r="S229" s="45"/>
      <c r="T229" s="45"/>
      <c r="U229" s="45"/>
      <c r="V229" s="45"/>
      <c r="W229" s="46"/>
      <c r="X229" s="47"/>
      <c r="Y229" s="48">
        <v>1230176.66397292</v>
      </c>
      <c r="Z229" s="49">
        <v>548801.09316240996</v>
      </c>
      <c r="AA229" s="48">
        <v>346530.22265625</v>
      </c>
      <c r="AB229" s="49">
        <v>476464.83286350401</v>
      </c>
      <c r="AC229" s="48">
        <v>1352052.40524436</v>
      </c>
      <c r="AD229" s="49">
        <v>1978980.0561025301</v>
      </c>
      <c r="AE229" s="48">
        <v>608243.74872802</v>
      </c>
      <c r="AF229" s="49">
        <v>853370.12171427999</v>
      </c>
      <c r="AG229" s="50">
        <v>0.30207490136032356</v>
      </c>
      <c r="AH229" s="51">
        <v>0.1088885126625756</v>
      </c>
      <c r="AI229" s="51">
        <v>0.14795812279691456</v>
      </c>
      <c r="AJ229" s="51">
        <v>0.23568171152984241</v>
      </c>
      <c r="AK229" s="52">
        <v>0.5198853576579916</v>
      </c>
      <c r="AL229" s="45">
        <v>0.96301793429748994</v>
      </c>
      <c r="AM229" s="45">
        <v>0.82986118738714609</v>
      </c>
      <c r="AN229" s="53">
        <v>0.62767411662641381</v>
      </c>
      <c r="AO229" s="54" t="s">
        <v>86</v>
      </c>
      <c r="AP229" s="54" t="s">
        <v>86</v>
      </c>
      <c r="AQ229" s="54" t="s">
        <v>86</v>
      </c>
      <c r="AR229" s="54" t="s">
        <v>86</v>
      </c>
      <c r="AS229" s="55">
        <v>1120180.8359375</v>
      </c>
      <c r="AT229" s="56">
        <v>252129.642578125</v>
      </c>
      <c r="AU229" s="56">
        <v>346530.22265625</v>
      </c>
      <c r="AV229" s="56">
        <v>377299.431640625</v>
      </c>
      <c r="AW229" s="56">
        <v>489416.0625</v>
      </c>
      <c r="AX229" s="56">
        <v>482257.74511718802</v>
      </c>
      <c r="AY229" s="56">
        <v>325282.607421875</v>
      </c>
      <c r="AZ229" s="57">
        <v>668764.51953125</v>
      </c>
      <c r="BA229" s="58">
        <v>3</v>
      </c>
      <c r="BB229" s="59">
        <v>3</v>
      </c>
      <c r="BC229" s="59">
        <v>3</v>
      </c>
      <c r="BD229" s="59">
        <v>3</v>
      </c>
      <c r="BE229" s="59">
        <v>3</v>
      </c>
      <c r="BF229" s="59">
        <v>3</v>
      </c>
      <c r="BG229" s="59">
        <v>2</v>
      </c>
      <c r="BH229" s="60">
        <v>3</v>
      </c>
      <c r="BI229" s="56" t="s">
        <v>88</v>
      </c>
      <c r="BJ229" s="56" t="s">
        <v>88</v>
      </c>
      <c r="BK229" s="56" t="s">
        <v>88</v>
      </c>
      <c r="BL229" s="56" t="s">
        <v>88</v>
      </c>
      <c r="BM229" s="56" t="s">
        <v>88</v>
      </c>
      <c r="BN229" s="56" t="s">
        <v>97</v>
      </c>
      <c r="BO229" s="56" t="s">
        <v>88</v>
      </c>
      <c r="BP229" s="57" t="s">
        <v>88</v>
      </c>
      <c r="BQ229" s="61">
        <v>1</v>
      </c>
      <c r="BR229" s="37">
        <v>2</v>
      </c>
      <c r="BS229" s="37">
        <v>4</v>
      </c>
      <c r="BT229" s="37">
        <v>2</v>
      </c>
      <c r="BU229" s="37">
        <v>1</v>
      </c>
      <c r="BV229" s="37">
        <v>2</v>
      </c>
      <c r="BW229" s="37">
        <v>1</v>
      </c>
      <c r="BX229" s="37">
        <v>3</v>
      </c>
      <c r="BY229" s="37">
        <v>2</v>
      </c>
      <c r="BZ229" s="37">
        <v>3</v>
      </c>
      <c r="CA229" s="37">
        <v>4</v>
      </c>
      <c r="CB229" s="62">
        <v>4</v>
      </c>
      <c r="CC229" s="37">
        <v>189.3</v>
      </c>
      <c r="CD229" s="37">
        <v>1</v>
      </c>
    </row>
    <row r="230" spans="1:82">
      <c r="A230" s="37" t="s">
        <v>1027</v>
      </c>
      <c r="B230" s="38" t="s">
        <v>1028</v>
      </c>
      <c r="C230" s="38" t="s">
        <v>1029</v>
      </c>
      <c r="D230" s="39">
        <v>832</v>
      </c>
      <c r="E230" s="40" t="s">
        <v>1030</v>
      </c>
      <c r="F230" s="37">
        <v>62</v>
      </c>
      <c r="G230" s="37">
        <v>16</v>
      </c>
      <c r="H230" s="37">
        <v>357</v>
      </c>
      <c r="I230" s="41">
        <v>16</v>
      </c>
      <c r="J230" s="42">
        <v>1</v>
      </c>
      <c r="K230" s="43">
        <v>1</v>
      </c>
      <c r="L230" s="43">
        <v>1</v>
      </c>
      <c r="M230" s="43">
        <v>1</v>
      </c>
      <c r="N230" s="43">
        <v>1.00863030514344</v>
      </c>
      <c r="O230" s="43">
        <v>1.016496319896196</v>
      </c>
      <c r="P230" s="43">
        <v>9.2207438097088895E-2</v>
      </c>
      <c r="Q230" s="43">
        <v>0.16864203555883919</v>
      </c>
      <c r="R230" s="52">
        <v>-4.3215078515227601E-2</v>
      </c>
      <c r="S230" s="45">
        <v>0.54239808975655202</v>
      </c>
      <c r="T230" s="45">
        <v>0.39446330086013104</v>
      </c>
      <c r="U230" s="45">
        <v>0.4896608422645925</v>
      </c>
      <c r="V230" s="45">
        <v>0.53363070538254564</v>
      </c>
      <c r="W230" s="46">
        <v>22.331092614074631</v>
      </c>
      <c r="X230" s="47">
        <v>6.0767409737796818</v>
      </c>
      <c r="Y230" s="48">
        <v>107271760.807136</v>
      </c>
      <c r="Z230" s="49">
        <v>65926694.323202297</v>
      </c>
      <c r="AA230" s="48">
        <v>74948850.526916996</v>
      </c>
      <c r="AB230" s="49">
        <v>31811345.804361999</v>
      </c>
      <c r="AC230" s="48">
        <v>139770307.33331501</v>
      </c>
      <c r="AD230" s="49">
        <v>104510861.113965</v>
      </c>
      <c r="AE230" s="48">
        <v>69585038.035298705</v>
      </c>
      <c r="AF230" s="49">
        <v>56583113.318748102</v>
      </c>
      <c r="AG230" s="50">
        <v>0.38192448733446227</v>
      </c>
      <c r="AH230" s="51">
        <v>8.8066087374744417E-2</v>
      </c>
      <c r="AI230" s="51">
        <v>0.70861873973286049</v>
      </c>
      <c r="AJ230" s="51">
        <v>0.3209565091290939</v>
      </c>
      <c r="AK230" s="52">
        <v>0.41802249566360172</v>
      </c>
      <c r="AL230" s="45">
        <v>1.0551912981873239</v>
      </c>
      <c r="AM230" s="45">
        <v>0.14958736674323278</v>
      </c>
      <c r="AN230" s="53">
        <v>0.49355381222091793</v>
      </c>
      <c r="AO230" s="54" t="s">
        <v>86</v>
      </c>
      <c r="AP230" s="54" t="s">
        <v>86</v>
      </c>
      <c r="AQ230" s="54" t="s">
        <v>86</v>
      </c>
      <c r="AR230" s="54" t="s">
        <v>86</v>
      </c>
      <c r="AS230" s="55">
        <v>97680092.796875</v>
      </c>
      <c r="AT230" s="56">
        <v>27204838.402343798</v>
      </c>
      <c r="AU230" s="56">
        <v>74854874.9921875</v>
      </c>
      <c r="AV230" s="56">
        <v>25190532.152343798</v>
      </c>
      <c r="AW230" s="56">
        <v>50594069.582031302</v>
      </c>
      <c r="AX230" s="56">
        <v>24823323.2099609</v>
      </c>
      <c r="AY230" s="56">
        <v>41364753.96875</v>
      </c>
      <c r="AZ230" s="57">
        <v>43572998.1015625</v>
      </c>
      <c r="BA230" s="58">
        <v>19</v>
      </c>
      <c r="BB230" s="59">
        <v>17</v>
      </c>
      <c r="BC230" s="59">
        <v>18</v>
      </c>
      <c r="BD230" s="59">
        <v>19</v>
      </c>
      <c r="BE230" s="59">
        <v>19</v>
      </c>
      <c r="BF230" s="59">
        <v>18</v>
      </c>
      <c r="BG230" s="59">
        <v>16</v>
      </c>
      <c r="BH230" s="60">
        <v>18</v>
      </c>
      <c r="BI230" s="56" t="s">
        <v>88</v>
      </c>
      <c r="BJ230" s="56" t="s">
        <v>88</v>
      </c>
      <c r="BK230" s="56" t="s">
        <v>88</v>
      </c>
      <c r="BL230" s="56" t="s">
        <v>88</v>
      </c>
      <c r="BM230" s="56" t="s">
        <v>88</v>
      </c>
      <c r="BN230" s="56" t="s">
        <v>88</v>
      </c>
      <c r="BO230" s="56" t="s">
        <v>88</v>
      </c>
      <c r="BP230" s="57" t="s">
        <v>88</v>
      </c>
      <c r="BQ230" s="61">
        <v>19</v>
      </c>
      <c r="BR230" s="37">
        <v>31</v>
      </c>
      <c r="BS230" s="37">
        <v>41</v>
      </c>
      <c r="BT230" s="37">
        <v>24</v>
      </c>
      <c r="BU230" s="37">
        <v>27</v>
      </c>
      <c r="BV230" s="37">
        <v>31</v>
      </c>
      <c r="BW230" s="37">
        <v>19</v>
      </c>
      <c r="BX230" s="37">
        <v>28</v>
      </c>
      <c r="BY230" s="37">
        <v>31</v>
      </c>
      <c r="BZ230" s="37">
        <v>29</v>
      </c>
      <c r="CA230" s="37">
        <v>42</v>
      </c>
      <c r="CB230" s="62">
        <v>35</v>
      </c>
      <c r="CC230" s="37">
        <v>31.3</v>
      </c>
      <c r="CD230" s="37">
        <v>1</v>
      </c>
    </row>
    <row r="231" spans="1:82">
      <c r="A231" s="37" t="s">
        <v>1031</v>
      </c>
      <c r="B231" s="38" t="s">
        <v>1032</v>
      </c>
      <c r="C231" s="38" t="s">
        <v>1033</v>
      </c>
      <c r="D231" s="39">
        <v>8079</v>
      </c>
      <c r="E231" s="40" t="s">
        <v>1034</v>
      </c>
      <c r="F231" s="37">
        <v>19</v>
      </c>
      <c r="G231" s="37">
        <v>4</v>
      </c>
      <c r="H231" s="37">
        <v>33</v>
      </c>
      <c r="I231" s="41">
        <v>4</v>
      </c>
      <c r="J231" s="42">
        <v>0.81</v>
      </c>
      <c r="K231" s="43">
        <v>0.32500000000000001</v>
      </c>
      <c r="L231" s="43">
        <v>0.34499999999999997</v>
      </c>
      <c r="M231" s="43">
        <v>0.12</v>
      </c>
      <c r="N231" s="43">
        <v>1.0243196791954128</v>
      </c>
      <c r="O231" s="43">
        <v>1.5002921767341657</v>
      </c>
      <c r="P231" s="43">
        <v>0.73984810269932755</v>
      </c>
      <c r="Q231" s="43">
        <v>0.7476022302749431</v>
      </c>
      <c r="R231" s="52"/>
      <c r="S231" s="45"/>
      <c r="T231" s="45"/>
      <c r="U231" s="45"/>
      <c r="V231" s="45"/>
      <c r="W231" s="46"/>
      <c r="X231" s="47"/>
      <c r="Y231" s="48">
        <v>1218375.5923551701</v>
      </c>
      <c r="Z231" s="49">
        <v>1398154.15638469</v>
      </c>
      <c r="AA231" s="48">
        <v>1328517.0625</v>
      </c>
      <c r="AB231" s="49">
        <v>1306103.9574726501</v>
      </c>
      <c r="AC231" s="48">
        <v>5599771.5210849904</v>
      </c>
      <c r="AD231" s="49">
        <v>8427563.1976818498</v>
      </c>
      <c r="AE231" s="48">
        <v>2712761.8227181002</v>
      </c>
      <c r="AF231" s="49">
        <v>3728466.3375237398</v>
      </c>
      <c r="AG231" s="50">
        <v>0.92956522835407496</v>
      </c>
      <c r="AH231" s="51">
        <v>0.12754448856413358</v>
      </c>
      <c r="AI231" s="51">
        <v>6.4424039883089423E-2</v>
      </c>
      <c r="AJ231" s="51">
        <v>5.6487463805324212E-2</v>
      </c>
      <c r="AK231" s="52">
        <v>3.1720130023008254E-2</v>
      </c>
      <c r="AL231" s="45">
        <v>0.89433830332545006</v>
      </c>
      <c r="AM231" s="45">
        <v>1.1909520450561935</v>
      </c>
      <c r="AN231" s="53">
        <v>1.2480479239374049</v>
      </c>
      <c r="AO231" s="54" t="s">
        <v>86</v>
      </c>
      <c r="AP231" s="54" t="s">
        <v>86</v>
      </c>
      <c r="AQ231" s="54" t="s">
        <v>86</v>
      </c>
      <c r="AR231" s="54" t="s">
        <v>86</v>
      </c>
      <c r="AS231" s="55">
        <v>1109434.953125</v>
      </c>
      <c r="AT231" s="56">
        <v>290413.7734375</v>
      </c>
      <c r="AU231" s="56">
        <v>1328517.0625</v>
      </c>
      <c r="AV231" s="56">
        <v>717482.609375</v>
      </c>
      <c r="AW231" s="56">
        <v>1525517.84375</v>
      </c>
      <c r="AX231" s="56">
        <v>2053713.28125</v>
      </c>
      <c r="AY231" s="56">
        <v>1639236.609375</v>
      </c>
      <c r="AZ231" s="57">
        <v>2921904.5</v>
      </c>
      <c r="BA231" s="58">
        <v>3</v>
      </c>
      <c r="BB231" s="59">
        <v>2</v>
      </c>
      <c r="BC231" s="59">
        <v>3</v>
      </c>
      <c r="BD231" s="59">
        <v>2</v>
      </c>
      <c r="BE231" s="59">
        <v>3</v>
      </c>
      <c r="BF231" s="59">
        <v>4</v>
      </c>
      <c r="BG231" s="59">
        <v>4</v>
      </c>
      <c r="BH231" s="60">
        <v>4</v>
      </c>
      <c r="BI231" s="56" t="s">
        <v>88</v>
      </c>
      <c r="BJ231" s="56" t="s">
        <v>88</v>
      </c>
      <c r="BK231" s="56" t="s">
        <v>88</v>
      </c>
      <c r="BL231" s="56" t="s">
        <v>88</v>
      </c>
      <c r="BM231" s="56" t="s">
        <v>88</v>
      </c>
      <c r="BN231" s="56" t="s">
        <v>88</v>
      </c>
      <c r="BO231" s="56" t="s">
        <v>88</v>
      </c>
      <c r="BP231" s="57" t="s">
        <v>88</v>
      </c>
      <c r="BQ231" s="61">
        <v>3</v>
      </c>
      <c r="BR231" s="37">
        <v>3</v>
      </c>
      <c r="BS231" s="37">
        <v>6</v>
      </c>
      <c r="BT231" s="37">
        <v>1</v>
      </c>
      <c r="BU231" s="37">
        <v>2</v>
      </c>
      <c r="BV231" s="37">
        <v>6</v>
      </c>
      <c r="BW231" s="37">
        <v>1</v>
      </c>
      <c r="BX231" s="37">
        <v>2</v>
      </c>
      <c r="BY231" s="37">
        <v>3</v>
      </c>
      <c r="BZ231" s="37">
        <v>3</v>
      </c>
      <c r="CA231" s="37">
        <v>1</v>
      </c>
      <c r="CB231" s="62">
        <v>2</v>
      </c>
      <c r="CC231" s="37">
        <v>28</v>
      </c>
      <c r="CD231" s="37">
        <v>1</v>
      </c>
    </row>
    <row r="232" spans="1:82">
      <c r="A232" s="37" t="s">
        <v>1035</v>
      </c>
      <c r="B232" s="38" t="s">
        <v>1036</v>
      </c>
      <c r="C232" s="38" t="s">
        <v>1037</v>
      </c>
      <c r="D232" s="39">
        <v>667</v>
      </c>
      <c r="E232" s="40" t="s">
        <v>1038</v>
      </c>
      <c r="F232" s="37">
        <v>3</v>
      </c>
      <c r="G232" s="37">
        <v>19</v>
      </c>
      <c r="H232" s="37">
        <v>39</v>
      </c>
      <c r="I232" s="41">
        <v>18</v>
      </c>
      <c r="J232" s="42">
        <v>0.96</v>
      </c>
      <c r="K232" s="43">
        <v>0.69</v>
      </c>
      <c r="L232" s="43">
        <v>0.76</v>
      </c>
      <c r="M232" s="43">
        <v>0.62</v>
      </c>
      <c r="N232" s="43">
        <v>1.0335111023613237</v>
      </c>
      <c r="O232" s="43">
        <v>0.77061764665620303</v>
      </c>
      <c r="P232" s="43">
        <v>0.44148347958264489</v>
      </c>
      <c r="Q232" s="43">
        <v>0.79410389855974806</v>
      </c>
      <c r="R232" s="52">
        <v>2.5597150251214007E-2</v>
      </c>
      <c r="S232" s="45">
        <v>0.76744550684245516</v>
      </c>
      <c r="T232" s="45">
        <v>0.67214422565159837</v>
      </c>
      <c r="U232" s="45">
        <v>0.66764440798522018</v>
      </c>
      <c r="V232" s="45">
        <v>0.72075102400640545</v>
      </c>
      <c r="W232" s="46">
        <v>9.3621370956949583</v>
      </c>
      <c r="X232" s="47">
        <v>5.4094168634050579</v>
      </c>
      <c r="Y232" s="48">
        <v>4139033.7823719</v>
      </c>
      <c r="Z232" s="49">
        <v>2434979.13441267</v>
      </c>
      <c r="AA232" s="48">
        <v>2644928.7150159301</v>
      </c>
      <c r="AB232" s="49">
        <v>1328208.1451763399</v>
      </c>
      <c r="AC232" s="48">
        <v>4711159.5772081297</v>
      </c>
      <c r="AD232" s="49">
        <v>3845300.47195561</v>
      </c>
      <c r="AE232" s="48">
        <v>2472272.7805288602</v>
      </c>
      <c r="AF232" s="49">
        <v>2264302.31227287</v>
      </c>
      <c r="AG232" s="50">
        <v>0.35058549497818592</v>
      </c>
      <c r="AH232" s="51">
        <v>5.0280685022477949E-2</v>
      </c>
      <c r="AI232" s="51">
        <v>0.62464764025515951</v>
      </c>
      <c r="AJ232" s="51">
        <v>0.40860995924126431</v>
      </c>
      <c r="AK232" s="52">
        <v>0.45520605624350102</v>
      </c>
      <c r="AL232" s="45">
        <v>1.2985988141313549</v>
      </c>
      <c r="AM232" s="45">
        <v>0.20436489632911564</v>
      </c>
      <c r="AN232" s="53">
        <v>0.38869105231244538</v>
      </c>
      <c r="AO232" s="54" t="s">
        <v>86</v>
      </c>
      <c r="AP232" s="54" t="s">
        <v>86</v>
      </c>
      <c r="AQ232" s="54" t="s">
        <v>86</v>
      </c>
      <c r="AR232" s="54" t="s">
        <v>86</v>
      </c>
      <c r="AS232" s="55">
        <v>3768943.484375</v>
      </c>
      <c r="AT232" s="56">
        <v>196245.962890625</v>
      </c>
      <c r="AU232" s="56">
        <v>2532426.0625</v>
      </c>
      <c r="AV232" s="56">
        <v>803300.6640625</v>
      </c>
      <c r="AW232" s="56">
        <v>1585965.34375</v>
      </c>
      <c r="AX232" s="56">
        <v>814388.11328125</v>
      </c>
      <c r="AY232" s="56">
        <v>1493916.6484375</v>
      </c>
      <c r="AZ232" s="57">
        <v>1077436.953125</v>
      </c>
      <c r="BA232" s="58">
        <v>10</v>
      </c>
      <c r="BB232" s="59">
        <v>4</v>
      </c>
      <c r="BC232" s="59">
        <v>8</v>
      </c>
      <c r="BD232" s="59">
        <v>7</v>
      </c>
      <c r="BE232" s="59">
        <v>7</v>
      </c>
      <c r="BF232" s="59">
        <v>7</v>
      </c>
      <c r="BG232" s="59">
        <v>7</v>
      </c>
      <c r="BH232" s="60">
        <v>5</v>
      </c>
      <c r="BI232" s="56" t="s">
        <v>88</v>
      </c>
      <c r="BJ232" s="56" t="s">
        <v>97</v>
      </c>
      <c r="BK232" s="56" t="s">
        <v>88</v>
      </c>
      <c r="BL232" s="56" t="s">
        <v>88</v>
      </c>
      <c r="BM232" s="56" t="s">
        <v>88</v>
      </c>
      <c r="BN232" s="56" t="s">
        <v>88</v>
      </c>
      <c r="BO232" s="56" t="s">
        <v>88</v>
      </c>
      <c r="BP232" s="57" t="s">
        <v>88</v>
      </c>
      <c r="BQ232" s="61">
        <v>1</v>
      </c>
      <c r="BR232" s="37">
        <v>2</v>
      </c>
      <c r="BS232" s="37">
        <v>11</v>
      </c>
      <c r="BT232" s="37">
        <v>1</v>
      </c>
      <c r="BU232" s="37">
        <v>1</v>
      </c>
      <c r="BV232" s="37">
        <v>1</v>
      </c>
      <c r="BW232" s="37" t="s">
        <v>86</v>
      </c>
      <c r="BX232" s="37">
        <v>1</v>
      </c>
      <c r="BY232" s="37">
        <v>4</v>
      </c>
      <c r="BZ232" s="37">
        <v>1</v>
      </c>
      <c r="CA232" s="37">
        <v>10</v>
      </c>
      <c r="CB232" s="62">
        <v>6</v>
      </c>
      <c r="CC232" s="37">
        <v>833.7</v>
      </c>
      <c r="CD232" s="37">
        <v>1</v>
      </c>
    </row>
    <row r="233" spans="1:82">
      <c r="A233" s="37" t="s">
        <v>1039</v>
      </c>
      <c r="B233" s="38" t="s">
        <v>1040</v>
      </c>
      <c r="C233" s="38" t="s">
        <v>1041</v>
      </c>
      <c r="D233" s="39">
        <v>57495</v>
      </c>
      <c r="E233" s="40" t="s">
        <v>1042</v>
      </c>
      <c r="F233" s="37">
        <v>6</v>
      </c>
      <c r="G233" s="37">
        <v>9</v>
      </c>
      <c r="H233" s="37">
        <v>18</v>
      </c>
      <c r="I233" s="41">
        <v>9</v>
      </c>
      <c r="J233" s="42">
        <v>0.84499999999999997</v>
      </c>
      <c r="K233" s="43">
        <v>0.69</v>
      </c>
      <c r="L233" s="43">
        <v>0</v>
      </c>
      <c r="M233" s="43">
        <v>0.58499999999999996</v>
      </c>
      <c r="N233" s="43">
        <v>1.0384361816561078</v>
      </c>
      <c r="O233" s="43">
        <v>1.2821432287814984</v>
      </c>
      <c r="P233" s="43">
        <v>-0.30935942138430667</v>
      </c>
      <c r="Q233" s="43">
        <v>8.2702589330249349E-2</v>
      </c>
      <c r="R233" s="52">
        <v>5.8664338817755235E-2</v>
      </c>
      <c r="S233" s="45">
        <v>0.90608268030075045</v>
      </c>
      <c r="T233" s="45">
        <v>0.65973497821038407</v>
      </c>
      <c r="U233" s="45">
        <v>0.61306829270625907</v>
      </c>
      <c r="V233" s="45">
        <v>0.83542068816936499</v>
      </c>
      <c r="W233" s="46">
        <v>22.249606105918442</v>
      </c>
      <c r="X233" s="47">
        <v>21.709089778506986</v>
      </c>
      <c r="Y233" s="48">
        <v>1236103.6980188999</v>
      </c>
      <c r="Z233" s="49">
        <v>914095.82067051798</v>
      </c>
      <c r="AA233" s="48">
        <v>494839.375</v>
      </c>
      <c r="AB233" s="49">
        <v>313931.12323742302</v>
      </c>
      <c r="AC233" s="48">
        <v>1039124.95879719</v>
      </c>
      <c r="AD233" s="49">
        <v>936432.62671947398</v>
      </c>
      <c r="AE233" s="48">
        <v>602459.59832680703</v>
      </c>
      <c r="AF233" s="49">
        <v>635622.34436979902</v>
      </c>
      <c r="AG233" s="50">
        <v>6.815217991331679E-2</v>
      </c>
      <c r="AH233" s="51">
        <v>2.0748172880482023E-2</v>
      </c>
      <c r="AI233" s="51">
        <v>0.14472909371322817</v>
      </c>
      <c r="AJ233" s="51">
        <v>0.65681814244231029</v>
      </c>
      <c r="AK233" s="52">
        <v>1.1665202482785608</v>
      </c>
      <c r="AL233" s="45">
        <v>1.6830201419813942</v>
      </c>
      <c r="AM233" s="45">
        <v>0.8394441574155288</v>
      </c>
      <c r="AN233" s="53">
        <v>0.1825548597653443</v>
      </c>
      <c r="AO233" s="54" t="s">
        <v>86</v>
      </c>
      <c r="AP233" s="54" t="s">
        <v>87</v>
      </c>
      <c r="AQ233" s="54" t="s">
        <v>86</v>
      </c>
      <c r="AR233" s="54" t="s">
        <v>86</v>
      </c>
      <c r="AS233" s="55">
        <v>1125577.90625</v>
      </c>
      <c r="AT233" s="56">
        <v>326459.40234375</v>
      </c>
      <c r="AU233" s="56">
        <v>494839.375</v>
      </c>
      <c r="AV233" s="56">
        <v>248593.4453125</v>
      </c>
      <c r="AW233" s="56">
        <v>376142.5546875</v>
      </c>
      <c r="AX233" s="56">
        <v>86032.34375</v>
      </c>
      <c r="AY233" s="56">
        <v>230884.2109375</v>
      </c>
      <c r="AZ233" s="57">
        <v>498121.109375</v>
      </c>
      <c r="BA233" s="58">
        <v>4</v>
      </c>
      <c r="BB233" s="59">
        <v>3</v>
      </c>
      <c r="BC233" s="59">
        <v>2</v>
      </c>
      <c r="BD233" s="59">
        <v>2</v>
      </c>
      <c r="BE233" s="59">
        <v>3</v>
      </c>
      <c r="BF233" s="59">
        <v>1</v>
      </c>
      <c r="BG233" s="59">
        <v>2</v>
      </c>
      <c r="BH233" s="60">
        <v>3</v>
      </c>
      <c r="BI233" s="56" t="s">
        <v>88</v>
      </c>
      <c r="BJ233" s="56" t="s">
        <v>88</v>
      </c>
      <c r="BK233" s="56" t="s">
        <v>88</v>
      </c>
      <c r="BL233" s="56" t="s">
        <v>97</v>
      </c>
      <c r="BM233" s="56" t="s">
        <v>88</v>
      </c>
      <c r="BN233" s="56" t="s">
        <v>97</v>
      </c>
      <c r="BO233" s="56" t="s">
        <v>97</v>
      </c>
      <c r="BP233" s="57" t="s">
        <v>88</v>
      </c>
      <c r="BQ233" s="61" t="s">
        <v>86</v>
      </c>
      <c r="BR233" s="37">
        <v>1</v>
      </c>
      <c r="BS233" s="37">
        <v>5</v>
      </c>
      <c r="BT233" s="37" t="s">
        <v>86</v>
      </c>
      <c r="BU233" s="37">
        <v>1</v>
      </c>
      <c r="BV233" s="37">
        <v>2</v>
      </c>
      <c r="BW233" s="37">
        <v>1</v>
      </c>
      <c r="BX233" s="37">
        <v>3</v>
      </c>
      <c r="BY233" s="37">
        <v>1</v>
      </c>
      <c r="BZ233" s="37" t="s">
        <v>86</v>
      </c>
      <c r="CA233" s="37">
        <v>2</v>
      </c>
      <c r="CB233" s="62">
        <v>2</v>
      </c>
      <c r="CC233" s="37">
        <v>197.3</v>
      </c>
      <c r="CD233" s="37">
        <v>1</v>
      </c>
    </row>
    <row r="234" spans="1:82">
      <c r="A234" s="37" t="s">
        <v>1043</v>
      </c>
      <c r="B234" s="38" t="s">
        <v>1044</v>
      </c>
      <c r="C234" s="38" t="s">
        <v>1045</v>
      </c>
      <c r="D234" s="39">
        <v>10092</v>
      </c>
      <c r="E234" s="40" t="s">
        <v>1046</v>
      </c>
      <c r="F234" s="37">
        <v>34</v>
      </c>
      <c r="G234" s="37">
        <v>4</v>
      </c>
      <c r="H234" s="37">
        <v>24</v>
      </c>
      <c r="I234" s="41">
        <v>4</v>
      </c>
      <c r="J234" s="42">
        <v>0.88</v>
      </c>
      <c r="K234" s="43">
        <v>0.67500000000000004</v>
      </c>
      <c r="L234" s="43">
        <v>0.63</v>
      </c>
      <c r="M234" s="43">
        <v>0.84499999999999997</v>
      </c>
      <c r="N234" s="43">
        <v>1.0440443327060211</v>
      </c>
      <c r="O234" s="43">
        <v>1.6457016585788351</v>
      </c>
      <c r="P234" s="43">
        <v>0.19408705211630226</v>
      </c>
      <c r="Q234" s="43">
        <v>0.33799646351501589</v>
      </c>
      <c r="R234" s="52">
        <v>-9.343162238897329E-2</v>
      </c>
      <c r="S234" s="45">
        <v>0.53610769360147537</v>
      </c>
      <c r="T234" s="45">
        <v>0.36846016743635573</v>
      </c>
      <c r="U234" s="45">
        <v>0.51728111870440141</v>
      </c>
      <c r="V234" s="45">
        <v>0.57414998711137633</v>
      </c>
      <c r="W234" s="46">
        <v>26.210239763437031</v>
      </c>
      <c r="X234" s="47">
        <v>7.3687404133348569</v>
      </c>
      <c r="Y234" s="48">
        <v>5682751.9415697902</v>
      </c>
      <c r="Z234" s="49">
        <v>3405433.7525819698</v>
      </c>
      <c r="AA234" s="48">
        <v>2474917.0625</v>
      </c>
      <c r="AB234" s="49">
        <v>1875202.9133800301</v>
      </c>
      <c r="AC234" s="48">
        <v>7123141.3513068799</v>
      </c>
      <c r="AD234" s="49">
        <v>7192940.7692527501</v>
      </c>
      <c r="AE234" s="48">
        <v>2819275.7318840702</v>
      </c>
      <c r="AF234" s="49">
        <v>1821004.1116154899</v>
      </c>
      <c r="AG234" s="50">
        <v>0.18188664188223969</v>
      </c>
      <c r="AH234" s="51">
        <v>1.0527876178197192E-2</v>
      </c>
      <c r="AI234" s="51">
        <v>0.82649091476599068</v>
      </c>
      <c r="AJ234" s="51">
        <v>0.14870236429438888</v>
      </c>
      <c r="AK234" s="52">
        <v>0.74019919521831035</v>
      </c>
      <c r="AL234" s="45">
        <v>1.9776592315798471</v>
      </c>
      <c r="AM234" s="45">
        <v>8.2761916065532404E-2</v>
      </c>
      <c r="AN234" s="53">
        <v>0.82768212635468441</v>
      </c>
      <c r="AO234" s="54" t="s">
        <v>86</v>
      </c>
      <c r="AP234" s="54" t="s">
        <v>87</v>
      </c>
      <c r="AQ234" s="54" t="s">
        <v>86</v>
      </c>
      <c r="AR234" s="54" t="s">
        <v>86</v>
      </c>
      <c r="AS234" s="55">
        <v>5174630.609375</v>
      </c>
      <c r="AT234" s="56">
        <v>1220432.28125</v>
      </c>
      <c r="AU234" s="56">
        <v>2474917.0625</v>
      </c>
      <c r="AV234" s="56">
        <v>1484921.75</v>
      </c>
      <c r="AW234" s="56">
        <v>2578435.40625</v>
      </c>
      <c r="AX234" s="56">
        <v>430095.140625</v>
      </c>
      <c r="AY234" s="56">
        <v>1322178.25</v>
      </c>
      <c r="AZ234" s="57">
        <v>1427074.734375</v>
      </c>
      <c r="BA234" s="58">
        <v>3</v>
      </c>
      <c r="BB234" s="59">
        <v>2</v>
      </c>
      <c r="BC234" s="59">
        <v>3</v>
      </c>
      <c r="BD234" s="59">
        <v>3</v>
      </c>
      <c r="BE234" s="59">
        <v>3</v>
      </c>
      <c r="BF234" s="59">
        <v>2</v>
      </c>
      <c r="BG234" s="59">
        <v>1</v>
      </c>
      <c r="BH234" s="60">
        <v>3</v>
      </c>
      <c r="BI234" s="56" t="s">
        <v>88</v>
      </c>
      <c r="BJ234" s="56" t="s">
        <v>88</v>
      </c>
      <c r="BK234" s="56" t="s">
        <v>88</v>
      </c>
      <c r="BL234" s="56" t="s">
        <v>88</v>
      </c>
      <c r="BM234" s="56" t="s">
        <v>88</v>
      </c>
      <c r="BN234" s="56" t="s">
        <v>97</v>
      </c>
      <c r="BO234" s="56" t="s">
        <v>88</v>
      </c>
      <c r="BP234" s="57" t="s">
        <v>88</v>
      </c>
      <c r="BQ234" s="61" t="s">
        <v>86</v>
      </c>
      <c r="BR234" s="37">
        <v>1</v>
      </c>
      <c r="BS234" s="37">
        <v>3</v>
      </c>
      <c r="BT234" s="37">
        <v>2</v>
      </c>
      <c r="BU234" s="37">
        <v>2</v>
      </c>
      <c r="BV234" s="37">
        <v>3</v>
      </c>
      <c r="BW234" s="37">
        <v>2</v>
      </c>
      <c r="BX234" s="37">
        <v>2</v>
      </c>
      <c r="BY234" s="37">
        <v>2</v>
      </c>
      <c r="BZ234" s="37">
        <v>2</v>
      </c>
      <c r="CA234" s="37">
        <v>4</v>
      </c>
      <c r="CB234" s="62">
        <v>1</v>
      </c>
      <c r="CC234" s="37">
        <v>16.3</v>
      </c>
      <c r="CD234" s="37">
        <v>1</v>
      </c>
    </row>
    <row r="235" spans="1:82">
      <c r="A235" s="37" t="s">
        <v>1047</v>
      </c>
      <c r="B235" s="38" t="s">
        <v>1048</v>
      </c>
      <c r="C235" s="38" t="s">
        <v>1049</v>
      </c>
      <c r="D235" s="39">
        <v>23164</v>
      </c>
      <c r="E235" s="40" t="s">
        <v>1050</v>
      </c>
      <c r="F235" s="37">
        <v>29</v>
      </c>
      <c r="G235" s="37">
        <v>23</v>
      </c>
      <c r="H235" s="37">
        <v>136</v>
      </c>
      <c r="I235" s="41">
        <v>23</v>
      </c>
      <c r="J235" s="42">
        <v>1</v>
      </c>
      <c r="K235" s="43">
        <v>1</v>
      </c>
      <c r="L235" s="43">
        <v>1</v>
      </c>
      <c r="M235" s="43">
        <v>1</v>
      </c>
      <c r="N235" s="43">
        <v>1.0496307677246004</v>
      </c>
      <c r="O235" s="43">
        <v>1.1063483195051467</v>
      </c>
      <c r="P235" s="43">
        <v>0.7329203821082575</v>
      </c>
      <c r="Q235" s="43">
        <v>0.75787665974789631</v>
      </c>
      <c r="R235" s="52">
        <v>-1.6578552030062976E-2</v>
      </c>
      <c r="S235" s="45">
        <v>0.84304728415601071</v>
      </c>
      <c r="T235" s="45">
        <v>0.83437715226257658</v>
      </c>
      <c r="U235" s="45">
        <v>0.8709140229033453</v>
      </c>
      <c r="V235" s="45">
        <v>0.83966751757536806</v>
      </c>
      <c r="W235" s="46">
        <v>0.73096694223896086</v>
      </c>
      <c r="X235" s="47">
        <v>2.5832870614996843</v>
      </c>
      <c r="Y235" s="48">
        <v>19662203.767456401</v>
      </c>
      <c r="Z235" s="49">
        <v>11795743.7744874</v>
      </c>
      <c r="AA235" s="48">
        <v>8549387.2473704908</v>
      </c>
      <c r="AB235" s="49">
        <v>7025916.6286509503</v>
      </c>
      <c r="AC235" s="48">
        <v>24795057.9894934</v>
      </c>
      <c r="AD235" s="49">
        <v>23361787.2487389</v>
      </c>
      <c r="AE235" s="48">
        <v>11808934.207408199</v>
      </c>
      <c r="AF235" s="49">
        <v>11763299.041330701</v>
      </c>
      <c r="AG235" s="50">
        <v>0.18594707433773983</v>
      </c>
      <c r="AH235" s="51">
        <v>3.3850127227070992E-3</v>
      </c>
      <c r="AI235" s="51">
        <v>3.4458835503991925E-2</v>
      </c>
      <c r="AJ235" s="51">
        <v>0.17198567431698109</v>
      </c>
      <c r="AK235" s="52">
        <v>0.73061065037288253</v>
      </c>
      <c r="AL235" s="45">
        <v>2.4704396946624101</v>
      </c>
      <c r="AM235" s="45">
        <v>1.4626994031136362</v>
      </c>
      <c r="AN235" s="53">
        <v>0.76450772648891918</v>
      </c>
      <c r="AO235" s="54" t="s">
        <v>86</v>
      </c>
      <c r="AP235" s="54" t="s">
        <v>87</v>
      </c>
      <c r="AQ235" s="54" t="s">
        <v>86</v>
      </c>
      <c r="AR235" s="54" t="s">
        <v>86</v>
      </c>
      <c r="AS235" s="55">
        <v>17506236.3046875</v>
      </c>
      <c r="AT235" s="56">
        <v>3591691.08837891</v>
      </c>
      <c r="AU235" s="56">
        <v>8129306.2890625</v>
      </c>
      <c r="AV235" s="56">
        <v>5563630.65625</v>
      </c>
      <c r="AW235" s="56">
        <v>8975317.52734375</v>
      </c>
      <c r="AX235" s="56">
        <v>5384283.0683593797</v>
      </c>
      <c r="AY235" s="56">
        <v>6917968.4453125</v>
      </c>
      <c r="AZ235" s="57">
        <v>8518070.1425781306</v>
      </c>
      <c r="BA235" s="58">
        <v>21</v>
      </c>
      <c r="BB235" s="59">
        <v>17</v>
      </c>
      <c r="BC235" s="59">
        <v>17</v>
      </c>
      <c r="BD235" s="59">
        <v>19</v>
      </c>
      <c r="BE235" s="59">
        <v>20</v>
      </c>
      <c r="BF235" s="59">
        <v>18</v>
      </c>
      <c r="BG235" s="59">
        <v>20</v>
      </c>
      <c r="BH235" s="60">
        <v>19</v>
      </c>
      <c r="BI235" s="56" t="s">
        <v>88</v>
      </c>
      <c r="BJ235" s="56" t="s">
        <v>88</v>
      </c>
      <c r="BK235" s="56" t="s">
        <v>88</v>
      </c>
      <c r="BL235" s="56" t="s">
        <v>88</v>
      </c>
      <c r="BM235" s="56" t="s">
        <v>88</v>
      </c>
      <c r="BN235" s="56" t="s">
        <v>88</v>
      </c>
      <c r="BO235" s="56" t="s">
        <v>88</v>
      </c>
      <c r="BP235" s="57" t="s">
        <v>88</v>
      </c>
      <c r="BQ235" s="61">
        <v>8</v>
      </c>
      <c r="BR235" s="37">
        <v>14</v>
      </c>
      <c r="BS235" s="37">
        <v>13</v>
      </c>
      <c r="BT235" s="37">
        <v>3</v>
      </c>
      <c r="BU235" s="37">
        <v>11</v>
      </c>
      <c r="BV235" s="37">
        <v>16</v>
      </c>
      <c r="BW235" s="37">
        <v>4</v>
      </c>
      <c r="BX235" s="37">
        <v>10</v>
      </c>
      <c r="BY235" s="37">
        <v>12</v>
      </c>
      <c r="BZ235" s="37">
        <v>11</v>
      </c>
      <c r="CA235" s="37">
        <v>21</v>
      </c>
      <c r="CB235" s="62">
        <v>13</v>
      </c>
      <c r="CC235" s="37">
        <v>116.3</v>
      </c>
      <c r="CD235" s="37">
        <v>1</v>
      </c>
    </row>
    <row r="236" spans="1:82">
      <c r="A236" s="37" t="s">
        <v>1051</v>
      </c>
      <c r="B236" s="38" t="s">
        <v>1052</v>
      </c>
      <c r="C236" s="38" t="s">
        <v>1053</v>
      </c>
      <c r="D236" s="39">
        <v>116986</v>
      </c>
      <c r="E236" s="40" t="s">
        <v>1054</v>
      </c>
      <c r="F236" s="37">
        <v>13</v>
      </c>
      <c r="G236" s="37">
        <v>13</v>
      </c>
      <c r="H236" s="37">
        <v>53</v>
      </c>
      <c r="I236" s="41">
        <v>13</v>
      </c>
      <c r="J236" s="42">
        <v>0.95499999999999996</v>
      </c>
      <c r="K236" s="43">
        <v>0.61499999999999999</v>
      </c>
      <c r="L236" s="43">
        <v>0.06</v>
      </c>
      <c r="M236" s="43">
        <v>0.41499999999999998</v>
      </c>
      <c r="N236" s="43">
        <v>1.0503275535584251</v>
      </c>
      <c r="O236" s="43">
        <v>1.4005379295837288</v>
      </c>
      <c r="P236" s="43">
        <v>0.26303440583379378</v>
      </c>
      <c r="Q236" s="43">
        <v>0.65809720535137162</v>
      </c>
      <c r="R236" s="52">
        <v>-6.4037878097759293E-2</v>
      </c>
      <c r="S236" s="45">
        <v>0.74751798864503249</v>
      </c>
      <c r="T236" s="45">
        <v>0.57940285677977355</v>
      </c>
      <c r="U236" s="45">
        <v>0.6789827303406708</v>
      </c>
      <c r="V236" s="45">
        <v>0.77601387127965393</v>
      </c>
      <c r="W236" s="46">
        <v>17.917474154072483</v>
      </c>
      <c r="X236" s="47">
        <v>9.4311392435989276</v>
      </c>
      <c r="Y236" s="48">
        <v>7929426.3081699898</v>
      </c>
      <c r="Z236" s="49">
        <v>4640550.2720946399</v>
      </c>
      <c r="AA236" s="48">
        <v>5853659.4231422096</v>
      </c>
      <c r="AB236" s="49">
        <v>2457430.4903788902</v>
      </c>
      <c r="AC236" s="48">
        <v>10815803.3100868</v>
      </c>
      <c r="AD236" s="49">
        <v>10697889.544810399</v>
      </c>
      <c r="AE236" s="48">
        <v>5066432.4068396902</v>
      </c>
      <c r="AF236" s="49">
        <v>4201707.6931451196</v>
      </c>
      <c r="AG236" s="50">
        <v>0.46274920548189713</v>
      </c>
      <c r="AH236" s="51">
        <v>5.0408821579735162E-3</v>
      </c>
      <c r="AI236" s="51">
        <v>0.81040214190357862</v>
      </c>
      <c r="AJ236" s="51">
        <v>0.11292244831635745</v>
      </c>
      <c r="AK236" s="52">
        <v>0.33465431823713082</v>
      </c>
      <c r="AL236" s="45">
        <v>2.2974934550593771</v>
      </c>
      <c r="AM236" s="45">
        <v>9.1299419800199885E-2</v>
      </c>
      <c r="AN236" s="53">
        <v>0.94721971431224983</v>
      </c>
      <c r="AO236" s="54" t="s">
        <v>86</v>
      </c>
      <c r="AP236" s="54" t="s">
        <v>87</v>
      </c>
      <c r="AQ236" s="54" t="s">
        <v>86</v>
      </c>
      <c r="AR236" s="54" t="s">
        <v>86</v>
      </c>
      <c r="AS236" s="55">
        <v>7220419.3515625</v>
      </c>
      <c r="AT236" s="56">
        <v>822684.822265625</v>
      </c>
      <c r="AU236" s="56">
        <v>5721589.2285156297</v>
      </c>
      <c r="AV236" s="56">
        <v>1583307.7734375</v>
      </c>
      <c r="AW236" s="56">
        <v>3915105.5449218801</v>
      </c>
      <c r="AX236" s="56">
        <v>2030112.9609375</v>
      </c>
      <c r="AY236" s="56">
        <v>3047565.0371093801</v>
      </c>
      <c r="AZ236" s="57">
        <v>3069087.8652343801</v>
      </c>
      <c r="BA236" s="58">
        <v>10</v>
      </c>
      <c r="BB236" s="59">
        <v>5</v>
      </c>
      <c r="BC236" s="59">
        <v>8</v>
      </c>
      <c r="BD236" s="59">
        <v>7</v>
      </c>
      <c r="BE236" s="59">
        <v>8</v>
      </c>
      <c r="BF236" s="59">
        <v>7</v>
      </c>
      <c r="BG236" s="59">
        <v>8</v>
      </c>
      <c r="BH236" s="60">
        <v>8</v>
      </c>
      <c r="BI236" s="56" t="s">
        <v>88</v>
      </c>
      <c r="BJ236" s="56" t="s">
        <v>88</v>
      </c>
      <c r="BK236" s="56" t="s">
        <v>88</v>
      </c>
      <c r="BL236" s="56" t="s">
        <v>88</v>
      </c>
      <c r="BM236" s="56" t="s">
        <v>88</v>
      </c>
      <c r="BN236" s="56" t="s">
        <v>88</v>
      </c>
      <c r="BO236" s="56" t="s">
        <v>88</v>
      </c>
      <c r="BP236" s="57" t="s">
        <v>88</v>
      </c>
      <c r="BQ236" s="61">
        <v>2</v>
      </c>
      <c r="BR236" s="37">
        <v>3</v>
      </c>
      <c r="BS236" s="37">
        <v>8</v>
      </c>
      <c r="BT236" s="37">
        <v>1</v>
      </c>
      <c r="BU236" s="37">
        <v>2</v>
      </c>
      <c r="BV236" s="37">
        <v>9</v>
      </c>
      <c r="BW236" s="37">
        <v>1</v>
      </c>
      <c r="BX236" s="37">
        <v>2</v>
      </c>
      <c r="BY236" s="37">
        <v>5</v>
      </c>
      <c r="BZ236" s="37">
        <v>4</v>
      </c>
      <c r="CA236" s="37">
        <v>7</v>
      </c>
      <c r="CB236" s="62">
        <v>9</v>
      </c>
      <c r="CC236" s="37">
        <v>124.4</v>
      </c>
      <c r="CD236" s="37">
        <v>1</v>
      </c>
    </row>
    <row r="237" spans="1:82">
      <c r="A237" s="37" t="s">
        <v>1055</v>
      </c>
      <c r="B237" s="38" t="s">
        <v>1056</v>
      </c>
      <c r="C237" s="38" t="s">
        <v>1057</v>
      </c>
      <c r="D237" s="39">
        <v>10094</v>
      </c>
      <c r="E237" s="40" t="s">
        <v>1058</v>
      </c>
      <c r="F237" s="37">
        <v>31</v>
      </c>
      <c r="G237" s="37">
        <v>6</v>
      </c>
      <c r="H237" s="37">
        <v>81</v>
      </c>
      <c r="I237" s="41">
        <v>6</v>
      </c>
      <c r="J237" s="42">
        <v>0.98</v>
      </c>
      <c r="K237" s="43">
        <v>0.99</v>
      </c>
      <c r="L237" s="43">
        <v>0.995</v>
      </c>
      <c r="M237" s="43">
        <v>0.995</v>
      </c>
      <c r="N237" s="43">
        <v>1.0510240030244669</v>
      </c>
      <c r="O237" s="43">
        <v>1.3476656563009706</v>
      </c>
      <c r="P237" s="43">
        <v>-4.0971781056306174E-2</v>
      </c>
      <c r="Q237" s="43">
        <v>0.43295940727610632</v>
      </c>
      <c r="R237" s="52">
        <v>-2.3506598640636811E-2</v>
      </c>
      <c r="S237" s="45">
        <v>0.50146983658235311</v>
      </c>
      <c r="T237" s="45">
        <v>0.38234109871480226</v>
      </c>
      <c r="U237" s="45">
        <v>0.44947497936838543</v>
      </c>
      <c r="V237" s="45">
        <v>0.48134915321004357</v>
      </c>
      <c r="W237" s="46">
        <v>19.062162509228926</v>
      </c>
      <c r="X237" s="47">
        <v>4.8426858907756785</v>
      </c>
      <c r="Y237" s="48">
        <v>18339122.3659149</v>
      </c>
      <c r="Z237" s="49">
        <v>10763341.4445133</v>
      </c>
      <c r="AA237" s="48">
        <v>14529320.625</v>
      </c>
      <c r="AB237" s="49">
        <v>4833148.4281425001</v>
      </c>
      <c r="AC237" s="48">
        <v>35895399.355061702</v>
      </c>
      <c r="AD237" s="49">
        <v>15232158.9869834</v>
      </c>
      <c r="AE237" s="48">
        <v>13953558.4882461</v>
      </c>
      <c r="AF237" s="49">
        <v>10193049.927162601</v>
      </c>
      <c r="AG237" s="50">
        <v>0.51158419769564045</v>
      </c>
      <c r="AH237" s="51">
        <v>0.32761471632203487</v>
      </c>
      <c r="AI237" s="51">
        <v>0.69067066931179433</v>
      </c>
      <c r="AJ237" s="51">
        <v>0.42235481049650792</v>
      </c>
      <c r="AK237" s="52">
        <v>0.29108287889154011</v>
      </c>
      <c r="AL237" s="45">
        <v>0.48463659813901216</v>
      </c>
      <c r="AM237" s="45">
        <v>0.16072898677148409</v>
      </c>
      <c r="AN237" s="53">
        <v>0.37432255496732886</v>
      </c>
      <c r="AO237" s="54" t="s">
        <v>86</v>
      </c>
      <c r="AP237" s="54" t="s">
        <v>86</v>
      </c>
      <c r="AQ237" s="54" t="s">
        <v>86</v>
      </c>
      <c r="AR237" s="54" t="s">
        <v>86</v>
      </c>
      <c r="AS237" s="55">
        <v>16699335.9765625</v>
      </c>
      <c r="AT237" s="56">
        <v>4024460.390625</v>
      </c>
      <c r="AU237" s="56">
        <v>14529320.625</v>
      </c>
      <c r="AV237" s="56">
        <v>2940828.96875</v>
      </c>
      <c r="AW237" s="56">
        <v>12993420.185546899</v>
      </c>
      <c r="AX237" s="56">
        <v>3711925.5566406301</v>
      </c>
      <c r="AY237" s="56">
        <v>8431696.3300781306</v>
      </c>
      <c r="AZ237" s="57">
        <v>7779116.4316406297</v>
      </c>
      <c r="BA237" s="58">
        <v>8</v>
      </c>
      <c r="BB237" s="59">
        <v>6</v>
      </c>
      <c r="BC237" s="59">
        <v>7</v>
      </c>
      <c r="BD237" s="59">
        <v>5</v>
      </c>
      <c r="BE237" s="59">
        <v>7</v>
      </c>
      <c r="BF237" s="59">
        <v>7</v>
      </c>
      <c r="BG237" s="59">
        <v>7</v>
      </c>
      <c r="BH237" s="60">
        <v>6</v>
      </c>
      <c r="BI237" s="56" t="s">
        <v>88</v>
      </c>
      <c r="BJ237" s="56" t="s">
        <v>88</v>
      </c>
      <c r="BK237" s="56" t="s">
        <v>88</v>
      </c>
      <c r="BL237" s="56" t="s">
        <v>88</v>
      </c>
      <c r="BM237" s="56" t="s">
        <v>88</v>
      </c>
      <c r="BN237" s="56" t="s">
        <v>88</v>
      </c>
      <c r="BO237" s="56" t="s">
        <v>88</v>
      </c>
      <c r="BP237" s="57" t="s">
        <v>88</v>
      </c>
      <c r="BQ237" s="61">
        <v>8</v>
      </c>
      <c r="BR237" s="37">
        <v>7</v>
      </c>
      <c r="BS237" s="37">
        <v>7</v>
      </c>
      <c r="BT237" s="37">
        <v>5</v>
      </c>
      <c r="BU237" s="37">
        <v>4</v>
      </c>
      <c r="BV237" s="37">
        <v>7</v>
      </c>
      <c r="BW237" s="37">
        <v>5</v>
      </c>
      <c r="BX237" s="37">
        <v>6</v>
      </c>
      <c r="BY237" s="37">
        <v>8</v>
      </c>
      <c r="BZ237" s="37">
        <v>5</v>
      </c>
      <c r="CA237" s="37">
        <v>9</v>
      </c>
      <c r="CB237" s="62">
        <v>10</v>
      </c>
      <c r="CC237" s="37">
        <v>20.5</v>
      </c>
      <c r="CD237" s="37">
        <v>1</v>
      </c>
    </row>
    <row r="238" spans="1:82">
      <c r="A238" s="37" t="s">
        <v>1059</v>
      </c>
      <c r="B238" s="38" t="s">
        <v>1060</v>
      </c>
      <c r="C238" s="38" t="s">
        <v>1061</v>
      </c>
      <c r="D238" s="39" t="s">
        <v>1062</v>
      </c>
      <c r="E238" s="40" t="s">
        <v>1063</v>
      </c>
      <c r="F238" s="37">
        <v>15</v>
      </c>
      <c r="G238" s="37">
        <v>7</v>
      </c>
      <c r="H238" s="37">
        <v>23</v>
      </c>
      <c r="I238" s="41">
        <v>7</v>
      </c>
      <c r="J238" s="42">
        <v>0.90500000000000003</v>
      </c>
      <c r="K238" s="43">
        <v>0.58499999999999996</v>
      </c>
      <c r="L238" s="43">
        <v>0.58000000000000007</v>
      </c>
      <c r="M238" s="43">
        <v>0.66999999999999993</v>
      </c>
      <c r="N238" s="43">
        <v>1.0558897581962832</v>
      </c>
      <c r="O238" s="43">
        <v>1.2588203968764118</v>
      </c>
      <c r="P238" s="43">
        <v>0.45943161863729726</v>
      </c>
      <c r="Q238" s="43">
        <v>0.43402767466359748</v>
      </c>
      <c r="R238" s="52">
        <v>-0.11455876022687794</v>
      </c>
      <c r="S238" s="45">
        <v>0.68720670462078437</v>
      </c>
      <c r="T238" s="45">
        <v>0.41694715547086475</v>
      </c>
      <c r="U238" s="45">
        <v>0.61744056366737166</v>
      </c>
      <c r="V238" s="45">
        <v>0.7158308168780334</v>
      </c>
      <c r="W238" s="46">
        <v>34.615168554220269</v>
      </c>
      <c r="X238" s="47">
        <v>10.436347207792045</v>
      </c>
      <c r="Y238" s="48">
        <v>2030150.46323109</v>
      </c>
      <c r="Z238" s="49">
        <v>2579561.7944024201</v>
      </c>
      <c r="AA238" s="48">
        <v>885370.1484375</v>
      </c>
      <c r="AB238" s="49">
        <v>1094641.0960814501</v>
      </c>
      <c r="AC238" s="48">
        <v>2318861.3199386001</v>
      </c>
      <c r="AD238" s="49">
        <v>2480452.0667202398</v>
      </c>
      <c r="AE238" s="48">
        <v>1718348.2983365599</v>
      </c>
      <c r="AF238" s="49">
        <v>4944892.7641100697</v>
      </c>
      <c r="AG238" s="50">
        <v>4.6522465749514748E-2</v>
      </c>
      <c r="AH238" s="51">
        <v>0.62225325662494479</v>
      </c>
      <c r="AI238" s="51">
        <v>0.28449347349678666</v>
      </c>
      <c r="AJ238" s="51">
        <v>0.77205694590274676</v>
      </c>
      <c r="AK238" s="52">
        <v>1.3323372751768436</v>
      </c>
      <c r="AL238" s="45">
        <v>0.20603282178961085</v>
      </c>
      <c r="AM238" s="45">
        <v>0.54592769221036308</v>
      </c>
      <c r="AN238" s="53">
        <v>0.11235066549427192</v>
      </c>
      <c r="AO238" s="54" t="s">
        <v>87</v>
      </c>
      <c r="AP238" s="54" t="s">
        <v>86</v>
      </c>
      <c r="AQ238" s="54" t="s">
        <v>86</v>
      </c>
      <c r="AR238" s="54" t="s">
        <v>86</v>
      </c>
      <c r="AS238" s="55">
        <v>1848625.25</v>
      </c>
      <c r="AT238" s="56">
        <v>991309.6640625</v>
      </c>
      <c r="AU238" s="56">
        <v>885370.1484375</v>
      </c>
      <c r="AV238" s="56">
        <v>866816.2578125</v>
      </c>
      <c r="AW238" s="56">
        <v>839381.6484375</v>
      </c>
      <c r="AX238" s="56">
        <v>450293.203125</v>
      </c>
      <c r="AY238" s="56">
        <v>754025</v>
      </c>
      <c r="AZ238" s="57">
        <v>3875187.0371093801</v>
      </c>
      <c r="BA238" s="58">
        <v>5</v>
      </c>
      <c r="BB238" s="59">
        <v>3</v>
      </c>
      <c r="BC238" s="59">
        <v>4</v>
      </c>
      <c r="BD238" s="59">
        <v>4</v>
      </c>
      <c r="BE238" s="59">
        <v>4</v>
      </c>
      <c r="BF238" s="59">
        <v>2</v>
      </c>
      <c r="BG238" s="59">
        <v>3</v>
      </c>
      <c r="BH238" s="60">
        <v>5</v>
      </c>
      <c r="BI238" s="56" t="s">
        <v>88</v>
      </c>
      <c r="BJ238" s="56" t="s">
        <v>88</v>
      </c>
      <c r="BK238" s="56" t="s">
        <v>88</v>
      </c>
      <c r="BL238" s="56" t="s">
        <v>88</v>
      </c>
      <c r="BM238" s="56" t="s">
        <v>88</v>
      </c>
      <c r="BN238" s="56" t="s">
        <v>88</v>
      </c>
      <c r="BO238" s="56" t="s">
        <v>88</v>
      </c>
      <c r="BP238" s="57" t="s">
        <v>88</v>
      </c>
      <c r="BQ238" s="61">
        <v>1</v>
      </c>
      <c r="BR238" s="37">
        <v>1</v>
      </c>
      <c r="BS238" s="37">
        <v>4</v>
      </c>
      <c r="BT238" s="37">
        <v>3</v>
      </c>
      <c r="BU238" s="37" t="s">
        <v>86</v>
      </c>
      <c r="BV238" s="37">
        <v>2</v>
      </c>
      <c r="BW238" s="37">
        <v>2</v>
      </c>
      <c r="BX238" s="37">
        <v>3</v>
      </c>
      <c r="BY238" s="37">
        <v>2</v>
      </c>
      <c r="BZ238" s="37">
        <v>1</v>
      </c>
      <c r="CA238" s="37">
        <v>3</v>
      </c>
      <c r="CB238" s="62">
        <v>1</v>
      </c>
      <c r="CC238" s="37">
        <v>67.5</v>
      </c>
      <c r="CD238" s="37">
        <v>1</v>
      </c>
    </row>
    <row r="239" spans="1:82">
      <c r="A239" s="37" t="s">
        <v>1064</v>
      </c>
      <c r="B239" s="38" t="s">
        <v>1065</v>
      </c>
      <c r="C239" s="38" t="s">
        <v>1066</v>
      </c>
      <c r="D239" s="39">
        <v>79084</v>
      </c>
      <c r="E239" s="40" t="s">
        <v>1067</v>
      </c>
      <c r="F239" s="37">
        <v>34</v>
      </c>
      <c r="G239" s="37">
        <v>9</v>
      </c>
      <c r="H239" s="37">
        <v>111</v>
      </c>
      <c r="I239" s="41">
        <v>9</v>
      </c>
      <c r="J239" s="42">
        <v>1</v>
      </c>
      <c r="K239" s="43">
        <v>1</v>
      </c>
      <c r="L239" s="43">
        <v>1</v>
      </c>
      <c r="M239" s="43">
        <v>0.995</v>
      </c>
      <c r="N239" s="43">
        <v>1.0683268614345056</v>
      </c>
      <c r="O239" s="43">
        <v>1.0093471722592526</v>
      </c>
      <c r="P239" s="43">
        <v>0.11769504266975458</v>
      </c>
      <c r="Q239" s="43">
        <v>0.24245007367770144</v>
      </c>
      <c r="R239" s="52">
        <v>0.10019286747957945</v>
      </c>
      <c r="S239" s="45">
        <v>0.85473986568126759</v>
      </c>
      <c r="T239" s="45">
        <v>0.77087990309647025</v>
      </c>
      <c r="U239" s="45">
        <v>0.72494465507330019</v>
      </c>
      <c r="V239" s="45">
        <v>0.70028937874527875</v>
      </c>
      <c r="W239" s="46">
        <v>7.2954265631679629</v>
      </c>
      <c r="X239" s="47">
        <v>2.4464632011154075</v>
      </c>
      <c r="Y239" s="48">
        <v>21788127.288390201</v>
      </c>
      <c r="Z239" s="49">
        <v>12623928.3303937</v>
      </c>
      <c r="AA239" s="48">
        <v>15398141.8203125</v>
      </c>
      <c r="AB239" s="49">
        <v>9647053.2834475599</v>
      </c>
      <c r="AC239" s="48">
        <v>31450859.248584699</v>
      </c>
      <c r="AD239" s="49">
        <v>20807867.9349273</v>
      </c>
      <c r="AE239" s="48">
        <v>16416013.875572599</v>
      </c>
      <c r="AF239" s="49">
        <v>11622802.274778301</v>
      </c>
      <c r="AG239" s="50">
        <v>0.47788624167728955</v>
      </c>
      <c r="AH239" s="51">
        <v>0.17367557596433847</v>
      </c>
      <c r="AI239" s="51">
        <v>0.72792183527710685</v>
      </c>
      <c r="AJ239" s="51">
        <v>0.33164406798126611</v>
      </c>
      <c r="AK239" s="52">
        <v>0.32067547261719498</v>
      </c>
      <c r="AL239" s="45">
        <v>0.76026125219036134</v>
      </c>
      <c r="AM239" s="45">
        <v>0.13791525300889396</v>
      </c>
      <c r="AN239" s="53">
        <v>0.47932776639226782</v>
      </c>
      <c r="AO239" s="54" t="s">
        <v>86</v>
      </c>
      <c r="AP239" s="54" t="s">
        <v>86</v>
      </c>
      <c r="AQ239" s="54" t="s">
        <v>86</v>
      </c>
      <c r="AR239" s="54" t="s">
        <v>86</v>
      </c>
      <c r="AS239" s="55">
        <v>19839949.296875</v>
      </c>
      <c r="AT239" s="56">
        <v>4906243.0771484403</v>
      </c>
      <c r="AU239" s="56">
        <v>15398141.8203125</v>
      </c>
      <c r="AV239" s="56">
        <v>7639236.875</v>
      </c>
      <c r="AW239" s="56">
        <v>11384585.1210938</v>
      </c>
      <c r="AX239" s="56">
        <v>3217910.390625</v>
      </c>
      <c r="AY239" s="56">
        <v>9919680.63671875</v>
      </c>
      <c r="AZ239" s="57">
        <v>7920493.44140625</v>
      </c>
      <c r="BA239" s="58">
        <v>10</v>
      </c>
      <c r="BB239" s="59">
        <v>8</v>
      </c>
      <c r="BC239" s="59">
        <v>10</v>
      </c>
      <c r="BD239" s="59">
        <v>10</v>
      </c>
      <c r="BE239" s="59">
        <v>10</v>
      </c>
      <c r="BF239" s="59">
        <v>7</v>
      </c>
      <c r="BG239" s="59">
        <v>10</v>
      </c>
      <c r="BH239" s="60">
        <v>8</v>
      </c>
      <c r="BI239" s="56" t="s">
        <v>88</v>
      </c>
      <c r="BJ239" s="56" t="s">
        <v>88</v>
      </c>
      <c r="BK239" s="56" t="s">
        <v>88</v>
      </c>
      <c r="BL239" s="56" t="s">
        <v>88</v>
      </c>
      <c r="BM239" s="56" t="s">
        <v>88</v>
      </c>
      <c r="BN239" s="56" t="s">
        <v>88</v>
      </c>
      <c r="BO239" s="56" t="s">
        <v>88</v>
      </c>
      <c r="BP239" s="57" t="s">
        <v>88</v>
      </c>
      <c r="BQ239" s="61">
        <v>8</v>
      </c>
      <c r="BR239" s="37">
        <v>7</v>
      </c>
      <c r="BS239" s="37">
        <v>9</v>
      </c>
      <c r="BT239" s="37">
        <v>8</v>
      </c>
      <c r="BU239" s="37">
        <v>7</v>
      </c>
      <c r="BV239" s="37">
        <v>5</v>
      </c>
      <c r="BW239" s="37">
        <v>10</v>
      </c>
      <c r="BX239" s="37">
        <v>8</v>
      </c>
      <c r="BY239" s="37">
        <v>11</v>
      </c>
      <c r="BZ239" s="37">
        <v>10</v>
      </c>
      <c r="CA239" s="37">
        <v>17</v>
      </c>
      <c r="CB239" s="62">
        <v>11</v>
      </c>
      <c r="CC239" s="37">
        <v>36.9</v>
      </c>
      <c r="CD239" s="37">
        <v>1</v>
      </c>
    </row>
    <row r="240" spans="1:82">
      <c r="A240" s="37" t="s">
        <v>1068</v>
      </c>
      <c r="B240" s="38" t="s">
        <v>1069</v>
      </c>
      <c r="C240" s="38" t="s">
        <v>1070</v>
      </c>
      <c r="D240" s="39">
        <v>2243</v>
      </c>
      <c r="E240" s="40" t="s">
        <v>1071</v>
      </c>
      <c r="F240" s="37">
        <v>9</v>
      </c>
      <c r="G240" s="37">
        <v>6</v>
      </c>
      <c r="H240" s="37">
        <v>27</v>
      </c>
      <c r="I240" s="41">
        <v>6</v>
      </c>
      <c r="J240" s="42">
        <v>0.97</v>
      </c>
      <c r="K240" s="43">
        <v>0</v>
      </c>
      <c r="L240" s="43">
        <v>0.64</v>
      </c>
      <c r="M240" s="43">
        <v>0.83499999999999996</v>
      </c>
      <c r="N240" s="43">
        <v>1.0745054363636297</v>
      </c>
      <c r="O240" s="43">
        <v>0.68167414179283337</v>
      </c>
      <c r="P240" s="43">
        <v>0.66811912468643209</v>
      </c>
      <c r="Q240" s="43">
        <v>0.40163046658474055</v>
      </c>
      <c r="R240" s="52"/>
      <c r="S240" s="45"/>
      <c r="T240" s="45"/>
      <c r="U240" s="45"/>
      <c r="V240" s="45"/>
      <c r="W240" s="46"/>
      <c r="X240" s="47"/>
      <c r="Y240" s="48">
        <v>6161376.5617023502</v>
      </c>
      <c r="Z240" s="49">
        <v>4050582.0677753999</v>
      </c>
      <c r="AA240" s="48">
        <v>3110496.68524533</v>
      </c>
      <c r="AB240" s="49">
        <v>2300211.982078</v>
      </c>
      <c r="AC240" s="48">
        <v>6686273.60512794</v>
      </c>
      <c r="AD240" s="49">
        <v>4858216.8820794104</v>
      </c>
      <c r="AE240" s="48">
        <v>3363407.3652489898</v>
      </c>
      <c r="AF240" s="49">
        <v>3557296.0865238202</v>
      </c>
      <c r="AG240" s="50">
        <v>0.16768339447995617</v>
      </c>
      <c r="AH240" s="51">
        <v>0.12833449465291402</v>
      </c>
      <c r="AI240" s="51">
        <v>0.21161646167975012</v>
      </c>
      <c r="AJ240" s="51">
        <v>0.68027539643114343</v>
      </c>
      <c r="AK240" s="52">
        <v>0.77550994301583087</v>
      </c>
      <c r="AL240" s="45">
        <v>0.89165659519243223</v>
      </c>
      <c r="AM240" s="45">
        <v>0.67445055148277933</v>
      </c>
      <c r="AN240" s="53">
        <v>0.16731523591494826</v>
      </c>
      <c r="AO240" s="54" t="s">
        <v>86</v>
      </c>
      <c r="AP240" s="54" t="s">
        <v>86</v>
      </c>
      <c r="AQ240" s="54" t="s">
        <v>86</v>
      </c>
      <c r="AR240" s="54" t="s">
        <v>86</v>
      </c>
      <c r="AS240" s="55">
        <v>5610459.171875</v>
      </c>
      <c r="AT240" s="56">
        <v>1860914.3125</v>
      </c>
      <c r="AU240" s="56">
        <v>1464366.3144531299</v>
      </c>
      <c r="AV240" s="56">
        <v>1821474.7734375</v>
      </c>
      <c r="AW240" s="56">
        <v>2420297.9765625</v>
      </c>
      <c r="AX240" s="56">
        <v>355532.18359375</v>
      </c>
      <c r="AY240" s="56">
        <v>1898167.5859375</v>
      </c>
      <c r="AZ240" s="57">
        <v>2204076.03125</v>
      </c>
      <c r="BA240" s="58">
        <v>7</v>
      </c>
      <c r="BB240" s="59">
        <v>7</v>
      </c>
      <c r="BC240" s="59">
        <v>3</v>
      </c>
      <c r="BD240" s="59">
        <v>6</v>
      </c>
      <c r="BE240" s="59">
        <v>7</v>
      </c>
      <c r="BF240" s="59">
        <v>2</v>
      </c>
      <c r="BG240" s="59">
        <v>6</v>
      </c>
      <c r="BH240" s="60">
        <v>6</v>
      </c>
      <c r="BI240" s="56" t="s">
        <v>88</v>
      </c>
      <c r="BJ240" s="56" t="s">
        <v>88</v>
      </c>
      <c r="BK240" s="56" t="s">
        <v>88</v>
      </c>
      <c r="BL240" s="56" t="s">
        <v>97</v>
      </c>
      <c r="BM240" s="56" t="s">
        <v>88</v>
      </c>
      <c r="BN240" s="56" t="s">
        <v>97</v>
      </c>
      <c r="BO240" s="56" t="s">
        <v>88</v>
      </c>
      <c r="BP240" s="57" t="s">
        <v>88</v>
      </c>
      <c r="BQ240" s="61" t="s">
        <v>86</v>
      </c>
      <c r="BR240" s="37">
        <v>3</v>
      </c>
      <c r="BS240" s="37">
        <v>6</v>
      </c>
      <c r="BT240" s="37" t="s">
        <v>86</v>
      </c>
      <c r="BU240" s="37">
        <v>1</v>
      </c>
      <c r="BV240" s="37" t="s">
        <v>86</v>
      </c>
      <c r="BW240" s="37">
        <v>5</v>
      </c>
      <c r="BX240" s="37" t="s">
        <v>86</v>
      </c>
      <c r="BY240" s="37">
        <v>4</v>
      </c>
      <c r="BZ240" s="37">
        <v>3</v>
      </c>
      <c r="CA240" s="37">
        <v>4</v>
      </c>
      <c r="CB240" s="62">
        <v>1</v>
      </c>
      <c r="CC240" s="37">
        <v>87.4</v>
      </c>
      <c r="CD240" s="37">
        <v>1</v>
      </c>
    </row>
    <row r="241" spans="1:82">
      <c r="A241" s="37" t="s">
        <v>1072</v>
      </c>
      <c r="B241" s="38" t="s">
        <v>1073</v>
      </c>
      <c r="C241" s="38" t="s">
        <v>1074</v>
      </c>
      <c r="D241" s="39">
        <v>81855</v>
      </c>
      <c r="E241" s="40" t="s">
        <v>1075</v>
      </c>
      <c r="F241" s="37">
        <v>18</v>
      </c>
      <c r="G241" s="37">
        <v>4</v>
      </c>
      <c r="H241" s="37">
        <v>26</v>
      </c>
      <c r="I241" s="41">
        <v>4</v>
      </c>
      <c r="J241" s="42">
        <v>0.4</v>
      </c>
      <c r="K241" s="43">
        <v>0.63500000000000001</v>
      </c>
      <c r="L241" s="43">
        <v>0</v>
      </c>
      <c r="M241" s="43">
        <v>0.84499999999999997</v>
      </c>
      <c r="N241" s="43">
        <v>1.0779265786850691</v>
      </c>
      <c r="O241" s="43">
        <v>1.2320467133501098</v>
      </c>
      <c r="P241" s="43">
        <v>6.4882851584854392E-2</v>
      </c>
      <c r="Q241" s="43">
        <v>0.10701824988212043</v>
      </c>
      <c r="R241" s="52"/>
      <c r="S241" s="45"/>
      <c r="T241" s="45"/>
      <c r="U241" s="45"/>
      <c r="V241" s="45"/>
      <c r="W241" s="46"/>
      <c r="X241" s="47"/>
      <c r="Y241" s="48">
        <v>4278925.9594325097</v>
      </c>
      <c r="Z241" s="49">
        <v>2972124.4252145099</v>
      </c>
      <c r="AA241" s="48">
        <v>1677473.7890625</v>
      </c>
      <c r="AB241" s="49">
        <v>1810914.1999069401</v>
      </c>
      <c r="AC241" s="48">
        <v>4207220.2729997402</v>
      </c>
      <c r="AD241" s="49">
        <v>4047693.52547157</v>
      </c>
      <c r="AE241" s="48">
        <v>1961171.3307322699</v>
      </c>
      <c r="AF241" s="49">
        <v>1226503.2901963401</v>
      </c>
      <c r="AG241" s="50">
        <v>0.10333217261060279</v>
      </c>
      <c r="AH241" s="51">
        <v>2.1310361549496896E-2</v>
      </c>
      <c r="AI241" s="51">
        <v>0.72611620315958725</v>
      </c>
      <c r="AJ241" s="51">
        <v>0.52540649340751078</v>
      </c>
      <c r="AK241" s="52">
        <v>0.98576443925611346</v>
      </c>
      <c r="AL241" s="45">
        <v>1.6714091820258523</v>
      </c>
      <c r="AM241" s="45">
        <v>0.13899387192716797</v>
      </c>
      <c r="AN241" s="53">
        <v>0.27950456414678077</v>
      </c>
      <c r="AO241" s="54" t="s">
        <v>86</v>
      </c>
      <c r="AP241" s="54" t="s">
        <v>87</v>
      </c>
      <c r="AQ241" s="54" t="s">
        <v>86</v>
      </c>
      <c r="AR241" s="54" t="s">
        <v>86</v>
      </c>
      <c r="AS241" s="55">
        <v>3896327.25</v>
      </c>
      <c r="AT241" s="56">
        <v>1027249.2421875</v>
      </c>
      <c r="AU241" s="56">
        <v>1677473.7890625</v>
      </c>
      <c r="AV241" s="56">
        <v>1434013.28125</v>
      </c>
      <c r="AW241" s="56">
        <v>1522930.0078125</v>
      </c>
      <c r="AX241" s="56" t="s">
        <v>86</v>
      </c>
      <c r="AY241" s="56">
        <v>1023796.953125</v>
      </c>
      <c r="AZ241" s="57">
        <v>961179.51953125</v>
      </c>
      <c r="BA241" s="58">
        <v>5</v>
      </c>
      <c r="BB241" s="59">
        <v>4</v>
      </c>
      <c r="BC241" s="59">
        <v>5</v>
      </c>
      <c r="BD241" s="59">
        <v>5</v>
      </c>
      <c r="BE241" s="59">
        <v>5</v>
      </c>
      <c r="BF241" s="59" t="s">
        <v>86</v>
      </c>
      <c r="BG241" s="59">
        <v>4</v>
      </c>
      <c r="BH241" s="60">
        <v>5</v>
      </c>
      <c r="BI241" s="56" t="s">
        <v>88</v>
      </c>
      <c r="BJ241" s="56" t="s">
        <v>88</v>
      </c>
      <c r="BK241" s="56" t="s">
        <v>88</v>
      </c>
      <c r="BL241" s="56" t="s">
        <v>88</v>
      </c>
      <c r="BM241" s="56" t="s">
        <v>88</v>
      </c>
      <c r="BN241" s="56" t="s">
        <v>102</v>
      </c>
      <c r="BO241" s="56" t="s">
        <v>88</v>
      </c>
      <c r="BP241" s="57" t="s">
        <v>88</v>
      </c>
      <c r="BQ241" s="61" t="s">
        <v>86</v>
      </c>
      <c r="BR241" s="37">
        <v>1</v>
      </c>
      <c r="BS241" s="37">
        <v>2</v>
      </c>
      <c r="BT241" s="37">
        <v>4</v>
      </c>
      <c r="BU241" s="37">
        <v>1</v>
      </c>
      <c r="BV241" s="37">
        <v>3</v>
      </c>
      <c r="BW241" s="37">
        <v>4</v>
      </c>
      <c r="BX241" s="37">
        <v>3</v>
      </c>
      <c r="BY241" s="37">
        <v>1</v>
      </c>
      <c r="BZ241" s="37">
        <v>2</v>
      </c>
      <c r="CA241" s="37">
        <v>3</v>
      </c>
      <c r="CB241" s="62">
        <v>2</v>
      </c>
      <c r="CC241" s="37">
        <v>35.4</v>
      </c>
      <c r="CD241" s="37">
        <v>1</v>
      </c>
    </row>
    <row r="242" spans="1:82">
      <c r="A242" s="37" t="s">
        <v>1076</v>
      </c>
      <c r="B242" s="38" t="s">
        <v>1077</v>
      </c>
      <c r="C242" s="38" t="s">
        <v>1078</v>
      </c>
      <c r="D242" s="39">
        <v>1465</v>
      </c>
      <c r="E242" s="40" t="s">
        <v>1079</v>
      </c>
      <c r="F242" s="37">
        <v>51</v>
      </c>
      <c r="G242" s="37">
        <v>6</v>
      </c>
      <c r="H242" s="37">
        <v>27</v>
      </c>
      <c r="I242" s="41">
        <v>6</v>
      </c>
      <c r="J242" s="42">
        <v>0.41499999999999998</v>
      </c>
      <c r="K242" s="43">
        <v>0.32</v>
      </c>
      <c r="L242" s="43">
        <v>0.84000000000000008</v>
      </c>
      <c r="M242" s="43">
        <v>0.93500000000000005</v>
      </c>
      <c r="N242" s="43">
        <v>1.0867837661420667</v>
      </c>
      <c r="O242" s="43">
        <v>1.4525954347028693</v>
      </c>
      <c r="P242" s="43">
        <v>0.65535182861255414</v>
      </c>
      <c r="Q242" s="43">
        <v>0.73725410432432992</v>
      </c>
      <c r="R242" s="52">
        <v>0.16753567153905741</v>
      </c>
      <c r="S242" s="45">
        <v>0.38034256729367649</v>
      </c>
      <c r="T242" s="45">
        <v>0.39347468760402349</v>
      </c>
      <c r="U242" s="45">
        <v>0.2133379536378284</v>
      </c>
      <c r="V242" s="45">
        <v>0.22540795818175685</v>
      </c>
      <c r="W242" s="46">
        <v>2.4000011020771437</v>
      </c>
      <c r="X242" s="47">
        <v>3.8905351968151449</v>
      </c>
      <c r="Y242" s="48">
        <v>5409529.6611630302</v>
      </c>
      <c r="Z242" s="49">
        <v>3688948.5213431101</v>
      </c>
      <c r="AA242" s="48">
        <v>2451141.7980023702</v>
      </c>
      <c r="AB242" s="49">
        <v>1765896.5499150299</v>
      </c>
      <c r="AC242" s="48">
        <v>12773567.1978365</v>
      </c>
      <c r="AD242" s="49">
        <v>13687538.6597395</v>
      </c>
      <c r="AE242" s="48">
        <v>4156762.0081980098</v>
      </c>
      <c r="AF242" s="49">
        <v>3218156.94429276</v>
      </c>
      <c r="AG242" s="50">
        <v>0.11882739167291612</v>
      </c>
      <c r="AH242" s="51">
        <v>4.6784786452001041E-3</v>
      </c>
      <c r="AI242" s="51">
        <v>0.11294407052819611</v>
      </c>
      <c r="AJ242" s="51">
        <v>1.2358242121966706E-2</v>
      </c>
      <c r="AK242" s="52">
        <v>0.92508343577591878</v>
      </c>
      <c r="AL242" s="45">
        <v>2.3298953485090568</v>
      </c>
      <c r="AM242" s="45">
        <v>0.94713656425207449</v>
      </c>
      <c r="AN242" s="53">
        <v>1.9080433003656538</v>
      </c>
      <c r="AO242" s="54" t="s">
        <v>86</v>
      </c>
      <c r="AP242" s="54" t="s">
        <v>87</v>
      </c>
      <c r="AQ242" s="54" t="s">
        <v>86</v>
      </c>
      <c r="AR242" s="54" t="s">
        <v>86</v>
      </c>
      <c r="AS242" s="55">
        <v>4925838.40625</v>
      </c>
      <c r="AT242" s="56">
        <v>758785.83984375</v>
      </c>
      <c r="AU242" s="56">
        <v>2425448.96875</v>
      </c>
      <c r="AV242" s="56">
        <v>1398365.0390625</v>
      </c>
      <c r="AW242" s="56">
        <v>4623777.109375</v>
      </c>
      <c r="AX242" s="56">
        <v>368074.6484375</v>
      </c>
      <c r="AY242" s="56">
        <v>2511800.484375</v>
      </c>
      <c r="AZ242" s="57">
        <v>1583353.0625</v>
      </c>
      <c r="BA242" s="58">
        <v>6</v>
      </c>
      <c r="BB242" s="59">
        <v>3</v>
      </c>
      <c r="BC242" s="59">
        <v>5</v>
      </c>
      <c r="BD242" s="59">
        <v>6</v>
      </c>
      <c r="BE242" s="59">
        <v>6</v>
      </c>
      <c r="BF242" s="59">
        <v>2</v>
      </c>
      <c r="BG242" s="59">
        <v>6</v>
      </c>
      <c r="BH242" s="60">
        <v>4</v>
      </c>
      <c r="BI242" s="56" t="s">
        <v>88</v>
      </c>
      <c r="BJ242" s="56" t="s">
        <v>97</v>
      </c>
      <c r="BK242" s="56" t="s">
        <v>88</v>
      </c>
      <c r="BL242" s="56" t="s">
        <v>97</v>
      </c>
      <c r="BM242" s="56" t="s">
        <v>88</v>
      </c>
      <c r="BN242" s="56" t="s">
        <v>88</v>
      </c>
      <c r="BO242" s="56" t="s">
        <v>88</v>
      </c>
      <c r="BP242" s="57" t="s">
        <v>88</v>
      </c>
      <c r="BQ242" s="61">
        <v>1</v>
      </c>
      <c r="BR242" s="37">
        <v>3</v>
      </c>
      <c r="BS242" s="37">
        <v>1</v>
      </c>
      <c r="BT242" s="37" t="s">
        <v>86</v>
      </c>
      <c r="BU242" s="37">
        <v>2</v>
      </c>
      <c r="BV242" s="37">
        <v>3</v>
      </c>
      <c r="BW242" s="37" t="s">
        <v>86</v>
      </c>
      <c r="BX242" s="37" t="s">
        <v>86</v>
      </c>
      <c r="BY242" s="37">
        <v>4</v>
      </c>
      <c r="BZ242" s="37">
        <v>4</v>
      </c>
      <c r="CA242" s="37">
        <v>6</v>
      </c>
      <c r="CB242" s="62">
        <v>3</v>
      </c>
      <c r="CC242" s="37">
        <v>20.6</v>
      </c>
      <c r="CD242" s="37">
        <v>1</v>
      </c>
    </row>
    <row r="243" spans="1:82">
      <c r="A243" s="37" t="s">
        <v>1080</v>
      </c>
      <c r="B243" s="38" t="s">
        <v>1081</v>
      </c>
      <c r="C243" s="38" t="s">
        <v>1082</v>
      </c>
      <c r="D243" s="39">
        <v>11329</v>
      </c>
      <c r="E243" s="40" t="s">
        <v>1083</v>
      </c>
      <c r="F243" s="37">
        <v>36</v>
      </c>
      <c r="G243" s="37">
        <v>14</v>
      </c>
      <c r="H243" s="37">
        <v>60</v>
      </c>
      <c r="I243" s="41">
        <v>12</v>
      </c>
      <c r="J243" s="42">
        <v>0.98499999999999999</v>
      </c>
      <c r="K243" s="43">
        <v>0.92500000000000004</v>
      </c>
      <c r="L243" s="43">
        <v>0.92</v>
      </c>
      <c r="M243" s="43">
        <v>0.95</v>
      </c>
      <c r="N243" s="43">
        <v>1.0942360698457656</v>
      </c>
      <c r="O243" s="43">
        <v>0.75958197323355481</v>
      </c>
      <c r="P243" s="43">
        <v>0.30801131455217762</v>
      </c>
      <c r="Q243" s="43">
        <v>0.40708077545050081</v>
      </c>
      <c r="R243" s="52">
        <v>3.8199710043050117E-2</v>
      </c>
      <c r="S243" s="45">
        <v>0.83120863427925185</v>
      </c>
      <c r="T243" s="45">
        <v>0.86352573937913435</v>
      </c>
      <c r="U243" s="45">
        <v>0.83327758915479821</v>
      </c>
      <c r="V243" s="45">
        <v>0.78505736441748786</v>
      </c>
      <c r="W243" s="46">
        <v>2.6967818107230492</v>
      </c>
      <c r="X243" s="47">
        <v>4.2138183849797777</v>
      </c>
      <c r="Y243" s="48">
        <v>11848873.3041828</v>
      </c>
      <c r="Z243" s="49">
        <v>8495237.7781689093</v>
      </c>
      <c r="AA243" s="48">
        <v>6691365.1845224304</v>
      </c>
      <c r="AB243" s="49">
        <v>8634394.5495691393</v>
      </c>
      <c r="AC243" s="48">
        <v>12095751.645778099</v>
      </c>
      <c r="AD243" s="49">
        <v>13796757.6827124</v>
      </c>
      <c r="AE243" s="48">
        <v>7693710.0900652399</v>
      </c>
      <c r="AF243" s="49">
        <v>8409641.1228092499</v>
      </c>
      <c r="AG243" s="50">
        <v>0.32472580794570016</v>
      </c>
      <c r="AH243" s="51">
        <v>3.3753525049810704E-2</v>
      </c>
      <c r="AI243" s="51">
        <v>0.74336340754932195</v>
      </c>
      <c r="AJ243" s="51">
        <v>0.27805953160641539</v>
      </c>
      <c r="AK243" s="52">
        <v>0.48848319396407858</v>
      </c>
      <c r="AL243" s="45">
        <v>1.4716808649147888</v>
      </c>
      <c r="AM243" s="45">
        <v>0.12879882108606353</v>
      </c>
      <c r="AN243" s="53">
        <v>0.55586221314554274</v>
      </c>
      <c r="AO243" s="54" t="s">
        <v>86</v>
      </c>
      <c r="AP243" s="54" t="s">
        <v>86</v>
      </c>
      <c r="AQ243" s="54" t="s">
        <v>86</v>
      </c>
      <c r="AR243" s="54" t="s">
        <v>86</v>
      </c>
      <c r="AS243" s="55">
        <v>10574067.765625</v>
      </c>
      <c r="AT243" s="56">
        <v>3567780.14453125</v>
      </c>
      <c r="AU243" s="56">
        <v>4594044.8125</v>
      </c>
      <c r="AV243" s="56">
        <v>6664636.328125</v>
      </c>
      <c r="AW243" s="56">
        <v>4287856.43359375</v>
      </c>
      <c r="AX243" s="56">
        <v>2497966.5</v>
      </c>
      <c r="AY243" s="56">
        <v>4572827.86328125</v>
      </c>
      <c r="AZ243" s="57">
        <v>6151636.16015625</v>
      </c>
      <c r="BA243" s="58">
        <v>12</v>
      </c>
      <c r="BB243" s="59">
        <v>12</v>
      </c>
      <c r="BC243" s="59">
        <v>10</v>
      </c>
      <c r="BD243" s="59">
        <v>13</v>
      </c>
      <c r="BE243" s="59">
        <v>12</v>
      </c>
      <c r="BF243" s="59">
        <v>11</v>
      </c>
      <c r="BG243" s="59">
        <v>13</v>
      </c>
      <c r="BH243" s="60">
        <v>13</v>
      </c>
      <c r="BI243" s="56" t="s">
        <v>88</v>
      </c>
      <c r="BJ243" s="56" t="s">
        <v>88</v>
      </c>
      <c r="BK243" s="56" t="s">
        <v>88</v>
      </c>
      <c r="BL243" s="56" t="s">
        <v>88</v>
      </c>
      <c r="BM243" s="56" t="s">
        <v>88</v>
      </c>
      <c r="BN243" s="56" t="s">
        <v>88</v>
      </c>
      <c r="BO243" s="56" t="s">
        <v>88</v>
      </c>
      <c r="BP243" s="57" t="s">
        <v>88</v>
      </c>
      <c r="BQ243" s="61">
        <v>3</v>
      </c>
      <c r="BR243" s="37">
        <v>6</v>
      </c>
      <c r="BS243" s="37">
        <v>7</v>
      </c>
      <c r="BT243" s="37">
        <v>10</v>
      </c>
      <c r="BU243" s="37">
        <v>4</v>
      </c>
      <c r="BV243" s="37" t="s">
        <v>86</v>
      </c>
      <c r="BW243" s="37">
        <v>2</v>
      </c>
      <c r="BX243" s="37">
        <v>4</v>
      </c>
      <c r="BY243" s="37">
        <v>3</v>
      </c>
      <c r="BZ243" s="37">
        <v>6</v>
      </c>
      <c r="CA243" s="37">
        <v>12</v>
      </c>
      <c r="CB243" s="62">
        <v>3</v>
      </c>
      <c r="CC243" s="37">
        <v>54.1</v>
      </c>
      <c r="CD243" s="37">
        <v>1</v>
      </c>
    </row>
    <row r="244" spans="1:82">
      <c r="A244" s="37" t="s">
        <v>1084</v>
      </c>
      <c r="B244" s="38" t="s">
        <v>1085</v>
      </c>
      <c r="C244" s="38" t="s">
        <v>1086</v>
      </c>
      <c r="D244" s="39">
        <v>10391</v>
      </c>
      <c r="E244" s="40" t="s">
        <v>1087</v>
      </c>
      <c r="F244" s="37">
        <v>46</v>
      </c>
      <c r="G244" s="37">
        <v>19</v>
      </c>
      <c r="H244" s="37">
        <v>381</v>
      </c>
      <c r="I244" s="41">
        <v>19</v>
      </c>
      <c r="J244" s="42">
        <v>1</v>
      </c>
      <c r="K244" s="43">
        <v>1</v>
      </c>
      <c r="L244" s="43">
        <v>1</v>
      </c>
      <c r="M244" s="43">
        <v>1</v>
      </c>
      <c r="N244" s="43">
        <v>1.0982847957234225</v>
      </c>
      <c r="O244" s="43">
        <v>1.1647862781433398</v>
      </c>
      <c r="P244" s="43">
        <v>0.32768736417604716</v>
      </c>
      <c r="Q244" s="43">
        <v>0.46988597627446366</v>
      </c>
      <c r="R244" s="52">
        <v>4.5468363754398444E-3</v>
      </c>
      <c r="S244" s="45">
        <v>0.59490163545680497</v>
      </c>
      <c r="T244" s="45">
        <v>0.53282627047525755</v>
      </c>
      <c r="U244" s="45">
        <v>0.56082190468378434</v>
      </c>
      <c r="V244" s="45">
        <v>0.55781232849739837</v>
      </c>
      <c r="W244" s="46">
        <v>7.7844861853984177</v>
      </c>
      <c r="X244" s="47">
        <v>0.38048035126534341</v>
      </c>
      <c r="Y244" s="48">
        <v>170250522.01747301</v>
      </c>
      <c r="Z244" s="49">
        <v>70340891.119005904</v>
      </c>
      <c r="AA244" s="48">
        <v>95359881.404335901</v>
      </c>
      <c r="AB244" s="49">
        <v>63554976.405723698</v>
      </c>
      <c r="AC244" s="48">
        <v>232293899.27131701</v>
      </c>
      <c r="AD244" s="49">
        <v>208356840.21790501</v>
      </c>
      <c r="AE244" s="48">
        <v>116118811.730428</v>
      </c>
      <c r="AF244" s="49">
        <v>104104620.86508501</v>
      </c>
      <c r="AG244" s="50">
        <v>0.51752565076097568</v>
      </c>
      <c r="AH244" s="51">
        <v>1.4444237720673634E-2</v>
      </c>
      <c r="AI244" s="51">
        <v>0.21312086892421855</v>
      </c>
      <c r="AJ244" s="51">
        <v>0.19086883505140062</v>
      </c>
      <c r="AK244" s="52">
        <v>0.28606811986549602</v>
      </c>
      <c r="AL244" s="45">
        <v>1.8403053726457075</v>
      </c>
      <c r="AM244" s="45">
        <v>0.67137402182555861</v>
      </c>
      <c r="AN244" s="53">
        <v>0.7192649771596048</v>
      </c>
      <c r="AO244" s="54" t="s">
        <v>86</v>
      </c>
      <c r="AP244" s="54" t="s">
        <v>87</v>
      </c>
      <c r="AQ244" s="54" t="s">
        <v>86</v>
      </c>
      <c r="AR244" s="54" t="s">
        <v>86</v>
      </c>
      <c r="AS244" s="55">
        <v>155027629.49218801</v>
      </c>
      <c r="AT244" s="56">
        <v>31151391.5385742</v>
      </c>
      <c r="AU244" s="56">
        <v>94980930.193359405</v>
      </c>
      <c r="AV244" s="56">
        <v>50222652.174804702</v>
      </c>
      <c r="AW244" s="56">
        <v>84085768.482910201</v>
      </c>
      <c r="AX244" s="56">
        <v>50770879.7255859</v>
      </c>
      <c r="AY244" s="56">
        <v>70134735.005859405</v>
      </c>
      <c r="AZ244" s="57">
        <v>81584150.865234405</v>
      </c>
      <c r="BA244" s="58">
        <v>25</v>
      </c>
      <c r="BB244" s="59">
        <v>22</v>
      </c>
      <c r="BC244" s="59">
        <v>23</v>
      </c>
      <c r="BD244" s="59">
        <v>22</v>
      </c>
      <c r="BE244" s="59">
        <v>24</v>
      </c>
      <c r="BF244" s="59">
        <v>23</v>
      </c>
      <c r="BG244" s="59">
        <v>23</v>
      </c>
      <c r="BH244" s="60">
        <v>24</v>
      </c>
      <c r="BI244" s="56" t="s">
        <v>88</v>
      </c>
      <c r="BJ244" s="56" t="s">
        <v>88</v>
      </c>
      <c r="BK244" s="56" t="s">
        <v>88</v>
      </c>
      <c r="BL244" s="56" t="s">
        <v>88</v>
      </c>
      <c r="BM244" s="56" t="s">
        <v>88</v>
      </c>
      <c r="BN244" s="56" t="s">
        <v>88</v>
      </c>
      <c r="BO244" s="56" t="s">
        <v>88</v>
      </c>
      <c r="BP244" s="57" t="s">
        <v>88</v>
      </c>
      <c r="BQ244" s="61">
        <v>22</v>
      </c>
      <c r="BR244" s="37">
        <v>35</v>
      </c>
      <c r="BS244" s="37">
        <v>40</v>
      </c>
      <c r="BT244" s="37">
        <v>28</v>
      </c>
      <c r="BU244" s="37">
        <v>28</v>
      </c>
      <c r="BV244" s="37">
        <v>27</v>
      </c>
      <c r="BW244" s="37">
        <v>27</v>
      </c>
      <c r="BX244" s="37">
        <v>28</v>
      </c>
      <c r="BY244" s="37">
        <v>35</v>
      </c>
      <c r="BZ244" s="37">
        <v>34</v>
      </c>
      <c r="CA244" s="37">
        <v>48</v>
      </c>
      <c r="CB244" s="62">
        <v>29</v>
      </c>
      <c r="CC244" s="37">
        <v>54.9</v>
      </c>
      <c r="CD244" s="37">
        <v>1</v>
      </c>
    </row>
    <row r="245" spans="1:82">
      <c r="A245" s="37" t="s">
        <v>1088</v>
      </c>
      <c r="B245" s="38" t="s">
        <v>1089</v>
      </c>
      <c r="C245" s="38" t="s">
        <v>1090</v>
      </c>
      <c r="D245" s="39">
        <v>90957</v>
      </c>
      <c r="E245" s="40" t="s">
        <v>1091</v>
      </c>
      <c r="F245" s="37">
        <v>6</v>
      </c>
      <c r="G245" s="37">
        <v>7</v>
      </c>
      <c r="H245" s="37">
        <v>24</v>
      </c>
      <c r="I245" s="41">
        <v>7</v>
      </c>
      <c r="J245" s="42">
        <v>0.93500000000000005</v>
      </c>
      <c r="K245" s="43">
        <v>0.74500000000000011</v>
      </c>
      <c r="L245" s="43">
        <v>0.63500000000000001</v>
      </c>
      <c r="M245" s="43">
        <v>0.33</v>
      </c>
      <c r="N245" s="43">
        <v>1.1090261764983671</v>
      </c>
      <c r="O245" s="43">
        <v>0.51702367206458077</v>
      </c>
      <c r="P245" s="43">
        <v>0.49774008860909319</v>
      </c>
      <c r="Q245" s="43">
        <v>-0.34923544088309766</v>
      </c>
      <c r="R245" s="52"/>
      <c r="S245" s="45"/>
      <c r="T245" s="45"/>
      <c r="U245" s="45"/>
      <c r="V245" s="45"/>
      <c r="W245" s="46"/>
      <c r="X245" s="47"/>
      <c r="Y245" s="48">
        <v>4373264.9171256898</v>
      </c>
      <c r="Z245" s="49">
        <v>3406937.9239541902</v>
      </c>
      <c r="AA245" s="48">
        <v>1811121.8640713801</v>
      </c>
      <c r="AB245" s="49">
        <v>1640092.32603348</v>
      </c>
      <c r="AC245" s="48">
        <v>8410140.2223034203</v>
      </c>
      <c r="AD245" s="49">
        <v>12704598.394976901</v>
      </c>
      <c r="AE245" s="48">
        <v>3389573.9098809501</v>
      </c>
      <c r="AF245" s="49">
        <v>5868148.0822331402</v>
      </c>
      <c r="AG245" s="50">
        <v>4.773917968553195E-2</v>
      </c>
      <c r="AH245" s="51">
        <v>0.13925836157686411</v>
      </c>
      <c r="AI245" s="51">
        <v>0.1444413806003767</v>
      </c>
      <c r="AJ245" s="51">
        <v>9.3878132048185736E-2</v>
      </c>
      <c r="AK245" s="52">
        <v>1.3211250478577041</v>
      </c>
      <c r="AL245" s="45">
        <v>0.85617871875625073</v>
      </c>
      <c r="AM245" s="45">
        <v>0.84030836914953244</v>
      </c>
      <c r="AN245" s="53">
        <v>1.0274355604159697</v>
      </c>
      <c r="AO245" s="54" t="s">
        <v>87</v>
      </c>
      <c r="AP245" s="54" t="s">
        <v>86</v>
      </c>
      <c r="AQ245" s="54" t="s">
        <v>86</v>
      </c>
      <c r="AR245" s="54" t="s">
        <v>86</v>
      </c>
      <c r="AS245" s="55">
        <v>3982230.921875</v>
      </c>
      <c r="AT245" s="56">
        <v>486810.45703125</v>
      </c>
      <c r="AU245" s="56">
        <v>1572309.9375</v>
      </c>
      <c r="AV245" s="56">
        <v>1298744.125</v>
      </c>
      <c r="AW245" s="56">
        <v>1751049.15234375</v>
      </c>
      <c r="AX245" s="56">
        <v>2985717.3125</v>
      </c>
      <c r="AY245" s="56">
        <v>1651235.7421875</v>
      </c>
      <c r="AZ245" s="57">
        <v>4598718.8125</v>
      </c>
      <c r="BA245" s="58">
        <v>7</v>
      </c>
      <c r="BB245" s="59">
        <v>3</v>
      </c>
      <c r="BC245" s="59">
        <v>5</v>
      </c>
      <c r="BD245" s="59">
        <v>6</v>
      </c>
      <c r="BE245" s="59">
        <v>5</v>
      </c>
      <c r="BF245" s="59">
        <v>4</v>
      </c>
      <c r="BG245" s="59">
        <v>4</v>
      </c>
      <c r="BH245" s="60">
        <v>6</v>
      </c>
      <c r="BI245" s="56" t="s">
        <v>88</v>
      </c>
      <c r="BJ245" s="56" t="s">
        <v>88</v>
      </c>
      <c r="BK245" s="56" t="s">
        <v>88</v>
      </c>
      <c r="BL245" s="56" t="s">
        <v>88</v>
      </c>
      <c r="BM245" s="56" t="s">
        <v>97</v>
      </c>
      <c r="BN245" s="56" t="s">
        <v>88</v>
      </c>
      <c r="BO245" s="56" t="s">
        <v>97</v>
      </c>
      <c r="BP245" s="57" t="s">
        <v>88</v>
      </c>
      <c r="BQ245" s="61">
        <v>3</v>
      </c>
      <c r="BR245" s="37">
        <v>2</v>
      </c>
      <c r="BS245" s="37">
        <v>4</v>
      </c>
      <c r="BT245" s="37">
        <v>3</v>
      </c>
      <c r="BU245" s="37">
        <v>1</v>
      </c>
      <c r="BV245" s="37" t="s">
        <v>86</v>
      </c>
      <c r="BW245" s="37">
        <v>1</v>
      </c>
      <c r="BX245" s="37">
        <v>1</v>
      </c>
      <c r="BY245" s="37" t="s">
        <v>86</v>
      </c>
      <c r="BZ245" s="37" t="s">
        <v>86</v>
      </c>
      <c r="CA245" s="37">
        <v>7</v>
      </c>
      <c r="CB245" s="62">
        <v>2</v>
      </c>
      <c r="CC245" s="37">
        <v>155.69999999999999</v>
      </c>
      <c r="CD245" s="37">
        <v>1</v>
      </c>
    </row>
    <row r="246" spans="1:82">
      <c r="A246" s="37" t="s">
        <v>1092</v>
      </c>
      <c r="B246" s="38" t="s">
        <v>1093</v>
      </c>
      <c r="C246" s="38" t="s">
        <v>1094</v>
      </c>
      <c r="D246" s="39">
        <v>2079</v>
      </c>
      <c r="E246" s="40" t="s">
        <v>1095</v>
      </c>
      <c r="F246" s="37">
        <v>56</v>
      </c>
      <c r="G246" s="37">
        <v>6</v>
      </c>
      <c r="H246" s="37">
        <v>48</v>
      </c>
      <c r="I246" s="41">
        <v>6</v>
      </c>
      <c r="J246" s="42">
        <v>0.54</v>
      </c>
      <c r="K246" s="43">
        <v>0.78500000000000003</v>
      </c>
      <c r="L246" s="43">
        <v>0.35499999999999998</v>
      </c>
      <c r="M246" s="43">
        <v>0.81</v>
      </c>
      <c r="N246" s="43">
        <v>1.2726204546629918</v>
      </c>
      <c r="O246" s="43">
        <v>0.90458043492131768</v>
      </c>
      <c r="P246" s="43">
        <v>-0.67116353577046006</v>
      </c>
      <c r="Q246" s="43">
        <v>-1.3473987824034805</v>
      </c>
      <c r="R246" s="52">
        <v>-0.1772287987909843</v>
      </c>
      <c r="S246" s="45">
        <v>0.65493601698341508</v>
      </c>
      <c r="T246" s="45">
        <v>0.30852385597113979</v>
      </c>
      <c r="U246" s="45">
        <v>0.61268298832517121</v>
      </c>
      <c r="V246" s="45">
        <v>0.70523448221135221</v>
      </c>
      <c r="W246" s="46">
        <v>50.848072662559098</v>
      </c>
      <c r="X246" s="47">
        <v>9.9313940969644694</v>
      </c>
      <c r="Y246" s="48">
        <v>23577647.659385499</v>
      </c>
      <c r="Z246" s="49">
        <v>14546552.3457676</v>
      </c>
      <c r="AA246" s="48">
        <v>9544014.4456153996</v>
      </c>
      <c r="AB246" s="49">
        <v>9828888.2275566999</v>
      </c>
      <c r="AC246" s="48">
        <v>12919347.4197782</v>
      </c>
      <c r="AD246" s="49">
        <v>13293015.0481342</v>
      </c>
      <c r="AE246" s="48">
        <v>5632327.1291267499</v>
      </c>
      <c r="AF246" s="49">
        <v>4476633.7494369103</v>
      </c>
      <c r="AG246" s="50">
        <v>0.17363472788591661</v>
      </c>
      <c r="AH246" s="51">
        <v>5.6408548736450043E-3</v>
      </c>
      <c r="AI246" s="51">
        <v>1.6110753823207098E-2</v>
      </c>
      <c r="AJ246" s="51">
        <v>0.31825698267090241</v>
      </c>
      <c r="AK246" s="52">
        <v>0.76036340922365464</v>
      </c>
      <c r="AL246" s="45">
        <v>2.2486550735392625</v>
      </c>
      <c r="AM246" s="45">
        <v>1.7928841384386367</v>
      </c>
      <c r="AN246" s="53">
        <v>0.49722205899504801</v>
      </c>
      <c r="AO246" s="54" t="s">
        <v>86</v>
      </c>
      <c r="AP246" s="54" t="s">
        <v>86</v>
      </c>
      <c r="AQ246" s="54" t="s">
        <v>86</v>
      </c>
      <c r="AR246" s="54" t="s">
        <v>86</v>
      </c>
      <c r="AS246" s="55">
        <v>21469460.3125</v>
      </c>
      <c r="AT246" s="56">
        <v>6064739.375</v>
      </c>
      <c r="AU246" s="56">
        <v>7184860.8984375</v>
      </c>
      <c r="AV246" s="56">
        <v>7564977.96875</v>
      </c>
      <c r="AW246" s="56">
        <v>4676546.6484375</v>
      </c>
      <c r="AX246" s="56">
        <v>3142472.28125</v>
      </c>
      <c r="AY246" s="56">
        <v>3403438.0566406301</v>
      </c>
      <c r="AZ246" s="57">
        <v>3508224.32421875</v>
      </c>
      <c r="BA246" s="58">
        <v>7</v>
      </c>
      <c r="BB246" s="59">
        <v>5</v>
      </c>
      <c r="BC246" s="59">
        <v>7</v>
      </c>
      <c r="BD246" s="59">
        <v>7</v>
      </c>
      <c r="BE246" s="59">
        <v>6</v>
      </c>
      <c r="BF246" s="59">
        <v>4</v>
      </c>
      <c r="BG246" s="59">
        <v>5</v>
      </c>
      <c r="BH246" s="60">
        <v>5</v>
      </c>
      <c r="BI246" s="56" t="s">
        <v>88</v>
      </c>
      <c r="BJ246" s="56" t="s">
        <v>88</v>
      </c>
      <c r="BK246" s="56" t="s">
        <v>88</v>
      </c>
      <c r="BL246" s="56" t="s">
        <v>88</v>
      </c>
      <c r="BM246" s="56" t="s">
        <v>88</v>
      </c>
      <c r="BN246" s="56" t="s">
        <v>88</v>
      </c>
      <c r="BO246" s="56" t="s">
        <v>88</v>
      </c>
      <c r="BP246" s="57" t="s">
        <v>88</v>
      </c>
      <c r="BQ246" s="61">
        <v>3</v>
      </c>
      <c r="BR246" s="37">
        <v>2</v>
      </c>
      <c r="BS246" s="37">
        <v>10</v>
      </c>
      <c r="BT246" s="37">
        <v>4</v>
      </c>
      <c r="BU246" s="37">
        <v>2</v>
      </c>
      <c r="BV246" s="37">
        <v>1</v>
      </c>
      <c r="BW246" s="37">
        <v>4</v>
      </c>
      <c r="BX246" s="37">
        <v>3</v>
      </c>
      <c r="BY246" s="37">
        <v>2</v>
      </c>
      <c r="BZ246" s="37">
        <v>2</v>
      </c>
      <c r="CA246" s="37">
        <v>10</v>
      </c>
      <c r="CB246" s="62">
        <v>5</v>
      </c>
      <c r="CC246" s="37">
        <v>12.3</v>
      </c>
      <c r="CD246" s="37">
        <v>1</v>
      </c>
    </row>
    <row r="247" spans="1:82">
      <c r="A247" s="37" t="s">
        <v>1096</v>
      </c>
      <c r="B247" s="38" t="s">
        <v>1097</v>
      </c>
      <c r="C247" s="38" t="s">
        <v>1098</v>
      </c>
      <c r="D247" s="39">
        <v>2244</v>
      </c>
      <c r="E247" s="40" t="s">
        <v>1099</v>
      </c>
      <c r="F247" s="37">
        <v>12</v>
      </c>
      <c r="G247" s="37">
        <v>5</v>
      </c>
      <c r="H247" s="37">
        <v>29</v>
      </c>
      <c r="I247" s="41">
        <v>5</v>
      </c>
      <c r="J247" s="42">
        <v>0.89</v>
      </c>
      <c r="K247" s="43">
        <v>0.82499999999999996</v>
      </c>
      <c r="L247" s="43">
        <v>0.81499999999999995</v>
      </c>
      <c r="M247" s="43">
        <v>0.91</v>
      </c>
      <c r="N247" s="43">
        <v>1.2839217723076175</v>
      </c>
      <c r="O247" s="43">
        <v>0.67446065156025881</v>
      </c>
      <c r="P247" s="43">
        <v>0.95605665241240301</v>
      </c>
      <c r="Q247" s="43">
        <v>0.59836520532364468</v>
      </c>
      <c r="R247" s="52"/>
      <c r="S247" s="45"/>
      <c r="T247" s="45"/>
      <c r="U247" s="45"/>
      <c r="V247" s="45"/>
      <c r="W247" s="46"/>
      <c r="X247" s="47"/>
      <c r="Y247" s="48">
        <v>3080991.2538953801</v>
      </c>
      <c r="Z247" s="49">
        <v>3291994.68966723</v>
      </c>
      <c r="AA247" s="48">
        <v>1170273.4375</v>
      </c>
      <c r="AB247" s="49">
        <v>1481273.13303562</v>
      </c>
      <c r="AC247" s="48">
        <v>5323491.3929654798</v>
      </c>
      <c r="AD247" s="49">
        <v>3292924.4579674299</v>
      </c>
      <c r="AE247" s="48">
        <v>2847192.4583886899</v>
      </c>
      <c r="AF247" s="49">
        <v>3056035.4896004498</v>
      </c>
      <c r="AG247" s="50">
        <v>1.0045308568534224E-2</v>
      </c>
      <c r="AH247" s="51">
        <v>0.31514459781090898</v>
      </c>
      <c r="AI247" s="51">
        <v>1.3014005436579769E-2</v>
      </c>
      <c r="AJ247" s="51">
        <v>0.38641836274934749</v>
      </c>
      <c r="AK247" s="52">
        <v>1.9980367181936365</v>
      </c>
      <c r="AL247" s="45">
        <v>0.50149013312355106</v>
      </c>
      <c r="AM247" s="45">
        <v>1.8855890161763063</v>
      </c>
      <c r="AN247" s="53">
        <v>0.41294224392521034</v>
      </c>
      <c r="AO247" s="54" t="s">
        <v>87</v>
      </c>
      <c r="AP247" s="54" t="s">
        <v>86</v>
      </c>
      <c r="AQ247" s="54" t="s">
        <v>86</v>
      </c>
      <c r="AR247" s="54" t="s">
        <v>86</v>
      </c>
      <c r="AS247" s="55">
        <v>2805505.46875</v>
      </c>
      <c r="AT247" s="56">
        <v>1113187.0078125</v>
      </c>
      <c r="AU247" s="56">
        <v>1170273.4375</v>
      </c>
      <c r="AV247" s="56">
        <v>1172979.5625</v>
      </c>
      <c r="AW247" s="56">
        <v>1926997.9375</v>
      </c>
      <c r="AX247" s="56">
        <v>444149.171875</v>
      </c>
      <c r="AY247" s="56">
        <v>1720468.8125</v>
      </c>
      <c r="AZ247" s="57">
        <v>2394937.5</v>
      </c>
      <c r="BA247" s="58">
        <v>3</v>
      </c>
      <c r="BB247" s="59">
        <v>2</v>
      </c>
      <c r="BC247" s="59">
        <v>3</v>
      </c>
      <c r="BD247" s="59">
        <v>3</v>
      </c>
      <c r="BE247" s="59">
        <v>3</v>
      </c>
      <c r="BF247" s="59">
        <v>2</v>
      </c>
      <c r="BG247" s="59">
        <v>3</v>
      </c>
      <c r="BH247" s="60">
        <v>3</v>
      </c>
      <c r="BI247" s="56" t="s">
        <v>88</v>
      </c>
      <c r="BJ247" s="56" t="s">
        <v>88</v>
      </c>
      <c r="BK247" s="56" t="s">
        <v>88</v>
      </c>
      <c r="BL247" s="56" t="s">
        <v>88</v>
      </c>
      <c r="BM247" s="56" t="s">
        <v>88</v>
      </c>
      <c r="BN247" s="56" t="s">
        <v>88</v>
      </c>
      <c r="BO247" s="56" t="s">
        <v>88</v>
      </c>
      <c r="BP247" s="57" t="s">
        <v>88</v>
      </c>
      <c r="BQ247" s="61">
        <v>2</v>
      </c>
      <c r="BR247" s="37">
        <v>3</v>
      </c>
      <c r="BS247" s="37">
        <v>5</v>
      </c>
      <c r="BT247" s="37">
        <v>3</v>
      </c>
      <c r="BU247" s="37">
        <v>1</v>
      </c>
      <c r="BV247" s="37">
        <v>1</v>
      </c>
      <c r="BW247" s="37">
        <v>1</v>
      </c>
      <c r="BX247" s="37">
        <v>1</v>
      </c>
      <c r="BY247" s="37">
        <v>3</v>
      </c>
      <c r="BZ247" s="37">
        <v>3</v>
      </c>
      <c r="CA247" s="37">
        <v>3</v>
      </c>
      <c r="CB247" s="62">
        <v>3</v>
      </c>
      <c r="CC247" s="37">
        <v>54.7</v>
      </c>
      <c r="CD247" s="37">
        <v>1</v>
      </c>
    </row>
    <row r="248" spans="1:82">
      <c r="A248" s="37" t="s">
        <v>1100</v>
      </c>
      <c r="B248" s="38" t="s">
        <v>1101</v>
      </c>
      <c r="C248" s="38" t="s">
        <v>1102</v>
      </c>
      <c r="D248" s="39">
        <v>3706</v>
      </c>
      <c r="E248" s="40" t="s">
        <v>1103</v>
      </c>
      <c r="F248" s="37">
        <v>22</v>
      </c>
      <c r="G248" s="37">
        <v>9</v>
      </c>
      <c r="H248" s="37">
        <v>67</v>
      </c>
      <c r="I248" s="41">
        <v>9</v>
      </c>
      <c r="J248" s="42">
        <v>0.97</v>
      </c>
      <c r="K248" s="43">
        <v>0.96</v>
      </c>
      <c r="L248" s="43">
        <v>0.98</v>
      </c>
      <c r="M248" s="43">
        <v>0.99</v>
      </c>
      <c r="N248" s="43">
        <v>1.3115031154682699</v>
      </c>
      <c r="O248" s="43">
        <v>0.84959901115145153</v>
      </c>
      <c r="P248" s="43">
        <v>1.3317052164988923</v>
      </c>
      <c r="Q248" s="43">
        <v>0.4604804700400108</v>
      </c>
      <c r="R248" s="52">
        <v>2.3890266284189332E-2</v>
      </c>
      <c r="S248" s="45">
        <v>0.62840455898904501</v>
      </c>
      <c r="T248" s="45">
        <v>0.53056556102891417</v>
      </c>
      <c r="U248" s="45">
        <v>0.56131659284474666</v>
      </c>
      <c r="V248" s="45">
        <v>0.54987299460483396</v>
      </c>
      <c r="W248" s="46">
        <v>11.938637196450459</v>
      </c>
      <c r="X248" s="47">
        <v>1.4564293992691633</v>
      </c>
      <c r="Y248" s="48">
        <v>8221102.23201646</v>
      </c>
      <c r="Z248" s="49">
        <v>5047850.4708321197</v>
      </c>
      <c r="AA248" s="48">
        <v>3710811.8351369598</v>
      </c>
      <c r="AB248" s="49">
        <v>1964909.0921785799</v>
      </c>
      <c r="AC248" s="48">
        <v>13122032.9413114</v>
      </c>
      <c r="AD248" s="49">
        <v>7612508.4065298904</v>
      </c>
      <c r="AE248" s="48">
        <v>5911852.3427458201</v>
      </c>
      <c r="AF248" s="49">
        <v>4541041.3538974002</v>
      </c>
      <c r="AG248" s="50">
        <v>0.17098021773247352</v>
      </c>
      <c r="AH248" s="51">
        <v>0.21185133516304411</v>
      </c>
      <c r="AI248" s="51">
        <v>0.16428797596794231</v>
      </c>
      <c r="AJ248" s="51">
        <v>0.36120062998915226</v>
      </c>
      <c r="AK248" s="52">
        <v>0.76705413420791591</v>
      </c>
      <c r="AL248" s="45">
        <v>0.67396879457488545</v>
      </c>
      <c r="AM248" s="45">
        <v>0.7843942208732948</v>
      </c>
      <c r="AN248" s="53">
        <v>0.44225150088185994</v>
      </c>
      <c r="AO248" s="54" t="s">
        <v>86</v>
      </c>
      <c r="AP248" s="54" t="s">
        <v>86</v>
      </c>
      <c r="AQ248" s="54" t="s">
        <v>86</v>
      </c>
      <c r="AR248" s="54" t="s">
        <v>86</v>
      </c>
      <c r="AS248" s="55">
        <v>7486015.171875</v>
      </c>
      <c r="AT248" s="56">
        <v>1276594.08984375</v>
      </c>
      <c r="AU248" s="56">
        <v>3481489.546875</v>
      </c>
      <c r="AV248" s="56">
        <v>1450784.109375</v>
      </c>
      <c r="AW248" s="56">
        <v>4749914.7734375</v>
      </c>
      <c r="AX248" s="56">
        <v>1426952.6435546901</v>
      </c>
      <c r="AY248" s="56">
        <v>3572346.34765625</v>
      </c>
      <c r="AZ248" s="57">
        <v>2705279.4296875</v>
      </c>
      <c r="BA248" s="58">
        <v>9</v>
      </c>
      <c r="BB248" s="59">
        <v>6</v>
      </c>
      <c r="BC248" s="59">
        <v>7</v>
      </c>
      <c r="BD248" s="59">
        <v>8</v>
      </c>
      <c r="BE248" s="59">
        <v>8</v>
      </c>
      <c r="BF248" s="59">
        <v>6</v>
      </c>
      <c r="BG248" s="59">
        <v>8</v>
      </c>
      <c r="BH248" s="60">
        <v>6</v>
      </c>
      <c r="BI248" s="56" t="s">
        <v>88</v>
      </c>
      <c r="BJ248" s="56" t="s">
        <v>88</v>
      </c>
      <c r="BK248" s="56" t="s">
        <v>88</v>
      </c>
      <c r="BL248" s="56" t="s">
        <v>88</v>
      </c>
      <c r="BM248" s="56" t="s">
        <v>88</v>
      </c>
      <c r="BN248" s="56" t="s">
        <v>88</v>
      </c>
      <c r="BO248" s="56" t="s">
        <v>88</v>
      </c>
      <c r="BP248" s="57" t="s">
        <v>88</v>
      </c>
      <c r="BQ248" s="61">
        <v>3</v>
      </c>
      <c r="BR248" s="37">
        <v>5</v>
      </c>
      <c r="BS248" s="37">
        <v>8</v>
      </c>
      <c r="BT248" s="37">
        <v>7</v>
      </c>
      <c r="BU248" s="37">
        <v>6</v>
      </c>
      <c r="BV248" s="37">
        <v>4</v>
      </c>
      <c r="BW248" s="37">
        <v>2</v>
      </c>
      <c r="BX248" s="37">
        <v>2</v>
      </c>
      <c r="BY248" s="37">
        <v>8</v>
      </c>
      <c r="BZ248" s="37">
        <v>9</v>
      </c>
      <c r="CA248" s="37">
        <v>7</v>
      </c>
      <c r="CB248" s="62">
        <v>6</v>
      </c>
      <c r="CC248" s="37">
        <v>50.9</v>
      </c>
      <c r="CD248" s="37">
        <v>1</v>
      </c>
    </row>
    <row r="249" spans="1:82">
      <c r="A249" s="37" t="s">
        <v>1104</v>
      </c>
      <c r="B249" s="38" t="s">
        <v>1105</v>
      </c>
      <c r="C249" s="38" t="s">
        <v>1106</v>
      </c>
      <c r="D249" s="39">
        <v>2266</v>
      </c>
      <c r="E249" s="40" t="s">
        <v>1107</v>
      </c>
      <c r="F249" s="37">
        <v>41</v>
      </c>
      <c r="G249" s="37">
        <v>12</v>
      </c>
      <c r="H249" s="37">
        <v>59</v>
      </c>
      <c r="I249" s="41">
        <v>12</v>
      </c>
      <c r="J249" s="42">
        <v>1</v>
      </c>
      <c r="K249" s="43">
        <v>0.83499999999999996</v>
      </c>
      <c r="L249" s="43">
        <v>0.94500000000000006</v>
      </c>
      <c r="M249" s="43">
        <v>0.94</v>
      </c>
      <c r="N249" s="43">
        <v>1.4243846715380966</v>
      </c>
      <c r="O249" s="43">
        <v>0.54002726925750733</v>
      </c>
      <c r="P249" s="43">
        <v>1.0200576523412537</v>
      </c>
      <c r="Q249" s="43">
        <v>0.19156265070075562</v>
      </c>
      <c r="R249" s="52">
        <v>6.2493059639417092E-2</v>
      </c>
      <c r="S249" s="45">
        <v>0.5677923355532335</v>
      </c>
      <c r="T249" s="45">
        <v>0.56436616301364184</v>
      </c>
      <c r="U249" s="45">
        <v>0.60496001677999178</v>
      </c>
      <c r="V249" s="45">
        <v>0.40221236250804937</v>
      </c>
      <c r="W249" s="46">
        <v>0.42797361664945166</v>
      </c>
      <c r="X249" s="47">
        <v>28.468660212206942</v>
      </c>
      <c r="Y249" s="48">
        <v>62505103.634626999</v>
      </c>
      <c r="Z249" s="49">
        <v>37331786.563730396</v>
      </c>
      <c r="AA249" s="48">
        <v>51439368.759060398</v>
      </c>
      <c r="AB249" s="49">
        <v>49164934.976654701</v>
      </c>
      <c r="AC249" s="48">
        <v>174166644.51219699</v>
      </c>
      <c r="AD249" s="49">
        <v>288229630.70296401</v>
      </c>
      <c r="AE249" s="48">
        <v>68286901.153162003</v>
      </c>
      <c r="AF249" s="49">
        <v>152081536.95614299</v>
      </c>
      <c r="AG249" s="50">
        <v>0.97853610634378829</v>
      </c>
      <c r="AH249" s="51">
        <v>0.22938766225362128</v>
      </c>
      <c r="AI249" s="51">
        <v>0.28929151952563692</v>
      </c>
      <c r="AJ249" s="51">
        <v>9.0004006079562049E-2</v>
      </c>
      <c r="AK249" s="52">
        <v>9.4231449711634444E-3</v>
      </c>
      <c r="AL249" s="45">
        <v>0.6394299445832522</v>
      </c>
      <c r="AM249" s="45">
        <v>0.53866429734822352</v>
      </c>
      <c r="AN249" s="53">
        <v>1.045738159677035</v>
      </c>
      <c r="AO249" s="54" t="s">
        <v>86</v>
      </c>
      <c r="AP249" s="54" t="s">
        <v>86</v>
      </c>
      <c r="AQ249" s="54" t="s">
        <v>86</v>
      </c>
      <c r="AR249" s="54" t="s">
        <v>86</v>
      </c>
      <c r="AS249" s="55">
        <v>56002393.546875</v>
      </c>
      <c r="AT249" s="56">
        <v>17150931.5859375</v>
      </c>
      <c r="AU249" s="56">
        <v>51313727.9765625</v>
      </c>
      <c r="AV249" s="56">
        <v>38932363.40625</v>
      </c>
      <c r="AW249" s="56">
        <v>63044859.09375</v>
      </c>
      <c r="AX249" s="56">
        <v>70176207.238281295</v>
      </c>
      <c r="AY249" s="56">
        <v>41031665.613281302</v>
      </c>
      <c r="AZ249" s="57">
        <v>118377601.33593801</v>
      </c>
      <c r="BA249" s="58">
        <v>9</v>
      </c>
      <c r="BB249" s="59">
        <v>10</v>
      </c>
      <c r="BC249" s="59">
        <v>7</v>
      </c>
      <c r="BD249" s="59">
        <v>8</v>
      </c>
      <c r="BE249" s="59">
        <v>9</v>
      </c>
      <c r="BF249" s="59">
        <v>8</v>
      </c>
      <c r="BG249" s="59">
        <v>9</v>
      </c>
      <c r="BH249" s="60">
        <v>7</v>
      </c>
      <c r="BI249" s="56" t="s">
        <v>88</v>
      </c>
      <c r="BJ249" s="56" t="s">
        <v>88</v>
      </c>
      <c r="BK249" s="56" t="s">
        <v>88</v>
      </c>
      <c r="BL249" s="56" t="s">
        <v>88</v>
      </c>
      <c r="BM249" s="56" t="s">
        <v>88</v>
      </c>
      <c r="BN249" s="56" t="s">
        <v>88</v>
      </c>
      <c r="BO249" s="56" t="s">
        <v>88</v>
      </c>
      <c r="BP249" s="57" t="s">
        <v>88</v>
      </c>
      <c r="BQ249" s="61">
        <v>2</v>
      </c>
      <c r="BR249" s="37">
        <v>4</v>
      </c>
      <c r="BS249" s="37">
        <v>15</v>
      </c>
      <c r="BT249" s="37">
        <v>7</v>
      </c>
      <c r="BU249" s="37">
        <v>3</v>
      </c>
      <c r="BV249" s="37">
        <v>1</v>
      </c>
      <c r="BW249" s="37">
        <v>4</v>
      </c>
      <c r="BX249" s="37">
        <v>2</v>
      </c>
      <c r="BY249" s="37">
        <v>6</v>
      </c>
      <c r="BZ249" s="37">
        <v>4</v>
      </c>
      <c r="CA249" s="37">
        <v>9</v>
      </c>
      <c r="CB249" s="62">
        <v>2</v>
      </c>
      <c r="CC249" s="37">
        <v>49.4</v>
      </c>
      <c r="CD249" s="37">
        <v>1</v>
      </c>
    </row>
    <row r="250" spans="1:82">
      <c r="A250" s="37" t="s">
        <v>1108</v>
      </c>
      <c r="B250" s="38" t="s">
        <v>1109</v>
      </c>
      <c r="C250" s="38" t="s">
        <v>1110</v>
      </c>
      <c r="D250" s="39">
        <v>81873</v>
      </c>
      <c r="E250" s="40" t="s">
        <v>1111</v>
      </c>
      <c r="F250" s="37">
        <v>39</v>
      </c>
      <c r="G250" s="37">
        <v>5</v>
      </c>
      <c r="H250" s="37">
        <v>68</v>
      </c>
      <c r="I250" s="41">
        <v>5</v>
      </c>
      <c r="J250" s="42">
        <v>0.97499999999999998</v>
      </c>
      <c r="K250" s="43">
        <v>0.95</v>
      </c>
      <c r="L250" s="43">
        <v>0.98</v>
      </c>
      <c r="M250" s="43">
        <v>0.98499999999999999</v>
      </c>
      <c r="N250" s="43">
        <v>1.4350951516200974</v>
      </c>
      <c r="O250" s="43">
        <v>1.101650076094435</v>
      </c>
      <c r="P250" s="43">
        <v>0.34027740476625429</v>
      </c>
      <c r="Q250" s="43">
        <v>0.37962096205570828</v>
      </c>
      <c r="R250" s="52">
        <v>-2.7152395232093007E-2</v>
      </c>
      <c r="S250" s="45">
        <v>0.49929914618487897</v>
      </c>
      <c r="T250" s="45">
        <v>0.34850970151382077</v>
      </c>
      <c r="U250" s="45">
        <v>0.42897740365213693</v>
      </c>
      <c r="V250" s="45">
        <v>0.47313623451074882</v>
      </c>
      <c r="W250" s="46">
        <v>25.152895997176845</v>
      </c>
      <c r="X250" s="47">
        <v>6.9226331203644307</v>
      </c>
      <c r="Y250" s="48">
        <v>32045853.258014601</v>
      </c>
      <c r="Z250" s="49">
        <v>20070998.640896901</v>
      </c>
      <c r="AA250" s="48">
        <v>9728272.859375</v>
      </c>
      <c r="AB250" s="49">
        <v>10628669.8515359</v>
      </c>
      <c r="AC250" s="48">
        <v>49483196.351277903</v>
      </c>
      <c r="AD250" s="49">
        <v>36811682.674549997</v>
      </c>
      <c r="AE250" s="48">
        <v>23261262.301666401</v>
      </c>
      <c r="AF250" s="49">
        <v>16920357.548106302</v>
      </c>
      <c r="AG250" s="50">
        <v>0.11815702650800852</v>
      </c>
      <c r="AH250" s="51">
        <v>8.2853133475525587E-2</v>
      </c>
      <c r="AI250" s="51">
        <v>9.0432554279088362E-2</v>
      </c>
      <c r="AJ250" s="51">
        <v>0.18900645396476756</v>
      </c>
      <c r="AK250" s="52">
        <v>0.92754044683805692</v>
      </c>
      <c r="AL250" s="45">
        <v>1.0816910620739002</v>
      </c>
      <c r="AM250" s="45">
        <v>1.0436752022822504</v>
      </c>
      <c r="AN250" s="53">
        <v>0.72352336580861287</v>
      </c>
      <c r="AO250" s="54" t="s">
        <v>86</v>
      </c>
      <c r="AP250" s="54" t="s">
        <v>86</v>
      </c>
      <c r="AQ250" s="54" t="s">
        <v>86</v>
      </c>
      <c r="AR250" s="54" t="s">
        <v>86</v>
      </c>
      <c r="AS250" s="55">
        <v>29180484.1875</v>
      </c>
      <c r="AT250" s="56">
        <v>8826086.609375</v>
      </c>
      <c r="AU250" s="56">
        <v>9728272.859375</v>
      </c>
      <c r="AV250" s="56">
        <v>8416552.109375</v>
      </c>
      <c r="AW250" s="56">
        <v>17911932.277343798</v>
      </c>
      <c r="AX250" s="56">
        <v>8970640.72265625</v>
      </c>
      <c r="AY250" s="56">
        <v>14056048.8671875</v>
      </c>
      <c r="AZ250" s="57">
        <v>13260055.0429688</v>
      </c>
      <c r="BA250" s="58">
        <v>6</v>
      </c>
      <c r="BB250" s="59">
        <v>5</v>
      </c>
      <c r="BC250" s="59">
        <v>6</v>
      </c>
      <c r="BD250" s="59">
        <v>6</v>
      </c>
      <c r="BE250" s="59">
        <v>6</v>
      </c>
      <c r="BF250" s="59">
        <v>6</v>
      </c>
      <c r="BG250" s="59">
        <v>6</v>
      </c>
      <c r="BH250" s="60">
        <v>6</v>
      </c>
      <c r="BI250" s="56" t="s">
        <v>88</v>
      </c>
      <c r="BJ250" s="56" t="s">
        <v>88</v>
      </c>
      <c r="BK250" s="56" t="s">
        <v>88</v>
      </c>
      <c r="BL250" s="56" t="s">
        <v>88</v>
      </c>
      <c r="BM250" s="56" t="s">
        <v>88</v>
      </c>
      <c r="BN250" s="56" t="s">
        <v>88</v>
      </c>
      <c r="BO250" s="56" t="s">
        <v>88</v>
      </c>
      <c r="BP250" s="57" t="s">
        <v>88</v>
      </c>
      <c r="BQ250" s="61">
        <v>4</v>
      </c>
      <c r="BR250" s="37">
        <v>4</v>
      </c>
      <c r="BS250" s="37">
        <v>6</v>
      </c>
      <c r="BT250" s="37">
        <v>4</v>
      </c>
      <c r="BU250" s="37">
        <v>8</v>
      </c>
      <c r="BV250" s="37">
        <v>8</v>
      </c>
      <c r="BW250" s="37">
        <v>5</v>
      </c>
      <c r="BX250" s="37">
        <v>6</v>
      </c>
      <c r="BY250" s="37">
        <v>6</v>
      </c>
      <c r="BZ250" s="37">
        <v>7</v>
      </c>
      <c r="CA250" s="37">
        <v>6</v>
      </c>
      <c r="CB250" s="62">
        <v>4</v>
      </c>
      <c r="CC250" s="37">
        <v>17</v>
      </c>
      <c r="CD250" s="37">
        <v>1</v>
      </c>
    </row>
    <row r="251" spans="1:82">
      <c r="A251" s="37" t="s">
        <v>1112</v>
      </c>
      <c r="B251" s="38" t="s">
        <v>1113</v>
      </c>
      <c r="C251" s="38" t="s">
        <v>1114</v>
      </c>
      <c r="D251" s="39">
        <v>4635</v>
      </c>
      <c r="E251" s="40" t="s">
        <v>1115</v>
      </c>
      <c r="F251" s="37">
        <v>26</v>
      </c>
      <c r="G251" s="37">
        <v>5</v>
      </c>
      <c r="H251" s="37">
        <v>18</v>
      </c>
      <c r="I251" s="41">
        <v>4</v>
      </c>
      <c r="J251" s="42">
        <v>0.85499999999999998</v>
      </c>
      <c r="K251" s="43">
        <v>0</v>
      </c>
      <c r="L251" s="43">
        <v>0</v>
      </c>
      <c r="M251" s="43">
        <v>0.66999999999999993</v>
      </c>
      <c r="N251" s="43">
        <v>1.5345596846083163</v>
      </c>
      <c r="O251" s="43">
        <v>0.97892777638139872</v>
      </c>
      <c r="P251" s="43">
        <v>7.7242998932460352E-2</v>
      </c>
      <c r="Q251" s="43">
        <v>0.33113192221720217</v>
      </c>
      <c r="R251" s="52">
        <v>-1.9862589932522212E-3</v>
      </c>
      <c r="S251" s="45">
        <v>0.80244745618438429</v>
      </c>
      <c r="T251" s="45">
        <v>0.80847588225494194</v>
      </c>
      <c r="U251" s="45">
        <v>0.83005722607216625</v>
      </c>
      <c r="V251" s="45">
        <v>0.78483863035366441</v>
      </c>
      <c r="W251" s="46">
        <v>0.52922952354801156</v>
      </c>
      <c r="X251" s="47">
        <v>3.9599303622034108</v>
      </c>
      <c r="Y251" s="48">
        <v>6640744.4022615999</v>
      </c>
      <c r="Z251" s="49">
        <v>2006741.0935220299</v>
      </c>
      <c r="AA251" s="48">
        <v>2524272.4304620801</v>
      </c>
      <c r="AB251" s="49">
        <v>1247979.1614220201</v>
      </c>
      <c r="AC251" s="48">
        <v>4075372.2286566598</v>
      </c>
      <c r="AD251" s="49">
        <v>4370729.5535344398</v>
      </c>
      <c r="AE251" s="48">
        <v>1890079.2187657501</v>
      </c>
      <c r="AF251" s="49">
        <v>2671617.44411914</v>
      </c>
      <c r="AG251" s="50">
        <v>0.4171887169795635</v>
      </c>
      <c r="AH251" s="51">
        <v>4.3281283752961516E-2</v>
      </c>
      <c r="AI251" s="51">
        <v>0.65051954035208848</v>
      </c>
      <c r="AJ251" s="51">
        <v>0.96934731439144972</v>
      </c>
      <c r="AK251" s="52">
        <v>0.37966744573874112</v>
      </c>
      <c r="AL251" s="45">
        <v>1.3636998662342292</v>
      </c>
      <c r="AM251" s="45">
        <v>0.18673965353801422</v>
      </c>
      <c r="AN251" s="53">
        <v>1.3520588585685335E-2</v>
      </c>
      <c r="AO251" s="54" t="s">
        <v>86</v>
      </c>
      <c r="AP251" s="54" t="s">
        <v>86</v>
      </c>
      <c r="AQ251" s="54" t="s">
        <v>86</v>
      </c>
      <c r="AR251" s="54" t="s">
        <v>86</v>
      </c>
      <c r="AS251" s="55">
        <v>6046964.5</v>
      </c>
      <c r="AT251" s="56">
        <v>717867.10546875</v>
      </c>
      <c r="AU251" s="56">
        <v>2281936.23046875</v>
      </c>
      <c r="AV251" s="56">
        <v>969880.0625</v>
      </c>
      <c r="AW251" s="56">
        <v>1406095.9609375</v>
      </c>
      <c r="AX251" s="56">
        <v>969683.59765625</v>
      </c>
      <c r="AY251" s="56">
        <v>1142115.3984375</v>
      </c>
      <c r="AZ251" s="57">
        <v>2093678.828125</v>
      </c>
      <c r="BA251" s="58">
        <v>5</v>
      </c>
      <c r="BB251" s="59">
        <v>3</v>
      </c>
      <c r="BC251" s="59">
        <v>4</v>
      </c>
      <c r="BD251" s="59">
        <v>4</v>
      </c>
      <c r="BE251" s="59">
        <v>3</v>
      </c>
      <c r="BF251" s="59">
        <v>3</v>
      </c>
      <c r="BG251" s="59">
        <v>2</v>
      </c>
      <c r="BH251" s="60">
        <v>2</v>
      </c>
      <c r="BI251" s="56" t="s">
        <v>88</v>
      </c>
      <c r="BJ251" s="56" t="s">
        <v>88</v>
      </c>
      <c r="BK251" s="56" t="s">
        <v>97</v>
      </c>
      <c r="BL251" s="56" t="s">
        <v>97</v>
      </c>
      <c r="BM251" s="56" t="s">
        <v>97</v>
      </c>
      <c r="BN251" s="56" t="s">
        <v>97</v>
      </c>
      <c r="BO251" s="56" t="s">
        <v>97</v>
      </c>
      <c r="BP251" s="57" t="s">
        <v>97</v>
      </c>
      <c r="BQ251" s="61">
        <v>1</v>
      </c>
      <c r="BR251" s="37">
        <v>1</v>
      </c>
      <c r="BS251" s="37">
        <v>1</v>
      </c>
      <c r="BT251" s="37">
        <v>1</v>
      </c>
      <c r="BU251" s="37">
        <v>1</v>
      </c>
      <c r="BV251" s="37">
        <v>2</v>
      </c>
      <c r="BW251" s="37">
        <v>2</v>
      </c>
      <c r="BX251" s="37">
        <v>1</v>
      </c>
      <c r="BY251" s="37">
        <v>1</v>
      </c>
      <c r="BZ251" s="37">
        <v>1</v>
      </c>
      <c r="CA251" s="37">
        <v>5</v>
      </c>
      <c r="CB251" s="62">
        <v>1</v>
      </c>
      <c r="CC251" s="37">
        <v>21.1</v>
      </c>
      <c r="CD251" s="37">
        <v>1</v>
      </c>
    </row>
    <row r="252" spans="1:82">
      <c r="A252" s="37" t="s">
        <v>1116</v>
      </c>
      <c r="B252" s="38" t="s">
        <v>1117</v>
      </c>
      <c r="C252" s="38" t="s">
        <v>1118</v>
      </c>
      <c r="D252" s="39">
        <v>5955</v>
      </c>
      <c r="E252" s="40" t="s">
        <v>1119</v>
      </c>
      <c r="F252" s="37">
        <v>26</v>
      </c>
      <c r="G252" s="37">
        <v>6</v>
      </c>
      <c r="H252" s="37">
        <v>31</v>
      </c>
      <c r="I252" s="41">
        <v>6</v>
      </c>
      <c r="J252" s="42">
        <v>0.745</v>
      </c>
      <c r="K252" s="43">
        <v>0.71500000000000008</v>
      </c>
      <c r="L252" s="43">
        <v>0.93500000000000005</v>
      </c>
      <c r="M252" s="43">
        <v>0.95499999999999996</v>
      </c>
      <c r="N252" s="43">
        <v>1.5454742108401807</v>
      </c>
      <c r="O252" s="43">
        <v>1.1538053360790355</v>
      </c>
      <c r="P252" s="43">
        <v>1.3978029618624899</v>
      </c>
      <c r="Q252" s="43">
        <v>0.84157063739551707</v>
      </c>
      <c r="R252" s="52">
        <v>-0.25056501701158185</v>
      </c>
      <c r="S252" s="45">
        <v>0.59627686033048632</v>
      </c>
      <c r="T252" s="45">
        <v>0.53056977334208311</v>
      </c>
      <c r="U252" s="45">
        <v>0.95613121190251449</v>
      </c>
      <c r="V252" s="45">
        <v>0.67184545579321875</v>
      </c>
      <c r="W252" s="46">
        <v>8.2463620856881974</v>
      </c>
      <c r="X252" s="47">
        <v>24.695733044400004</v>
      </c>
      <c r="Y252" s="48">
        <v>2196117.99522229</v>
      </c>
      <c r="Z252" s="49">
        <v>7673152.9797165804</v>
      </c>
      <c r="AA252" s="48">
        <v>1046209.35420194</v>
      </c>
      <c r="AB252" s="49">
        <v>815141.77740548202</v>
      </c>
      <c r="AC252" s="48">
        <v>7373023.0773435999</v>
      </c>
      <c r="AD252" s="49">
        <v>6204565.3864426399</v>
      </c>
      <c r="AE252" s="48">
        <v>4786422.1765645202</v>
      </c>
      <c r="AF252" s="49">
        <v>2987946.7453411301</v>
      </c>
      <c r="AG252" s="50">
        <v>0.28153181343347744</v>
      </c>
      <c r="AH252" s="51">
        <v>0.1137485695978484</v>
      </c>
      <c r="AI252" s="51">
        <v>8.255914821318866E-2</v>
      </c>
      <c r="AJ252" s="51">
        <v>0.57595830314871677</v>
      </c>
      <c r="AK252" s="52">
        <v>0.55047252224089283</v>
      </c>
      <c r="AL252" s="45">
        <v>0.94405405594265002</v>
      </c>
      <c r="AM252" s="45">
        <v>1.0832347964365856</v>
      </c>
      <c r="AN252" s="53">
        <v>0.23960895645162275</v>
      </c>
      <c r="AO252" s="54" t="s">
        <v>86</v>
      </c>
      <c r="AP252" s="54" t="s">
        <v>86</v>
      </c>
      <c r="AQ252" s="54" t="s">
        <v>86</v>
      </c>
      <c r="AR252" s="54" t="s">
        <v>86</v>
      </c>
      <c r="AS252" s="55">
        <v>1999752.8515625</v>
      </c>
      <c r="AT252" s="56">
        <v>3332565.51953125</v>
      </c>
      <c r="AU252" s="56">
        <v>838122.9921875</v>
      </c>
      <c r="AV252" s="56">
        <v>645488.4140625</v>
      </c>
      <c r="AW252" s="56">
        <v>2497691.890625</v>
      </c>
      <c r="AX252" s="56">
        <v>1397432.609375</v>
      </c>
      <c r="AY252" s="56">
        <v>2266368.984375</v>
      </c>
      <c r="AZ252" s="57">
        <v>2341578.078125</v>
      </c>
      <c r="BA252" s="58">
        <v>5</v>
      </c>
      <c r="BB252" s="59">
        <v>4</v>
      </c>
      <c r="BC252" s="59">
        <v>3</v>
      </c>
      <c r="BD252" s="59">
        <v>6</v>
      </c>
      <c r="BE252" s="59">
        <v>5</v>
      </c>
      <c r="BF252" s="59">
        <v>5</v>
      </c>
      <c r="BG252" s="59">
        <v>5</v>
      </c>
      <c r="BH252" s="60">
        <v>6</v>
      </c>
      <c r="BI252" s="56" t="s">
        <v>88</v>
      </c>
      <c r="BJ252" s="56" t="s">
        <v>88</v>
      </c>
      <c r="BK252" s="56" t="s">
        <v>88</v>
      </c>
      <c r="BL252" s="56" t="s">
        <v>88</v>
      </c>
      <c r="BM252" s="56" t="s">
        <v>88</v>
      </c>
      <c r="BN252" s="56" t="s">
        <v>88</v>
      </c>
      <c r="BO252" s="56" t="s">
        <v>88</v>
      </c>
      <c r="BP252" s="57" t="s">
        <v>88</v>
      </c>
      <c r="BQ252" s="61">
        <v>2</v>
      </c>
      <c r="BR252" s="37">
        <v>3</v>
      </c>
      <c r="BS252" s="37">
        <v>3</v>
      </c>
      <c r="BT252" s="37">
        <v>1</v>
      </c>
      <c r="BU252" s="37">
        <v>4</v>
      </c>
      <c r="BV252" s="37">
        <v>5</v>
      </c>
      <c r="BW252" s="37">
        <v>1</v>
      </c>
      <c r="BX252" s="37">
        <v>2</v>
      </c>
      <c r="BY252" s="37">
        <v>3</v>
      </c>
      <c r="BZ252" s="37">
        <v>3</v>
      </c>
      <c r="CA252" s="37">
        <v>1</v>
      </c>
      <c r="CB252" s="62">
        <v>3</v>
      </c>
      <c r="CC252" s="37">
        <v>37.200000000000003</v>
      </c>
      <c r="CD252" s="37">
        <v>1</v>
      </c>
    </row>
    <row r="253" spans="1:82">
      <c r="A253" s="37" t="s">
        <v>1120</v>
      </c>
      <c r="B253" s="38" t="s">
        <v>1121</v>
      </c>
      <c r="C253" s="38" t="s">
        <v>1122</v>
      </c>
      <c r="D253" s="39">
        <v>29093</v>
      </c>
      <c r="E253" s="40" t="s">
        <v>1123</v>
      </c>
      <c r="F253" s="37">
        <v>12</v>
      </c>
      <c r="G253" s="37">
        <v>2</v>
      </c>
      <c r="H253" s="37">
        <v>9</v>
      </c>
      <c r="I253" s="41">
        <v>2</v>
      </c>
      <c r="J253" s="42">
        <v>0.81499999999999995</v>
      </c>
      <c r="K253" s="43">
        <v>0.29499999999999998</v>
      </c>
      <c r="L253" s="43">
        <v>0</v>
      </c>
      <c r="M253" s="43">
        <v>0</v>
      </c>
      <c r="N253" s="43">
        <v>1.5469561781414114</v>
      </c>
      <c r="O253" s="43">
        <v>0.69064057861569339</v>
      </c>
      <c r="P253" s="43">
        <v>0.36401205355861466</v>
      </c>
      <c r="Q253" s="43">
        <v>-0.42662547355405567</v>
      </c>
      <c r="R253" s="52"/>
      <c r="S253" s="45"/>
      <c r="T253" s="45"/>
      <c r="U253" s="45"/>
      <c r="V253" s="45"/>
      <c r="W253" s="46"/>
      <c r="X253" s="47"/>
      <c r="Y253" s="48">
        <v>1538570.3200348599</v>
      </c>
      <c r="Z253" s="49">
        <v>1076808.9873985799</v>
      </c>
      <c r="AA253" s="48">
        <v>1448094.37109375</v>
      </c>
      <c r="AB253" s="49">
        <v>440579.22303152102</v>
      </c>
      <c r="AC253" s="48">
        <v>1112642.7803827799</v>
      </c>
      <c r="AD253" s="49">
        <v>659463.20880915003</v>
      </c>
      <c r="AE253" s="48">
        <v>1162988.42832264</v>
      </c>
      <c r="AF253" s="49">
        <v>963394.68697986403</v>
      </c>
      <c r="AG253" s="50">
        <v>0.57936379944453709</v>
      </c>
      <c r="AH253" s="51">
        <v>0.54858388085604515</v>
      </c>
      <c r="AI253" s="51">
        <v>0.83849655310675431</v>
      </c>
      <c r="AJ253" s="51">
        <v>0.32229491075413941</v>
      </c>
      <c r="AK253" s="52">
        <v>0.23704864443194798</v>
      </c>
      <c r="AL253" s="45">
        <v>0.26075695750093786</v>
      </c>
      <c r="AM253" s="45">
        <v>7.6498718352818754E-2</v>
      </c>
      <c r="AN253" s="53">
        <v>0.49174655222531582</v>
      </c>
      <c r="AO253" s="54" t="s">
        <v>86</v>
      </c>
      <c r="AP253" s="54" t="s">
        <v>86</v>
      </c>
      <c r="AQ253" s="54" t="s">
        <v>86</v>
      </c>
      <c r="AR253" s="54" t="s">
        <v>86</v>
      </c>
      <c r="AS253" s="55">
        <v>1400999.578125</v>
      </c>
      <c r="AT253" s="56">
        <v>314564.3046875</v>
      </c>
      <c r="AU253" s="56">
        <v>1448094.37109375</v>
      </c>
      <c r="AV253" s="56">
        <v>348882.6015625</v>
      </c>
      <c r="AW253" s="56">
        <v>402754.54296875</v>
      </c>
      <c r="AX253" s="56">
        <v>160704.62109375</v>
      </c>
      <c r="AY253" s="56">
        <v>702757.3125</v>
      </c>
      <c r="AZ253" s="57">
        <v>435522.328125</v>
      </c>
      <c r="BA253" s="58">
        <v>3</v>
      </c>
      <c r="BB253" s="59">
        <v>2</v>
      </c>
      <c r="BC253" s="59">
        <v>3</v>
      </c>
      <c r="BD253" s="59">
        <v>3</v>
      </c>
      <c r="BE253" s="59">
        <v>2</v>
      </c>
      <c r="BF253" s="59">
        <v>2</v>
      </c>
      <c r="BG253" s="59">
        <v>3</v>
      </c>
      <c r="BH253" s="60">
        <v>2</v>
      </c>
      <c r="BI253" s="56" t="s">
        <v>88</v>
      </c>
      <c r="BJ253" s="56" t="s">
        <v>88</v>
      </c>
      <c r="BK253" s="56" t="s">
        <v>88</v>
      </c>
      <c r="BL253" s="56" t="s">
        <v>97</v>
      </c>
      <c r="BM253" s="56" t="s">
        <v>88</v>
      </c>
      <c r="BN253" s="56" t="s">
        <v>97</v>
      </c>
      <c r="BO253" s="56" t="s">
        <v>97</v>
      </c>
      <c r="BP253" s="57" t="s">
        <v>97</v>
      </c>
      <c r="BQ253" s="61" t="s">
        <v>86</v>
      </c>
      <c r="BR253" s="37" t="s">
        <v>86</v>
      </c>
      <c r="BS253" s="37" t="s">
        <v>86</v>
      </c>
      <c r="BT253" s="37" t="s">
        <v>86</v>
      </c>
      <c r="BU253" s="37">
        <v>1</v>
      </c>
      <c r="BV253" s="37" t="s">
        <v>86</v>
      </c>
      <c r="BW253" s="37">
        <v>2</v>
      </c>
      <c r="BX253" s="37" t="s">
        <v>86</v>
      </c>
      <c r="BY253" s="37">
        <v>1</v>
      </c>
      <c r="BZ253" s="37" t="s">
        <v>86</v>
      </c>
      <c r="CA253" s="37">
        <v>3</v>
      </c>
      <c r="CB253" s="62">
        <v>2</v>
      </c>
      <c r="CC253" s="37">
        <v>23.8</v>
      </c>
      <c r="CD253" s="37">
        <v>1</v>
      </c>
    </row>
    <row r="254" spans="1:82">
      <c r="A254" s="37" t="s">
        <v>1124</v>
      </c>
      <c r="B254" s="38" t="s">
        <v>1125</v>
      </c>
      <c r="C254" s="38" t="s">
        <v>1126</v>
      </c>
      <c r="D254" s="39">
        <v>9209</v>
      </c>
      <c r="E254" s="40" t="s">
        <v>1127</v>
      </c>
      <c r="F254" s="37">
        <v>21</v>
      </c>
      <c r="G254" s="37">
        <v>6</v>
      </c>
      <c r="H254" s="37">
        <v>16</v>
      </c>
      <c r="I254" s="41">
        <v>5</v>
      </c>
      <c r="J254" s="42">
        <v>0.81</v>
      </c>
      <c r="K254" s="43">
        <v>0</v>
      </c>
      <c r="L254" s="43">
        <v>0.75</v>
      </c>
      <c r="M254" s="43">
        <v>0</v>
      </c>
      <c r="N254" s="43">
        <v>1.5651096965318345</v>
      </c>
      <c r="O254" s="43">
        <v>0.68885174386588044</v>
      </c>
      <c r="P254" s="43">
        <v>1.4646682670034441</v>
      </c>
      <c r="Q254" s="43">
        <v>-0.30222618044481392</v>
      </c>
      <c r="R254" s="52"/>
      <c r="S254" s="45"/>
      <c r="T254" s="45"/>
      <c r="U254" s="45"/>
      <c r="V254" s="45"/>
      <c r="W254" s="46"/>
      <c r="X254" s="47"/>
      <c r="Y254" s="48">
        <v>3131272.4760215301</v>
      </c>
      <c r="Z254" s="49">
        <v>3310403.2309179101</v>
      </c>
      <c r="AA254" s="48">
        <v>1240605.203125</v>
      </c>
      <c r="AB254" s="49">
        <v>1341533.2063911599</v>
      </c>
      <c r="AC254" s="48">
        <v>2029908.97858292</v>
      </c>
      <c r="AD254" s="49">
        <v>2551333.5780805401</v>
      </c>
      <c r="AE254" s="48">
        <v>1451907.2006709101</v>
      </c>
      <c r="AF254" s="49">
        <v>1234973.6261903101</v>
      </c>
      <c r="AG254" s="50">
        <v>2.8259329819571586E-3</v>
      </c>
      <c r="AH254" s="51">
        <v>7.8547853404600243E-2</v>
      </c>
      <c r="AI254" s="51">
        <v>0.70429232489912308</v>
      </c>
      <c r="AJ254" s="51">
        <v>7.7721710187880988E-2</v>
      </c>
      <c r="AK254" s="52">
        <v>2.5488381418191359</v>
      </c>
      <c r="AL254" s="45">
        <v>1.104865679080729</v>
      </c>
      <c r="AM254" s="45">
        <v>0.15224704435240971</v>
      </c>
      <c r="AN254" s="53">
        <v>1.1094576517548567</v>
      </c>
      <c r="AO254" s="54" t="s">
        <v>87</v>
      </c>
      <c r="AP254" s="54" t="s">
        <v>86</v>
      </c>
      <c r="AQ254" s="54" t="s">
        <v>86</v>
      </c>
      <c r="AR254" s="54" t="s">
        <v>86</v>
      </c>
      <c r="AS254" s="55">
        <v>2851290.8125</v>
      </c>
      <c r="AT254" s="56">
        <v>299041.8046875</v>
      </c>
      <c r="AU254" s="56">
        <v>1240605.203125</v>
      </c>
      <c r="AV254" s="56">
        <v>148730.1875</v>
      </c>
      <c r="AW254" s="56">
        <v>580482.7421875</v>
      </c>
      <c r="AX254" s="56">
        <v>498954.9140625</v>
      </c>
      <c r="AY254" s="56">
        <v>435316</v>
      </c>
      <c r="AZ254" s="57">
        <v>787351.609375</v>
      </c>
      <c r="BA254" s="58">
        <v>5</v>
      </c>
      <c r="BB254" s="59">
        <v>2</v>
      </c>
      <c r="BC254" s="59">
        <v>4</v>
      </c>
      <c r="BD254" s="59">
        <v>1</v>
      </c>
      <c r="BE254" s="59">
        <v>3</v>
      </c>
      <c r="BF254" s="59">
        <v>3</v>
      </c>
      <c r="BG254" s="59">
        <v>2</v>
      </c>
      <c r="BH254" s="60">
        <v>2</v>
      </c>
      <c r="BI254" s="56" t="s">
        <v>88</v>
      </c>
      <c r="BJ254" s="56" t="s">
        <v>88</v>
      </c>
      <c r="BK254" s="56" t="s">
        <v>97</v>
      </c>
      <c r="BL254" s="56" t="s">
        <v>97</v>
      </c>
      <c r="BM254" s="56" t="s">
        <v>88</v>
      </c>
      <c r="BN254" s="56" t="s">
        <v>97</v>
      </c>
      <c r="BO254" s="56" t="s">
        <v>97</v>
      </c>
      <c r="BP254" s="57" t="s">
        <v>97</v>
      </c>
      <c r="BQ254" s="61" t="s">
        <v>86</v>
      </c>
      <c r="BR254" s="37" t="s">
        <v>86</v>
      </c>
      <c r="BS254" s="37">
        <v>1</v>
      </c>
      <c r="BT254" s="37" t="s">
        <v>86</v>
      </c>
      <c r="BU254" s="37">
        <v>3</v>
      </c>
      <c r="BV254" s="37">
        <v>1</v>
      </c>
      <c r="BW254" s="37">
        <v>1</v>
      </c>
      <c r="BX254" s="37" t="s">
        <v>86</v>
      </c>
      <c r="BY254" s="37">
        <v>2</v>
      </c>
      <c r="BZ254" s="37" t="s">
        <v>86</v>
      </c>
      <c r="CA254" s="37">
        <v>7</v>
      </c>
      <c r="CB254" s="62">
        <v>1</v>
      </c>
      <c r="CC254" s="37">
        <v>47.1</v>
      </c>
      <c r="CD254" s="37">
        <v>1</v>
      </c>
    </row>
    <row r="255" spans="1:82">
      <c r="A255" s="37" t="s">
        <v>1128</v>
      </c>
      <c r="B255" s="38" t="s">
        <v>1129</v>
      </c>
      <c r="C255" s="38" t="s">
        <v>1130</v>
      </c>
      <c r="D255" s="39">
        <v>22839</v>
      </c>
      <c r="E255" s="40" t="s">
        <v>1131</v>
      </c>
      <c r="F255" s="37">
        <v>21</v>
      </c>
      <c r="G255" s="37">
        <v>15</v>
      </c>
      <c r="H255" s="37">
        <v>48</v>
      </c>
      <c r="I255" s="41">
        <v>14</v>
      </c>
      <c r="J255" s="42">
        <v>0.95500000000000007</v>
      </c>
      <c r="K255" s="43">
        <v>0.97499999999999998</v>
      </c>
      <c r="L255" s="43">
        <v>0.57499999999999996</v>
      </c>
      <c r="M255" s="43">
        <v>0.94</v>
      </c>
      <c r="N255" s="43">
        <v>1.5916794169357369</v>
      </c>
      <c r="O255" s="43">
        <v>0.35727047567955944</v>
      </c>
      <c r="P255" s="43">
        <v>0.63412855752504071</v>
      </c>
      <c r="Q255" s="43">
        <v>0.52907129982911116</v>
      </c>
      <c r="R255" s="52">
        <v>1.399513555011711E-2</v>
      </c>
      <c r="S255" s="45">
        <v>0.93824450490180256</v>
      </c>
      <c r="T255" s="45">
        <v>0.95453030683084161</v>
      </c>
      <c r="U255" s="45">
        <v>0.89195263736918029</v>
      </c>
      <c r="V255" s="45">
        <v>0.97283190326322966</v>
      </c>
      <c r="W255" s="46">
        <v>1.2168168035312052</v>
      </c>
      <c r="X255" s="47">
        <v>6.1337142307793968</v>
      </c>
      <c r="Y255" s="48">
        <v>4241459.1423502797</v>
      </c>
      <c r="Z255" s="49">
        <v>3207753.8181757098</v>
      </c>
      <c r="AA255" s="48">
        <v>3063301.3351142001</v>
      </c>
      <c r="AB255" s="49">
        <v>1144865.9641056799</v>
      </c>
      <c r="AC255" s="48">
        <v>4457247.3129823497</v>
      </c>
      <c r="AD255" s="49">
        <v>6096906.6679596202</v>
      </c>
      <c r="AE255" s="48">
        <v>2135575.2701824699</v>
      </c>
      <c r="AF255" s="49">
        <v>1551839.24396489</v>
      </c>
      <c r="AG255" s="50">
        <v>0.2753210819255133</v>
      </c>
      <c r="AH255" s="51">
        <v>5.8648961108776931E-2</v>
      </c>
      <c r="AI255" s="51">
        <v>0.81939053776952098</v>
      </c>
      <c r="AJ255" s="51">
        <v>0.25034478465747778</v>
      </c>
      <c r="AK255" s="52">
        <v>0.56016053247382869</v>
      </c>
      <c r="AL255" s="45">
        <v>1.23173967645078</v>
      </c>
      <c r="AM255" s="45">
        <v>8.6509055538125282E-2</v>
      </c>
      <c r="AN255" s="53">
        <v>0.6014614516709893</v>
      </c>
      <c r="AO255" s="54" t="s">
        <v>86</v>
      </c>
      <c r="AP255" s="54" t="s">
        <v>86</v>
      </c>
      <c r="AQ255" s="54" t="s">
        <v>86</v>
      </c>
      <c r="AR255" s="54" t="s">
        <v>86</v>
      </c>
      <c r="AS255" s="55">
        <v>3862210.515625</v>
      </c>
      <c r="AT255" s="56">
        <v>732740.37109375</v>
      </c>
      <c r="AU255" s="56">
        <v>2896326.3046875</v>
      </c>
      <c r="AV255" s="56">
        <v>906587.953125</v>
      </c>
      <c r="AW255" s="56">
        <v>1613434.8203125</v>
      </c>
      <c r="AX255" s="56">
        <v>708635.6171875</v>
      </c>
      <c r="AY255" s="56">
        <v>1290460.9375</v>
      </c>
      <c r="AZ255" s="57">
        <v>1216137.0546875</v>
      </c>
      <c r="BA255" s="58">
        <v>6</v>
      </c>
      <c r="BB255" s="59">
        <v>4</v>
      </c>
      <c r="BC255" s="59">
        <v>5</v>
      </c>
      <c r="BD255" s="59">
        <v>6</v>
      </c>
      <c r="BE255" s="59">
        <v>5</v>
      </c>
      <c r="BF255" s="59">
        <v>3</v>
      </c>
      <c r="BG255" s="59">
        <v>4</v>
      </c>
      <c r="BH255" s="60">
        <v>4</v>
      </c>
      <c r="BI255" s="56" t="s">
        <v>88</v>
      </c>
      <c r="BJ255" s="56" t="s">
        <v>97</v>
      </c>
      <c r="BK255" s="56" t="s">
        <v>88</v>
      </c>
      <c r="BL255" s="56" t="s">
        <v>88</v>
      </c>
      <c r="BM255" s="56" t="s">
        <v>88</v>
      </c>
      <c r="BN255" s="56" t="s">
        <v>88</v>
      </c>
      <c r="BO255" s="56" t="s">
        <v>88</v>
      </c>
      <c r="BP255" s="57" t="s">
        <v>88</v>
      </c>
      <c r="BQ255" s="61">
        <v>1</v>
      </c>
      <c r="BR255" s="37">
        <v>3</v>
      </c>
      <c r="BS255" s="37">
        <v>12</v>
      </c>
      <c r="BT255" s="37">
        <v>2</v>
      </c>
      <c r="BU255" s="37" t="s">
        <v>86</v>
      </c>
      <c r="BV255" s="37">
        <v>8</v>
      </c>
      <c r="BW255" s="37" t="s">
        <v>86</v>
      </c>
      <c r="BX255" s="37">
        <v>7</v>
      </c>
      <c r="BY255" s="37">
        <v>2</v>
      </c>
      <c r="BZ255" s="37">
        <v>1</v>
      </c>
      <c r="CA255" s="37">
        <v>6</v>
      </c>
      <c r="CB255" s="62">
        <v>6</v>
      </c>
      <c r="CC255" s="37">
        <v>108</v>
      </c>
      <c r="CD255" s="37">
        <v>1</v>
      </c>
    </row>
    <row r="256" spans="1:82">
      <c r="A256" s="37" t="s">
        <v>1132</v>
      </c>
      <c r="B256" s="38" t="s">
        <v>1133</v>
      </c>
      <c r="C256" s="38" t="s">
        <v>1134</v>
      </c>
      <c r="D256" s="39">
        <v>478</v>
      </c>
      <c r="E256" s="40" t="s">
        <v>1135</v>
      </c>
      <c r="F256" s="37">
        <v>11</v>
      </c>
      <c r="G256" s="37">
        <v>9</v>
      </c>
      <c r="H256" s="37">
        <v>30</v>
      </c>
      <c r="I256" s="41">
        <v>3</v>
      </c>
      <c r="J256" s="42">
        <v>0.88500000000000001</v>
      </c>
      <c r="K256" s="43">
        <v>0.85000000000000009</v>
      </c>
      <c r="L256" s="43">
        <v>0.51500000000000001</v>
      </c>
      <c r="M256" s="43">
        <v>0.90500000000000003</v>
      </c>
      <c r="N256" s="43">
        <v>1.787432464516868</v>
      </c>
      <c r="O256" s="43">
        <v>0.53106949272595416</v>
      </c>
      <c r="P256" s="43">
        <v>0.23388806017427727</v>
      </c>
      <c r="Q256" s="43">
        <v>0.13487805434311173</v>
      </c>
      <c r="R256" s="52">
        <v>-2.6610316770059372E-2</v>
      </c>
      <c r="S256" s="45">
        <v>0.52672681451566117</v>
      </c>
      <c r="T256" s="45">
        <v>0.32329683347376864</v>
      </c>
      <c r="U256" s="45">
        <v>0.40482502655322172</v>
      </c>
      <c r="V256" s="45">
        <v>0.49841925497632689</v>
      </c>
      <c r="W256" s="46">
        <v>33.845345228127471</v>
      </c>
      <c r="X256" s="47">
        <v>14.654089696716211</v>
      </c>
      <c r="Y256" s="48">
        <v>506539.80296146899</v>
      </c>
      <c r="Z256" s="49">
        <v>513115.19193598302</v>
      </c>
      <c r="AA256" s="48">
        <v>300925.84287750401</v>
      </c>
      <c r="AB256" s="49">
        <v>221749.02265419299</v>
      </c>
      <c r="AC256" s="48">
        <v>965867.66172096296</v>
      </c>
      <c r="AD256" s="49">
        <v>1034083.6752370599</v>
      </c>
      <c r="AE256" s="48">
        <v>624024.82939973997</v>
      </c>
      <c r="AF256" s="49">
        <v>539337.517198388</v>
      </c>
      <c r="AG256" s="50">
        <v>2.4616832897783623E-2</v>
      </c>
      <c r="AH256" s="51">
        <v>1.647973622237757E-2</v>
      </c>
      <c r="AI256" s="51">
        <v>3.1219069340202351E-2</v>
      </c>
      <c r="AJ256" s="51">
        <v>4.8518204994665165E-3</v>
      </c>
      <c r="AK256" s="52">
        <v>1.6087678223832826</v>
      </c>
      <c r="AL256" s="45">
        <v>1.7830497439788713</v>
      </c>
      <c r="AM256" s="45">
        <v>1.5055800476681889</v>
      </c>
      <c r="AN256" s="53">
        <v>2.3140952748980501</v>
      </c>
      <c r="AO256" s="54" t="s">
        <v>87</v>
      </c>
      <c r="AP256" s="54" t="s">
        <v>86</v>
      </c>
      <c r="AQ256" s="54" t="s">
        <v>86</v>
      </c>
      <c r="AR256" s="54" t="s">
        <v>86</v>
      </c>
      <c r="AS256" s="55">
        <v>461247.71875</v>
      </c>
      <c r="AT256" s="56">
        <v>74510.4765625</v>
      </c>
      <c r="AU256" s="56">
        <v>97876.3671875</v>
      </c>
      <c r="AV256" s="56">
        <v>119117.328125</v>
      </c>
      <c r="AW256" s="56">
        <v>349624.87109375</v>
      </c>
      <c r="AX256" s="56" t="s">
        <v>86</v>
      </c>
      <c r="AY256" s="56">
        <v>317257.9375</v>
      </c>
      <c r="AZ256" s="57">
        <v>215298.3125</v>
      </c>
      <c r="BA256" s="58">
        <v>2</v>
      </c>
      <c r="BB256" s="59">
        <v>1</v>
      </c>
      <c r="BC256" s="59">
        <v>1</v>
      </c>
      <c r="BD256" s="59">
        <v>1</v>
      </c>
      <c r="BE256" s="59">
        <v>3</v>
      </c>
      <c r="BF256" s="59" t="s">
        <v>86</v>
      </c>
      <c r="BG256" s="59">
        <v>2</v>
      </c>
      <c r="BH256" s="60">
        <v>2</v>
      </c>
      <c r="BI256" s="56" t="s">
        <v>88</v>
      </c>
      <c r="BJ256" s="56" t="s">
        <v>97</v>
      </c>
      <c r="BK256" s="56" t="s">
        <v>88</v>
      </c>
      <c r="BL256" s="56" t="s">
        <v>88</v>
      </c>
      <c r="BM256" s="56" t="s">
        <v>97</v>
      </c>
      <c r="BN256" s="56" t="s">
        <v>102</v>
      </c>
      <c r="BO256" s="56" t="s">
        <v>97</v>
      </c>
      <c r="BP256" s="57" t="s">
        <v>88</v>
      </c>
      <c r="BQ256" s="61" t="s">
        <v>86</v>
      </c>
      <c r="BR256" s="37">
        <v>2</v>
      </c>
      <c r="BS256" s="37">
        <v>4</v>
      </c>
      <c r="BT256" s="37">
        <v>4</v>
      </c>
      <c r="BU256" s="37">
        <v>1</v>
      </c>
      <c r="BV256" s="37">
        <v>3</v>
      </c>
      <c r="BW256" s="37">
        <v>1</v>
      </c>
      <c r="BX256" s="37">
        <v>3</v>
      </c>
      <c r="BY256" s="37">
        <v>2</v>
      </c>
      <c r="BZ256" s="37">
        <v>3</v>
      </c>
      <c r="CA256" s="37">
        <v>5</v>
      </c>
      <c r="CB256" s="62">
        <v>2</v>
      </c>
      <c r="CC256" s="37">
        <v>111.6</v>
      </c>
      <c r="CD256" s="37">
        <v>1</v>
      </c>
    </row>
    <row r="257" spans="1:82">
      <c r="A257" s="37" t="s">
        <v>1136</v>
      </c>
      <c r="B257" s="38" t="s">
        <v>1137</v>
      </c>
      <c r="C257" s="38" t="s">
        <v>1138</v>
      </c>
      <c r="D257" s="39">
        <v>476</v>
      </c>
      <c r="E257" s="40" t="s">
        <v>1139</v>
      </c>
      <c r="F257" s="37">
        <v>12</v>
      </c>
      <c r="G257" s="37">
        <v>10</v>
      </c>
      <c r="H257" s="37">
        <v>35</v>
      </c>
      <c r="I257" s="41">
        <v>4</v>
      </c>
      <c r="J257" s="42">
        <v>0.92</v>
      </c>
      <c r="K257" s="43">
        <v>0.90500000000000003</v>
      </c>
      <c r="L257" s="43">
        <v>0.68500000000000005</v>
      </c>
      <c r="M257" s="43">
        <v>0.875</v>
      </c>
      <c r="N257" s="43">
        <v>1.9623639315069503</v>
      </c>
      <c r="O257" s="43"/>
      <c r="P257" s="43"/>
      <c r="Q257" s="43"/>
      <c r="R257" s="52"/>
      <c r="S257" s="45"/>
      <c r="T257" s="45"/>
      <c r="U257" s="45"/>
      <c r="V257" s="45"/>
      <c r="W257" s="46"/>
      <c r="X257" s="47"/>
      <c r="Y257" s="48">
        <v>851755.31836621498</v>
      </c>
      <c r="Z257" s="49">
        <v>669187.09967414895</v>
      </c>
      <c r="AA257" s="48">
        <v>211799.09375</v>
      </c>
      <c r="AB257" s="49">
        <v>89604.211446981499</v>
      </c>
      <c r="AC257" s="48" t="s">
        <v>86</v>
      </c>
      <c r="AD257" s="49" t="s">
        <v>86</v>
      </c>
      <c r="AE257" s="48" t="s">
        <v>86</v>
      </c>
      <c r="AF257" s="49" t="s">
        <v>86</v>
      </c>
      <c r="AG257" s="50">
        <v>3.0951734537598953E-2</v>
      </c>
      <c r="AH257" s="51"/>
      <c r="AI257" s="51"/>
      <c r="AJ257" s="51"/>
      <c r="AK257" s="52">
        <v>1.5093150080655116</v>
      </c>
      <c r="AL257" s="45"/>
      <c r="AM257" s="45"/>
      <c r="AN257" s="53"/>
      <c r="AO257" s="54" t="s">
        <v>87</v>
      </c>
      <c r="AP257" s="54" t="s">
        <v>86</v>
      </c>
      <c r="AQ257" s="54" t="s">
        <v>86</v>
      </c>
      <c r="AR257" s="54" t="s">
        <v>86</v>
      </c>
      <c r="AS257" s="55">
        <v>775595.90625</v>
      </c>
      <c r="AT257" s="56">
        <v>224811.171875</v>
      </c>
      <c r="AU257" s="56">
        <v>211799.09375</v>
      </c>
      <c r="AV257" s="56">
        <v>70955.1171875</v>
      </c>
      <c r="AW257" s="56" t="s">
        <v>86</v>
      </c>
      <c r="AX257" s="56" t="s">
        <v>86</v>
      </c>
      <c r="AY257" s="56" t="s">
        <v>86</v>
      </c>
      <c r="AZ257" s="57" t="s">
        <v>86</v>
      </c>
      <c r="BA257" s="58">
        <v>2</v>
      </c>
      <c r="BB257" s="59">
        <v>1</v>
      </c>
      <c r="BC257" s="59">
        <v>1</v>
      </c>
      <c r="BD257" s="59">
        <v>1</v>
      </c>
      <c r="BE257" s="59" t="s">
        <v>86</v>
      </c>
      <c r="BF257" s="59" t="s">
        <v>86</v>
      </c>
      <c r="BG257" s="59" t="s">
        <v>86</v>
      </c>
      <c r="BH257" s="60" t="s">
        <v>86</v>
      </c>
      <c r="BI257" s="56" t="s">
        <v>88</v>
      </c>
      <c r="BJ257" s="56" t="s">
        <v>97</v>
      </c>
      <c r="BK257" s="56" t="s">
        <v>88</v>
      </c>
      <c r="BL257" s="56" t="s">
        <v>97</v>
      </c>
      <c r="BM257" s="56" t="s">
        <v>102</v>
      </c>
      <c r="BN257" s="56" t="s">
        <v>102</v>
      </c>
      <c r="BO257" s="56" t="s">
        <v>102</v>
      </c>
      <c r="BP257" s="57" t="s">
        <v>102</v>
      </c>
      <c r="BQ257" s="61" t="s">
        <v>86</v>
      </c>
      <c r="BR257" s="37">
        <v>2</v>
      </c>
      <c r="BS257" s="37">
        <v>5</v>
      </c>
      <c r="BT257" s="37">
        <v>4</v>
      </c>
      <c r="BU257" s="37">
        <v>2</v>
      </c>
      <c r="BV257" s="37">
        <v>3</v>
      </c>
      <c r="BW257" s="37">
        <v>1</v>
      </c>
      <c r="BX257" s="37">
        <v>3</v>
      </c>
      <c r="BY257" s="37">
        <v>3</v>
      </c>
      <c r="BZ257" s="37">
        <v>3</v>
      </c>
      <c r="CA257" s="37">
        <v>5</v>
      </c>
      <c r="CB257" s="62">
        <v>4</v>
      </c>
      <c r="CC257" s="37">
        <v>112.9</v>
      </c>
      <c r="CD257" s="37">
        <v>1</v>
      </c>
    </row>
    <row r="258" spans="1:82">
      <c r="A258" s="37" t="s">
        <v>1140</v>
      </c>
      <c r="B258" s="38" t="s">
        <v>1141</v>
      </c>
      <c r="C258" s="38" t="s">
        <v>1142</v>
      </c>
      <c r="D258" s="39">
        <v>3309</v>
      </c>
      <c r="E258" s="40" t="s">
        <v>1143</v>
      </c>
      <c r="F258" s="37">
        <v>11</v>
      </c>
      <c r="G258" s="37">
        <v>6</v>
      </c>
      <c r="H258" s="37">
        <v>62</v>
      </c>
      <c r="I258" s="41">
        <v>4</v>
      </c>
      <c r="J258" s="42">
        <v>0.61</v>
      </c>
      <c r="K258" s="43">
        <v>0.66500000000000004</v>
      </c>
      <c r="L258" s="43">
        <v>0.7</v>
      </c>
      <c r="M258" s="43">
        <v>0.95499999999999996</v>
      </c>
      <c r="N258" s="43">
        <v>2.0426443374084937</v>
      </c>
      <c r="O258" s="43">
        <v>0.81966818349645554</v>
      </c>
      <c r="P258" s="43">
        <v>1.6345932684457567</v>
      </c>
      <c r="Q258" s="43">
        <v>0.29865831556451516</v>
      </c>
      <c r="R258" s="52">
        <v>-0.14831696758399804</v>
      </c>
      <c r="S258" s="45">
        <v>0.59214768710870147</v>
      </c>
      <c r="T258" s="45">
        <v>0.20743133023592783</v>
      </c>
      <c r="U258" s="45">
        <v>0.58522335732904129</v>
      </c>
      <c r="V258" s="45">
        <v>0.51098959518358411</v>
      </c>
      <c r="W258" s="46">
        <v>68.044693239085106</v>
      </c>
      <c r="X258" s="47">
        <v>9.5768247375160342</v>
      </c>
      <c r="Y258" s="48">
        <v>1066455.47209389</v>
      </c>
      <c r="Z258" s="49">
        <v>1294517.6418752801</v>
      </c>
      <c r="AA258" s="48">
        <v>918232.26171875</v>
      </c>
      <c r="AB258" s="49">
        <v>591288.851002387</v>
      </c>
      <c r="AC258" s="48">
        <v>1164263.1619208399</v>
      </c>
      <c r="AD258" s="49">
        <v>1971361.95241326</v>
      </c>
      <c r="AE258" s="48">
        <v>916033.36859576404</v>
      </c>
      <c r="AF258" s="49">
        <v>873519.00397081103</v>
      </c>
      <c r="AG258" s="50">
        <v>0.16619597030399136</v>
      </c>
      <c r="AH258" s="51">
        <v>0.23773401494723012</v>
      </c>
      <c r="AI258" s="51">
        <v>0.48513263633165715</v>
      </c>
      <c r="AJ258" s="51">
        <v>0.45318449358636004</v>
      </c>
      <c r="AK258" s="52">
        <v>0.77937951061181665</v>
      </c>
      <c r="AL258" s="45">
        <v>0.62390867503660707</v>
      </c>
      <c r="AM258" s="45">
        <v>0.31413950809506358</v>
      </c>
      <c r="AN258" s="53">
        <v>0.34372495861687019</v>
      </c>
      <c r="AO258" s="54" t="s">
        <v>86</v>
      </c>
      <c r="AP258" s="54" t="s">
        <v>86</v>
      </c>
      <c r="AQ258" s="54" t="s">
        <v>86</v>
      </c>
      <c r="AR258" s="54" t="s">
        <v>86</v>
      </c>
      <c r="AS258" s="55">
        <v>971098.71875</v>
      </c>
      <c r="AT258" s="56">
        <v>594725.984375</v>
      </c>
      <c r="AU258" s="56">
        <v>918232.26171875</v>
      </c>
      <c r="AV258" s="56">
        <v>430844.4375</v>
      </c>
      <c r="AW258" s="56">
        <v>421440.09375</v>
      </c>
      <c r="AX258" s="56">
        <v>480401.2890625</v>
      </c>
      <c r="AY258" s="56">
        <v>553530.140625</v>
      </c>
      <c r="AZ258" s="57">
        <v>684554.6875</v>
      </c>
      <c r="BA258" s="58">
        <v>3</v>
      </c>
      <c r="BB258" s="59">
        <v>3</v>
      </c>
      <c r="BC258" s="59">
        <v>4</v>
      </c>
      <c r="BD258" s="59">
        <v>3</v>
      </c>
      <c r="BE258" s="59">
        <v>3</v>
      </c>
      <c r="BF258" s="59">
        <v>3</v>
      </c>
      <c r="BG258" s="59">
        <v>3</v>
      </c>
      <c r="BH258" s="60">
        <v>3</v>
      </c>
      <c r="BI258" s="56" t="s">
        <v>88</v>
      </c>
      <c r="BJ258" s="56" t="s">
        <v>88</v>
      </c>
      <c r="BK258" s="56" t="s">
        <v>88</v>
      </c>
      <c r="BL258" s="56" t="s">
        <v>88</v>
      </c>
      <c r="BM258" s="56" t="s">
        <v>88</v>
      </c>
      <c r="BN258" s="56" t="s">
        <v>88</v>
      </c>
      <c r="BO258" s="56" t="s">
        <v>88</v>
      </c>
      <c r="BP258" s="57" t="s">
        <v>88</v>
      </c>
      <c r="BQ258" s="61">
        <v>3</v>
      </c>
      <c r="BR258" s="37">
        <v>5</v>
      </c>
      <c r="BS258" s="37">
        <v>5</v>
      </c>
      <c r="BT258" s="37">
        <v>8</v>
      </c>
      <c r="BU258" s="37">
        <v>4</v>
      </c>
      <c r="BV258" s="37">
        <v>5</v>
      </c>
      <c r="BW258" s="37">
        <v>6</v>
      </c>
      <c r="BX258" s="37">
        <v>5</v>
      </c>
      <c r="BY258" s="37">
        <v>4</v>
      </c>
      <c r="BZ258" s="37">
        <v>4</v>
      </c>
      <c r="CA258" s="37">
        <v>7</v>
      </c>
      <c r="CB258" s="62">
        <v>6</v>
      </c>
      <c r="CC258" s="37">
        <v>72.400000000000006</v>
      </c>
      <c r="CD258" s="37">
        <v>1</v>
      </c>
    </row>
    <row r="259" spans="1:82">
      <c r="A259" s="37" t="s">
        <v>1144</v>
      </c>
      <c r="B259" s="38" t="s">
        <v>1145</v>
      </c>
      <c r="C259" s="38" t="s">
        <v>1146</v>
      </c>
      <c r="D259" s="39">
        <v>84656</v>
      </c>
      <c r="E259" s="40" t="s">
        <v>1147</v>
      </c>
      <c r="F259" s="37">
        <v>20</v>
      </c>
      <c r="G259" s="37">
        <v>7</v>
      </c>
      <c r="H259" s="37">
        <v>21</v>
      </c>
      <c r="I259" s="41">
        <v>7</v>
      </c>
      <c r="J259" s="42">
        <v>0.81</v>
      </c>
      <c r="K259" s="43">
        <v>0.64999999999999991</v>
      </c>
      <c r="L259" s="43">
        <v>0</v>
      </c>
      <c r="M259" s="43">
        <v>0</v>
      </c>
      <c r="N259" s="43">
        <v>2.0803165603667146</v>
      </c>
      <c r="O259" s="43">
        <v>1.4557546221861901</v>
      </c>
      <c r="P259" s="43">
        <v>-0.1648843847417823</v>
      </c>
      <c r="Q259" s="43">
        <v>-0.82367722735953708</v>
      </c>
      <c r="R259" s="52">
        <v>-0.37722630881886987</v>
      </c>
      <c r="S259" s="45">
        <v>0.44482884558177088</v>
      </c>
      <c r="T259" s="45">
        <v>0.22466558928858382</v>
      </c>
      <c r="U259" s="45">
        <v>0.74719798973619278</v>
      </c>
      <c r="V259" s="45">
        <v>0.6767490627719015</v>
      </c>
      <c r="W259" s="46">
        <v>46.506415403787848</v>
      </c>
      <c r="X259" s="47">
        <v>6.9967368373738053</v>
      </c>
      <c r="Y259" s="48">
        <v>3226504.11157719</v>
      </c>
      <c r="Z259" s="49">
        <v>2274192.8328448101</v>
      </c>
      <c r="AA259" s="48">
        <v>525380.37762827298</v>
      </c>
      <c r="AB259" s="49">
        <v>1388291.7925388301</v>
      </c>
      <c r="AC259" s="48">
        <v>1290669.8894815501</v>
      </c>
      <c r="AD259" s="49">
        <v>1898390.0239559801</v>
      </c>
      <c r="AE259" s="48">
        <v>590361.67916687904</v>
      </c>
      <c r="AF259" s="49">
        <v>539793.10368750105</v>
      </c>
      <c r="AG259" s="50">
        <v>0.1079639181642813</v>
      </c>
      <c r="AH259" s="51">
        <v>7.7646644305067403E-2</v>
      </c>
      <c r="AI259" s="51">
        <v>0.46038006166956191</v>
      </c>
      <c r="AJ259" s="51">
        <v>0.17735372553966566</v>
      </c>
      <c r="AK259" s="52">
        <v>0.96672136266453201</v>
      </c>
      <c r="AL259" s="45">
        <v>1.1098773086576823</v>
      </c>
      <c r="AM259" s="45">
        <v>0.33688349324031491</v>
      </c>
      <c r="AN259" s="53">
        <v>0.75115968419048829</v>
      </c>
      <c r="AO259" s="54" t="s">
        <v>86</v>
      </c>
      <c r="AP259" s="54" t="s">
        <v>86</v>
      </c>
      <c r="AQ259" s="54" t="s">
        <v>86</v>
      </c>
      <c r="AR259" s="54" t="s">
        <v>86</v>
      </c>
      <c r="AS259" s="55">
        <v>2938007.34375</v>
      </c>
      <c r="AT259" s="56">
        <v>784128.875</v>
      </c>
      <c r="AU259" s="56">
        <v>261745.69140625</v>
      </c>
      <c r="AV259" s="56">
        <v>1099350.1894531299</v>
      </c>
      <c r="AW259" s="56">
        <v>413927.80957031302</v>
      </c>
      <c r="AX259" s="56">
        <v>399767.181640625</v>
      </c>
      <c r="AY259" s="56">
        <v>356736.986328125</v>
      </c>
      <c r="AZ259" s="57">
        <v>423022.1640625</v>
      </c>
      <c r="BA259" s="58">
        <v>7</v>
      </c>
      <c r="BB259" s="59">
        <v>6</v>
      </c>
      <c r="BC259" s="59">
        <v>4</v>
      </c>
      <c r="BD259" s="59">
        <v>6</v>
      </c>
      <c r="BE259" s="59">
        <v>5</v>
      </c>
      <c r="BF259" s="59">
        <v>5</v>
      </c>
      <c r="BG259" s="59">
        <v>4</v>
      </c>
      <c r="BH259" s="60">
        <v>4</v>
      </c>
      <c r="BI259" s="56" t="s">
        <v>88</v>
      </c>
      <c r="BJ259" s="56" t="s">
        <v>88</v>
      </c>
      <c r="BK259" s="56" t="s">
        <v>97</v>
      </c>
      <c r="BL259" s="56" t="s">
        <v>88</v>
      </c>
      <c r="BM259" s="56" t="s">
        <v>88</v>
      </c>
      <c r="BN259" s="56" t="s">
        <v>97</v>
      </c>
      <c r="BO259" s="56" t="s">
        <v>88</v>
      </c>
      <c r="BP259" s="57" t="s">
        <v>97</v>
      </c>
      <c r="BQ259" s="61" t="s">
        <v>86</v>
      </c>
      <c r="BR259" s="37" t="s">
        <v>86</v>
      </c>
      <c r="BS259" s="37">
        <v>3</v>
      </c>
      <c r="BT259" s="37">
        <v>2</v>
      </c>
      <c r="BU259" s="37" t="s">
        <v>86</v>
      </c>
      <c r="BV259" s="37" t="s">
        <v>86</v>
      </c>
      <c r="BW259" s="37">
        <v>3</v>
      </c>
      <c r="BX259" s="37">
        <v>2</v>
      </c>
      <c r="BY259" s="37">
        <v>1</v>
      </c>
      <c r="BZ259" s="37">
        <v>1</v>
      </c>
      <c r="CA259" s="37">
        <v>9</v>
      </c>
      <c r="CB259" s="62" t="s">
        <v>86</v>
      </c>
      <c r="CC259" s="37">
        <v>59.7</v>
      </c>
      <c r="CD259" s="37">
        <v>1</v>
      </c>
    </row>
    <row r="260" spans="1:82">
      <c r="A260" s="37" t="s">
        <v>1148</v>
      </c>
      <c r="B260" s="38" t="s">
        <v>1149</v>
      </c>
      <c r="C260" s="38" t="s">
        <v>1150</v>
      </c>
      <c r="D260" s="75">
        <v>4905</v>
      </c>
      <c r="E260" s="76" t="s">
        <v>1151</v>
      </c>
      <c r="F260" s="37">
        <v>44</v>
      </c>
      <c r="G260" s="37">
        <v>38</v>
      </c>
      <c r="H260" s="37">
        <v>302</v>
      </c>
      <c r="I260" s="41">
        <v>38</v>
      </c>
      <c r="J260" s="42">
        <v>1</v>
      </c>
      <c r="K260" s="43">
        <v>0.93500000000000005</v>
      </c>
      <c r="L260" s="43">
        <v>1</v>
      </c>
      <c r="M260" s="43">
        <v>0.95</v>
      </c>
      <c r="N260" s="43">
        <v>4.4432751117658054</v>
      </c>
      <c r="O260" s="43">
        <v>3.015426203609608</v>
      </c>
      <c r="P260" s="43">
        <v>0.48954293564247364</v>
      </c>
      <c r="Q260" s="43">
        <v>-0.85987577609092936</v>
      </c>
      <c r="R260" s="52">
        <v>0.35260967378346636</v>
      </c>
      <c r="S260" s="45">
        <v>0.40825596822994104</v>
      </c>
      <c r="T260" s="45">
        <v>0.53578543149193258</v>
      </c>
      <c r="U260" s="45">
        <v>0.10511995173881997</v>
      </c>
      <c r="V260" s="45">
        <v>0.13370210041612093</v>
      </c>
      <c r="W260" s="46">
        <v>19.104447813454371</v>
      </c>
      <c r="X260" s="47">
        <v>16.925263783839853</v>
      </c>
      <c r="Y260" s="48">
        <v>145161289.15385401</v>
      </c>
      <c r="Z260" s="49">
        <v>247914302.569774</v>
      </c>
      <c r="AA260" s="48">
        <v>8614556.7295227293</v>
      </c>
      <c r="AB260" s="49">
        <v>11345678.0128296</v>
      </c>
      <c r="AC260" s="48">
        <v>111633747.756777</v>
      </c>
      <c r="AD260" s="49">
        <v>111249989.943533</v>
      </c>
      <c r="AE260" s="48">
        <v>16440493.163188601</v>
      </c>
      <c r="AF260" s="49">
        <v>14930165.5967767</v>
      </c>
      <c r="AG260" s="50">
        <v>6.8219572557085106E-2</v>
      </c>
      <c r="AH260" s="51">
        <v>6.6202282142227063E-5</v>
      </c>
      <c r="AI260" s="51">
        <v>6.7341194605241017E-2</v>
      </c>
      <c r="AJ260" s="51">
        <v>0.23950167550882739</v>
      </c>
      <c r="AK260" s="52">
        <v>1.1660910060760978</v>
      </c>
      <c r="AL260" s="45">
        <v>4.1791270391903179</v>
      </c>
      <c r="AM260" s="45">
        <v>1.1717191836731684</v>
      </c>
      <c r="AN260" s="53">
        <v>0.62069144399600329</v>
      </c>
      <c r="AO260" s="54"/>
      <c r="AP260" s="54" t="s">
        <v>87</v>
      </c>
      <c r="AQ260" s="54" t="s">
        <v>86</v>
      </c>
      <c r="AR260" s="54" t="s">
        <v>86</v>
      </c>
      <c r="AS260" s="55">
        <v>130993994.24218801</v>
      </c>
      <c r="AT260" s="56">
        <v>113151964.046875</v>
      </c>
      <c r="AU260" s="56">
        <v>8363370.3417968797</v>
      </c>
      <c r="AV260" s="56">
        <v>8571127.2324218806</v>
      </c>
      <c r="AW260" s="56">
        <v>40288700.5068359</v>
      </c>
      <c r="AX260" s="56">
        <v>26661266.59375</v>
      </c>
      <c r="AY260" s="56">
        <v>9696661.9208984394</v>
      </c>
      <c r="AZ260" s="57">
        <v>11434318.9375</v>
      </c>
      <c r="BA260" s="58">
        <v>40</v>
      </c>
      <c r="BB260" s="59">
        <v>39</v>
      </c>
      <c r="BC260" s="59">
        <v>29</v>
      </c>
      <c r="BD260" s="59">
        <v>27</v>
      </c>
      <c r="BE260" s="59">
        <v>37</v>
      </c>
      <c r="BF260" s="59">
        <v>35</v>
      </c>
      <c r="BG260" s="59">
        <v>26</v>
      </c>
      <c r="BH260" s="60">
        <v>26</v>
      </c>
      <c r="BI260" s="56" t="s">
        <v>88</v>
      </c>
      <c r="BJ260" s="56" t="s">
        <v>88</v>
      </c>
      <c r="BK260" s="56" t="s">
        <v>88</v>
      </c>
      <c r="BL260" s="56" t="s">
        <v>88</v>
      </c>
      <c r="BM260" s="56" t="s">
        <v>88</v>
      </c>
      <c r="BN260" s="56" t="s">
        <v>88</v>
      </c>
      <c r="BO260" s="56" t="s">
        <v>88</v>
      </c>
      <c r="BP260" s="57" t="s">
        <v>88</v>
      </c>
      <c r="BQ260" s="61">
        <v>20</v>
      </c>
      <c r="BR260" s="37">
        <v>9</v>
      </c>
      <c r="BS260" s="37">
        <v>54</v>
      </c>
      <c r="BT260" s="37">
        <v>5</v>
      </c>
      <c r="BU260" s="37">
        <v>30</v>
      </c>
      <c r="BV260" s="37">
        <v>9</v>
      </c>
      <c r="BW260" s="37">
        <v>59</v>
      </c>
      <c r="BX260" s="37">
        <v>8</v>
      </c>
      <c r="BY260" s="37">
        <v>34</v>
      </c>
      <c r="BZ260" s="37">
        <v>10</v>
      </c>
      <c r="CA260" s="37">
        <v>58</v>
      </c>
      <c r="CB260" s="62">
        <v>6</v>
      </c>
      <c r="CC260" s="37">
        <v>82.6</v>
      </c>
      <c r="CD260" s="37">
        <v>1</v>
      </c>
    </row>
    <row r="261" spans="1:82">
      <c r="A261" s="37" t="s">
        <v>1152</v>
      </c>
      <c r="B261" s="38" t="s">
        <v>1153</v>
      </c>
      <c r="C261" s="38" t="s">
        <v>1154</v>
      </c>
      <c r="D261" s="39">
        <v>3945</v>
      </c>
      <c r="E261" s="40" t="s">
        <v>1155</v>
      </c>
      <c r="F261" s="37">
        <v>10</v>
      </c>
      <c r="G261" s="37">
        <v>3</v>
      </c>
      <c r="H261" s="37">
        <v>15</v>
      </c>
      <c r="I261" s="41">
        <v>2</v>
      </c>
      <c r="J261" s="42">
        <v>0.83499999999999996</v>
      </c>
      <c r="K261" s="43">
        <v>0.56499999999999995</v>
      </c>
      <c r="L261" s="43">
        <v>0</v>
      </c>
      <c r="M261" s="43">
        <v>0.60499999999999998</v>
      </c>
      <c r="N261" s="43"/>
      <c r="O261" s="43"/>
      <c r="P261" s="43"/>
      <c r="Q261" s="43"/>
      <c r="R261" s="52">
        <v>-0.17228875343508154</v>
      </c>
      <c r="S261" s="45">
        <v>0.61663910283646528</v>
      </c>
      <c r="T261" s="45">
        <v>0.34106762153710773</v>
      </c>
      <c r="U261" s="45">
        <v>0.62229832792221984</v>
      </c>
      <c r="V261" s="45">
        <v>0.67998590332151632</v>
      </c>
      <c r="W261" s="46">
        <v>40.692721094936964</v>
      </c>
      <c r="X261" s="47">
        <v>6.2645733974825779</v>
      </c>
      <c r="Y261" s="48" t="s">
        <v>86</v>
      </c>
      <c r="Z261" s="49" t="s">
        <v>86</v>
      </c>
      <c r="AA261" s="48" t="s">
        <v>86</v>
      </c>
      <c r="AB261" s="49" t="s">
        <v>86</v>
      </c>
      <c r="AC261" s="48" t="s">
        <v>86</v>
      </c>
      <c r="AD261" s="49" t="s">
        <v>86</v>
      </c>
      <c r="AE261" s="48" t="s">
        <v>86</v>
      </c>
      <c r="AF261" s="49" t="s">
        <v>86</v>
      </c>
      <c r="AG261" s="50"/>
      <c r="AH261" s="51"/>
      <c r="AI261" s="51"/>
      <c r="AJ261" s="51"/>
      <c r="AK261" s="52"/>
      <c r="AL261" s="45"/>
      <c r="AM261" s="45"/>
      <c r="AN261" s="53"/>
      <c r="AO261" s="54" t="s">
        <v>86</v>
      </c>
      <c r="AP261" s="54" t="s">
        <v>86</v>
      </c>
      <c r="AQ261" s="54" t="s">
        <v>86</v>
      </c>
      <c r="AR261" s="54" t="s">
        <v>86</v>
      </c>
      <c r="AS261" s="55" t="s">
        <v>86</v>
      </c>
      <c r="AT261" s="56" t="s">
        <v>86</v>
      </c>
      <c r="AU261" s="56" t="s">
        <v>86</v>
      </c>
      <c r="AV261" s="56" t="s">
        <v>86</v>
      </c>
      <c r="AW261" s="56" t="s">
        <v>86</v>
      </c>
      <c r="AX261" s="56" t="s">
        <v>86</v>
      </c>
      <c r="AY261" s="56" t="s">
        <v>86</v>
      </c>
      <c r="AZ261" s="57" t="s">
        <v>86</v>
      </c>
      <c r="BA261" s="58" t="s">
        <v>86</v>
      </c>
      <c r="BB261" s="59" t="s">
        <v>86</v>
      </c>
      <c r="BC261" s="59" t="s">
        <v>86</v>
      </c>
      <c r="BD261" s="59" t="s">
        <v>86</v>
      </c>
      <c r="BE261" s="59" t="s">
        <v>86</v>
      </c>
      <c r="BF261" s="59" t="s">
        <v>86</v>
      </c>
      <c r="BG261" s="59" t="s">
        <v>86</v>
      </c>
      <c r="BH261" s="60" t="s">
        <v>86</v>
      </c>
      <c r="BI261" s="56" t="s">
        <v>88</v>
      </c>
      <c r="BJ261" s="56" t="s">
        <v>102</v>
      </c>
      <c r="BK261" s="56" t="s">
        <v>102</v>
      </c>
      <c r="BL261" s="56" t="s">
        <v>102</v>
      </c>
      <c r="BM261" s="56" t="s">
        <v>102</v>
      </c>
      <c r="BN261" s="56" t="s">
        <v>102</v>
      </c>
      <c r="BO261" s="56" t="s">
        <v>102</v>
      </c>
      <c r="BP261" s="57" t="s">
        <v>102</v>
      </c>
      <c r="BQ261" s="61" t="s">
        <v>86</v>
      </c>
      <c r="BR261" s="37" t="s">
        <v>86</v>
      </c>
      <c r="BS261" s="37">
        <v>1</v>
      </c>
      <c r="BT261" s="37">
        <v>1</v>
      </c>
      <c r="BU261" s="37" t="s">
        <v>86</v>
      </c>
      <c r="BV261" s="37">
        <v>3</v>
      </c>
      <c r="BW261" s="37">
        <v>3</v>
      </c>
      <c r="BX261" s="37">
        <v>3</v>
      </c>
      <c r="BY261" s="37">
        <v>1</v>
      </c>
      <c r="BZ261" s="37">
        <v>1</v>
      </c>
      <c r="CA261" s="37">
        <v>2</v>
      </c>
      <c r="CB261" s="62" t="s">
        <v>86</v>
      </c>
      <c r="CC261" s="37">
        <v>36.5</v>
      </c>
      <c r="CD261" s="37">
        <v>1</v>
      </c>
    </row>
    <row r="262" spans="1:82">
      <c r="A262" s="43" t="s">
        <v>1156</v>
      </c>
      <c r="B262" s="65" t="s">
        <v>1157</v>
      </c>
      <c r="C262" s="65" t="s">
        <v>1158</v>
      </c>
      <c r="D262" s="75">
        <v>29978</v>
      </c>
      <c r="E262" s="40" t="s">
        <v>1159</v>
      </c>
      <c r="F262" s="37">
        <v>12</v>
      </c>
      <c r="G262" s="37">
        <v>5</v>
      </c>
      <c r="H262" s="37">
        <v>19</v>
      </c>
      <c r="I262" s="37">
        <v>4</v>
      </c>
      <c r="J262" s="43">
        <v>0</v>
      </c>
      <c r="K262" s="43">
        <v>0</v>
      </c>
      <c r="L262" s="43">
        <v>0.98</v>
      </c>
      <c r="M262" s="77">
        <v>0</v>
      </c>
      <c r="N262" s="43"/>
      <c r="O262" s="43"/>
      <c r="P262" s="43"/>
      <c r="Q262" s="43"/>
      <c r="R262" s="52"/>
      <c r="S262" s="78"/>
      <c r="T262" s="78"/>
      <c r="U262" s="78"/>
      <c r="V262" s="78"/>
      <c r="W262" s="79"/>
      <c r="X262" s="79"/>
      <c r="Y262" s="48">
        <v>62456.507879843302</v>
      </c>
      <c r="Z262" s="49">
        <v>93749.069378133499</v>
      </c>
      <c r="AA262" s="48">
        <v>138393.423828125</v>
      </c>
      <c r="AB262" s="49">
        <v>45481.091117964999</v>
      </c>
      <c r="AC262" s="48">
        <v>19736033.2792047</v>
      </c>
      <c r="AD262" s="49">
        <v>25260400.649398901</v>
      </c>
      <c r="AE262" s="48">
        <v>22771.142288860799</v>
      </c>
      <c r="AF262" s="49">
        <v>26420.135758546101</v>
      </c>
      <c r="AG262" s="50">
        <v>0.80429930573661901</v>
      </c>
      <c r="AH262" s="51">
        <v>1.477243176767366E-2</v>
      </c>
      <c r="AI262" s="51">
        <v>0.28448603294464669</v>
      </c>
      <c r="AJ262" s="51">
        <v>1.4841922243756021E-2</v>
      </c>
      <c r="AK262" s="52">
        <v>9.4582306176092187E-2</v>
      </c>
      <c r="AL262" s="45">
        <v>1.8305480073047184</v>
      </c>
      <c r="AM262" s="45">
        <v>0.54593905075913429</v>
      </c>
      <c r="AN262" s="53">
        <v>1.8285098479927633</v>
      </c>
      <c r="AO262" s="54" t="s">
        <v>86</v>
      </c>
      <c r="AP262" s="54" t="s">
        <v>86</v>
      </c>
      <c r="AQ262" s="54" t="s">
        <v>86</v>
      </c>
      <c r="AR262" s="54" t="s">
        <v>86</v>
      </c>
      <c r="AS262" s="55">
        <v>56871.98046875</v>
      </c>
      <c r="AT262" s="56" t="s">
        <v>86</v>
      </c>
      <c r="AU262" s="56">
        <v>138393.423828125</v>
      </c>
      <c r="AV262" s="56">
        <v>8839.70703125</v>
      </c>
      <c r="AW262" s="56">
        <v>7144051.265625</v>
      </c>
      <c r="AX262" s="56">
        <v>6155708.25</v>
      </c>
      <c r="AY262" s="56">
        <v>13759.884765625</v>
      </c>
      <c r="AZ262" s="57" t="s">
        <v>86</v>
      </c>
      <c r="BA262" s="58">
        <v>1</v>
      </c>
      <c r="BB262" s="59" t="s">
        <v>86</v>
      </c>
      <c r="BC262" s="59">
        <v>2</v>
      </c>
      <c r="BD262" s="59">
        <v>1</v>
      </c>
      <c r="BE262" s="59">
        <v>6</v>
      </c>
      <c r="BF262" s="59">
        <v>6</v>
      </c>
      <c r="BG262" s="59">
        <v>1</v>
      </c>
      <c r="BH262" s="60" t="s">
        <v>86</v>
      </c>
      <c r="BI262" s="56" t="s">
        <v>97</v>
      </c>
      <c r="BJ262" s="56" t="s">
        <v>102</v>
      </c>
      <c r="BK262" s="56" t="s">
        <v>97</v>
      </c>
      <c r="BL262" s="56" t="s">
        <v>97</v>
      </c>
      <c r="BM262" s="56" t="s">
        <v>88</v>
      </c>
      <c r="BN262" s="56" t="s">
        <v>88</v>
      </c>
      <c r="BO262" s="56" t="s">
        <v>97</v>
      </c>
      <c r="BP262" s="57" t="s">
        <v>102</v>
      </c>
      <c r="BQ262" s="43">
        <v>8</v>
      </c>
      <c r="BR262" s="43" t="s">
        <v>86</v>
      </c>
      <c r="BS262" s="43" t="s">
        <v>86</v>
      </c>
      <c r="BT262" s="43" t="s">
        <v>86</v>
      </c>
      <c r="BU262" s="43">
        <v>3</v>
      </c>
      <c r="BV262" s="43" t="s">
        <v>86</v>
      </c>
      <c r="BW262" s="43" t="s">
        <v>86</v>
      </c>
      <c r="BX262" s="43" t="s">
        <v>86</v>
      </c>
      <c r="BY262" s="43">
        <v>8</v>
      </c>
      <c r="BZ262" s="43" t="s">
        <v>86</v>
      </c>
      <c r="CA262" s="43" t="s">
        <v>86</v>
      </c>
      <c r="CB262" s="77" t="s">
        <v>86</v>
      </c>
      <c r="CC262" s="37">
        <v>67.3</v>
      </c>
      <c r="CD262" s="37">
        <v>1</v>
      </c>
    </row>
    <row r="263" spans="1:82">
      <c r="A263" s="65" t="s">
        <v>1160</v>
      </c>
      <c r="B263" s="65" t="s">
        <v>1161</v>
      </c>
      <c r="C263" t="s">
        <v>1162</v>
      </c>
      <c r="D263" s="65">
        <v>23176</v>
      </c>
      <c r="E263" s="80" t="s">
        <v>1163</v>
      </c>
      <c r="F263" s="37">
        <v>10</v>
      </c>
      <c r="G263" s="37">
        <v>5</v>
      </c>
      <c r="H263" s="37">
        <v>31</v>
      </c>
      <c r="I263" s="37">
        <v>2</v>
      </c>
      <c r="J263" s="65">
        <v>0.37</v>
      </c>
      <c r="K263" s="65">
        <v>0.26500000000000001</v>
      </c>
      <c r="L263" s="65">
        <v>0.745</v>
      </c>
      <c r="M263" s="81">
        <v>0.91500000000000004</v>
      </c>
      <c r="N263" s="43"/>
      <c r="O263" s="43"/>
      <c r="P263" s="43"/>
      <c r="Q263" s="43"/>
      <c r="R263" s="78">
        <v>-2.5142893325843574E-2</v>
      </c>
      <c r="S263">
        <v>0.27648824574011283</v>
      </c>
      <c r="T263">
        <v>0.2133652996698733</v>
      </c>
      <c r="U263">
        <v>0.17635436949991359</v>
      </c>
      <c r="V263">
        <v>0.36378496256175974</v>
      </c>
      <c r="W263" s="82">
        <v>18.223676702138242</v>
      </c>
      <c r="X263" s="83">
        <v>49.073798366053829</v>
      </c>
      <c r="Y263" s="48">
        <v>6564455.6301483205</v>
      </c>
      <c r="Z263" s="49">
        <v>25048028.732493401</v>
      </c>
      <c r="AA263" s="48">
        <v>4625233.40625</v>
      </c>
      <c r="AB263" s="49">
        <v>12065031.570106899</v>
      </c>
      <c r="AC263" s="48">
        <v>16270611.7517849</v>
      </c>
      <c r="AD263" s="49">
        <v>23328474.0053262</v>
      </c>
      <c r="AE263" s="48">
        <v>10675078.0684142</v>
      </c>
      <c r="AF263" s="49">
        <v>10865815.7002836</v>
      </c>
      <c r="AG263" s="50">
        <v>0.53200004195934114</v>
      </c>
      <c r="AH263" s="51">
        <v>0.12487012688874199</v>
      </c>
      <c r="AI263" s="51">
        <v>0.58144175319279578</v>
      </c>
      <c r="AJ263" s="51">
        <v>0.72552812585445037</v>
      </c>
      <c r="AK263" s="52">
        <v>0.27408833345173828</v>
      </c>
      <c r="AL263" s="45">
        <v>0.90354144696715888</v>
      </c>
      <c r="AM263" s="45">
        <v>0.23549378486323849</v>
      </c>
      <c r="AN263" s="53">
        <v>0.13934574702139099</v>
      </c>
      <c r="AO263" s="54" t="s">
        <v>86</v>
      </c>
      <c r="AP263" s="54" t="s">
        <v>86</v>
      </c>
      <c r="AQ263" s="54" t="s">
        <v>86</v>
      </c>
      <c r="AR263" s="54" t="s">
        <v>86</v>
      </c>
      <c r="AS263" s="55">
        <v>5977497.0625</v>
      </c>
      <c r="AT263" s="56">
        <v>11507540</v>
      </c>
      <c r="AU263" s="56">
        <v>4625233.40625</v>
      </c>
      <c r="AV263" s="56">
        <v>9553967.5546875</v>
      </c>
      <c r="AW263" s="56">
        <v>5889637.640625</v>
      </c>
      <c r="AX263" s="56">
        <v>5684916.953125</v>
      </c>
      <c r="AY263" s="56">
        <v>6450613.7734375</v>
      </c>
      <c r="AZ263" s="57">
        <v>8515264.1640625</v>
      </c>
      <c r="BA263" s="58">
        <v>1</v>
      </c>
      <c r="BB263" s="59">
        <v>1</v>
      </c>
      <c r="BC263" s="59">
        <v>1</v>
      </c>
      <c r="BD263" s="59">
        <v>1</v>
      </c>
      <c r="BE263" s="59">
        <v>1</v>
      </c>
      <c r="BF263" s="59">
        <v>1</v>
      </c>
      <c r="BG263" s="59">
        <v>1</v>
      </c>
      <c r="BH263" s="60">
        <v>1</v>
      </c>
      <c r="BI263" s="56" t="s">
        <v>97</v>
      </c>
      <c r="BJ263" s="56" t="s">
        <v>88</v>
      </c>
      <c r="BK263" s="56" t="s">
        <v>97</v>
      </c>
      <c r="BL263" s="56" t="s">
        <v>88</v>
      </c>
      <c r="BM263" s="56" t="s">
        <v>88</v>
      </c>
      <c r="BN263" s="56" t="s">
        <v>97</v>
      </c>
      <c r="BO263" s="56" t="s">
        <v>88</v>
      </c>
      <c r="BP263" s="57" t="s">
        <v>97</v>
      </c>
      <c r="BQ263" s="84">
        <v>1</v>
      </c>
      <c r="BR263" s="84">
        <v>1</v>
      </c>
      <c r="BS263" s="84">
        <v>1</v>
      </c>
      <c r="BT263" s="84">
        <v>4</v>
      </c>
      <c r="BU263" s="84">
        <v>4</v>
      </c>
      <c r="BV263" s="84">
        <v>2</v>
      </c>
      <c r="BW263" s="84">
        <v>2</v>
      </c>
      <c r="BX263" s="84">
        <v>6</v>
      </c>
      <c r="BY263" s="84">
        <v>4</v>
      </c>
      <c r="BZ263" s="84">
        <v>3</v>
      </c>
      <c r="CA263" s="84">
        <v>2</v>
      </c>
      <c r="CB263" s="85">
        <v>1</v>
      </c>
      <c r="CC263" s="37">
        <v>49.8</v>
      </c>
      <c r="CD263" s="37">
        <v>1</v>
      </c>
    </row>
  </sheetData>
  <autoFilter ref="A1:CD263" xr:uid="{49B13DB2-F5D9-4F3D-A143-077B60A4FD9B}"/>
  <conditionalFormatting sqref="AG1:AJ263">
    <cfRule type="cellIs" dxfId="1" priority="2" operator="lessThan">
      <formula>0.05</formula>
    </cfRule>
  </conditionalFormatting>
  <conditionalFormatting sqref="AK2:AN263">
    <cfRule type="cellIs" dxfId="0" priority="1" operator="greaterThan">
      <formula>1.301029996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5_Column Descriptions</vt:lpstr>
      <vt:lpstr>Cortex IP-MS_SAINT_LFQ_IDI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Greco</dc:creator>
  <cp:lastModifiedBy>Michelle</cp:lastModifiedBy>
  <dcterms:created xsi:type="dcterms:W3CDTF">2022-05-27T21:25:13Z</dcterms:created>
  <dcterms:modified xsi:type="dcterms:W3CDTF">2022-05-27T22:18:38Z</dcterms:modified>
</cp:coreProperties>
</file>